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C:\Users\Administrator\Desktop\2022.10.23\"/>
    </mc:Choice>
  </mc:AlternateContent>
  <xr:revisionPtr revIDLastSave="0" documentId="13_ncr:1_{822C6031-8DF7-431B-AEA7-495BB9EF53F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KRT13 epthelial cell" sheetId="2" r:id="rId2"/>
    <sheet name="PIGR epthelial cells" sheetId="3" r:id="rId3"/>
    <sheet name="KRT15 epthelial cells" sheetId="4" r:id="rId4"/>
    <sheet name="VIM epthelial cells" sheetId="5" r:id="rId5"/>
    <sheet name="PTPRC epthelial cells" sheetId="6" r:id="rId6"/>
    <sheet name="DCN epthelial cells" sheetId="7" r:id="rId7"/>
    <sheet name="SRGN epthelial cell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2" i="8" l="1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2" i="8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2" i="7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H344" i="5"/>
  <c r="H343" i="5"/>
  <c r="H342" i="5"/>
  <c r="H341" i="5"/>
  <c r="H340" i="5"/>
  <c r="H339" i="5"/>
  <c r="H338" i="5"/>
  <c r="H337" i="5"/>
  <c r="H336" i="5"/>
  <c r="H335" i="5"/>
  <c r="H334" i="5"/>
  <c r="H333" i="5"/>
  <c r="H332" i="5"/>
  <c r="H331" i="5"/>
  <c r="H330" i="5"/>
  <c r="H329" i="5"/>
  <c r="H328" i="5"/>
  <c r="H327" i="5"/>
  <c r="H326" i="5"/>
  <c r="H325" i="5"/>
  <c r="H324" i="5"/>
  <c r="H323" i="5"/>
  <c r="H322" i="5"/>
  <c r="H321" i="5"/>
  <c r="H320" i="5"/>
  <c r="H319" i="5"/>
  <c r="H318" i="5"/>
  <c r="H317" i="5"/>
  <c r="H316" i="5"/>
  <c r="H315" i="5"/>
  <c r="H314" i="5"/>
  <c r="H313" i="5"/>
  <c r="H312" i="5"/>
  <c r="H311" i="5"/>
  <c r="H310" i="5"/>
  <c r="H309" i="5"/>
  <c r="H308" i="5"/>
  <c r="H307" i="5"/>
  <c r="H306" i="5"/>
  <c r="H305" i="5"/>
  <c r="H304" i="5"/>
  <c r="H303" i="5"/>
  <c r="H302" i="5"/>
  <c r="H301" i="5"/>
  <c r="H300" i="5"/>
  <c r="H299" i="5"/>
  <c r="H298" i="5"/>
  <c r="H297" i="5"/>
  <c r="H296" i="5"/>
  <c r="H295" i="5"/>
  <c r="H294" i="5"/>
  <c r="H293" i="5"/>
  <c r="H292" i="5"/>
  <c r="H291" i="5"/>
  <c r="H290" i="5"/>
  <c r="H289" i="5"/>
  <c r="H288" i="5"/>
  <c r="H287" i="5"/>
  <c r="H286" i="5"/>
  <c r="H285" i="5"/>
  <c r="H284" i="5"/>
  <c r="H283" i="5"/>
  <c r="H282" i="5"/>
  <c r="H281" i="5"/>
  <c r="H280" i="5"/>
  <c r="H279" i="5"/>
  <c r="H278" i="5"/>
  <c r="H277" i="5"/>
  <c r="H276" i="5"/>
  <c r="H275" i="5"/>
  <c r="H274" i="5"/>
  <c r="H273" i="5"/>
  <c r="H272" i="5"/>
  <c r="H271" i="5"/>
  <c r="H270" i="5"/>
  <c r="H269" i="5"/>
  <c r="H268" i="5"/>
  <c r="H267" i="5"/>
  <c r="H266" i="5"/>
  <c r="H265" i="5"/>
  <c r="H264" i="5"/>
  <c r="H263" i="5"/>
  <c r="H262" i="5"/>
  <c r="H261" i="5"/>
  <c r="H260" i="5"/>
  <c r="H259" i="5"/>
  <c r="H258" i="5"/>
  <c r="H257" i="5"/>
  <c r="H256" i="5"/>
  <c r="H255" i="5"/>
  <c r="H254" i="5"/>
  <c r="H253" i="5"/>
  <c r="H252" i="5"/>
  <c r="H251" i="5"/>
  <c r="H250" i="5"/>
  <c r="H249" i="5"/>
  <c r="H248" i="5"/>
  <c r="H247" i="5"/>
  <c r="H246" i="5"/>
  <c r="H245" i="5"/>
  <c r="H244" i="5"/>
  <c r="H243" i="5"/>
  <c r="H242" i="5"/>
  <c r="H241" i="5"/>
  <c r="H240" i="5"/>
  <c r="H239" i="5"/>
  <c r="H238" i="5"/>
  <c r="H237" i="5"/>
  <c r="H236" i="5"/>
  <c r="H235" i="5"/>
  <c r="H234" i="5"/>
  <c r="H233" i="5"/>
  <c r="H232" i="5"/>
  <c r="H231" i="5"/>
  <c r="H230" i="5"/>
  <c r="H229" i="5"/>
  <c r="H228" i="5"/>
  <c r="H227" i="5"/>
  <c r="H226" i="5"/>
  <c r="H225" i="5"/>
  <c r="H224" i="5"/>
  <c r="H223" i="5"/>
  <c r="H222" i="5"/>
  <c r="H221" i="5"/>
  <c r="H220" i="5"/>
  <c r="H219" i="5"/>
  <c r="H218" i="5"/>
  <c r="H217" i="5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2816" uniqueCount="1331">
  <si>
    <t>Table S3. Differentially expressed genes among epthelial cell subsets</t>
  </si>
  <si>
    <t>Data:</t>
  </si>
  <si>
    <t>Single-cell RNA sequencing data of cystitis glandularis and normal bladder mucosa</t>
  </si>
  <si>
    <t>Analysis</t>
  </si>
  <si>
    <t>Seurat 4.2.0</t>
  </si>
  <si>
    <t>Statistical Test</t>
  </si>
  <si>
    <t>Wilcoxon Rank Sum (deafult)</t>
  </si>
  <si>
    <t>Parameters</t>
  </si>
  <si>
    <t>FindAllMarkers();min.pct = 0.25, thresh.use = 0.25</t>
  </si>
  <si>
    <t>Column</t>
  </si>
  <si>
    <t>Description</t>
  </si>
  <si>
    <t>gene</t>
  </si>
  <si>
    <t>gene symbol</t>
  </si>
  <si>
    <t>p_val</t>
  </si>
  <si>
    <t>p value not adjusted for multiple test correction</t>
  </si>
  <si>
    <t>avg_logFC</t>
  </si>
  <si>
    <t>log fold-chage of the average expression between the two groups</t>
  </si>
  <si>
    <t>pct.1</t>
  </si>
  <si>
    <t>% of cells expressing a given gene in cluster being tested for</t>
  </si>
  <si>
    <t>pct.2</t>
  </si>
  <si>
    <t>% of cells expressing that gene in all other clusters tested against</t>
  </si>
  <si>
    <t>p_val_adj</t>
  </si>
  <si>
    <t>adjusted p value (after applying Bonferroni correction for multiple testing; uses all genes in the dataset)</t>
  </si>
  <si>
    <t>pct.diff</t>
  </si>
  <si>
    <t>(pct.1-pct.2)</t>
  </si>
  <si>
    <t>Sheet Name</t>
  </si>
  <si>
    <t>Sheet Info</t>
  </si>
  <si>
    <t>KRT13 epthelial cells</t>
  </si>
  <si>
    <r>
      <rPr>
        <sz val="12"/>
        <color theme="1"/>
        <rFont val="等线"/>
        <family val="3"/>
        <charset val="134"/>
      </rPr>
      <t xml:space="preserve">differential gene list for </t>
    </r>
    <r>
      <rPr>
        <b/>
        <sz val="12"/>
        <color theme="1"/>
        <rFont val="等线"/>
        <family val="3"/>
        <charset val="134"/>
      </rPr>
      <t>KRT13 epthelial cells</t>
    </r>
  </si>
  <si>
    <t>PIGR epthelial cells</t>
  </si>
  <si>
    <r>
      <rPr>
        <sz val="12"/>
        <color theme="1"/>
        <rFont val="等线"/>
        <family val="3"/>
        <charset val="134"/>
      </rPr>
      <t xml:space="preserve">differential gene list for </t>
    </r>
    <r>
      <rPr>
        <b/>
        <sz val="12"/>
        <color theme="1"/>
        <rFont val="等线"/>
        <family val="3"/>
        <charset val="134"/>
      </rPr>
      <t>PIGR epthelial cells</t>
    </r>
  </si>
  <si>
    <t>KRT15 epthelial cells</t>
  </si>
  <si>
    <r>
      <rPr>
        <sz val="12"/>
        <color rgb="FF000000"/>
        <rFont val="等线"/>
        <family val="3"/>
        <charset val="134"/>
      </rPr>
      <t xml:space="preserve">differential gene list for </t>
    </r>
    <r>
      <rPr>
        <b/>
        <sz val="12"/>
        <color rgb="FF000000"/>
        <rFont val="等线"/>
        <family val="3"/>
        <charset val="134"/>
      </rPr>
      <t>KRT15 epthelial cells</t>
    </r>
  </si>
  <si>
    <t>VIM epthelial cells</t>
  </si>
  <si>
    <r>
      <rPr>
        <sz val="12"/>
        <color rgb="FF000000"/>
        <rFont val="等线"/>
        <family val="3"/>
        <charset val="134"/>
      </rPr>
      <t xml:space="preserve">differential gene list for </t>
    </r>
    <r>
      <rPr>
        <b/>
        <sz val="12"/>
        <color rgb="FF000000"/>
        <rFont val="等线"/>
        <family val="3"/>
        <charset val="134"/>
      </rPr>
      <t>VIM epthelial cells</t>
    </r>
  </si>
  <si>
    <t>PTPRC epthelial cells</t>
  </si>
  <si>
    <r>
      <rPr>
        <sz val="12"/>
        <color rgb="FF000000"/>
        <rFont val="等线"/>
        <family val="3"/>
        <charset val="134"/>
      </rPr>
      <t xml:space="preserve">differential gene list for </t>
    </r>
    <r>
      <rPr>
        <b/>
        <sz val="12"/>
        <color rgb="FF000000"/>
        <rFont val="等线"/>
        <family val="3"/>
        <charset val="134"/>
      </rPr>
      <t>PTPRC epthelial cells</t>
    </r>
  </si>
  <si>
    <t>DCN epthelial cells</t>
  </si>
  <si>
    <r>
      <rPr>
        <sz val="12"/>
        <color rgb="FF000000"/>
        <rFont val="等线"/>
        <family val="3"/>
        <charset val="134"/>
      </rPr>
      <t xml:space="preserve">differential gene list for </t>
    </r>
    <r>
      <rPr>
        <b/>
        <sz val="12"/>
        <color rgb="FF000000"/>
        <rFont val="等线"/>
        <family val="3"/>
        <charset val="134"/>
      </rPr>
      <t>DCN epthelial cells</t>
    </r>
  </si>
  <si>
    <t>SRGN epthelial cell</t>
  </si>
  <si>
    <r>
      <rPr>
        <sz val="12"/>
        <color rgb="FF000000"/>
        <rFont val="等线"/>
        <family val="3"/>
        <charset val="134"/>
      </rPr>
      <t xml:space="preserve">differential gene list for </t>
    </r>
    <r>
      <rPr>
        <b/>
        <sz val="12"/>
        <color rgb="FF000000"/>
        <rFont val="等线"/>
        <family val="3"/>
        <charset val="134"/>
      </rPr>
      <t>SRGN epthelial cell</t>
    </r>
  </si>
  <si>
    <t>avg_log2FC</t>
  </si>
  <si>
    <t>cluster</t>
  </si>
  <si>
    <t>FABP4</t>
  </si>
  <si>
    <t>KRT13_e_cell</t>
  </si>
  <si>
    <t>SPINK1</t>
  </si>
  <si>
    <t>DHRS2</t>
  </si>
  <si>
    <t>FABP5</t>
  </si>
  <si>
    <t>KRT13</t>
  </si>
  <si>
    <t>AKR1C2</t>
  </si>
  <si>
    <t>SNCG</t>
  </si>
  <si>
    <t>S100P</t>
  </si>
  <si>
    <t>S100A6</t>
  </si>
  <si>
    <t>RPL23</t>
  </si>
  <si>
    <t>HES1</t>
  </si>
  <si>
    <t>ADIRF</t>
  </si>
  <si>
    <t>KRT19</t>
  </si>
  <si>
    <t>S100A11</t>
  </si>
  <si>
    <t>RPS6</t>
  </si>
  <si>
    <t>FTH1</t>
  </si>
  <si>
    <t>CSTB</t>
  </si>
  <si>
    <t>RPL27A</t>
  </si>
  <si>
    <t>S100A2</t>
  </si>
  <si>
    <t>RPS11</t>
  </si>
  <si>
    <t>RPS10</t>
  </si>
  <si>
    <t>KRT7</t>
  </si>
  <si>
    <t>RPL31</t>
  </si>
  <si>
    <t>RPS29</t>
  </si>
  <si>
    <t>RPS20</t>
  </si>
  <si>
    <t>IGFBP2</t>
  </si>
  <si>
    <t>RPL37</t>
  </si>
  <si>
    <t>RPS2</t>
  </si>
  <si>
    <t>RPL37A</t>
  </si>
  <si>
    <t>NFKBIA</t>
  </si>
  <si>
    <t>RPL13A</t>
  </si>
  <si>
    <t>HSPB1</t>
  </si>
  <si>
    <t>FXYD3</t>
  </si>
  <si>
    <t>HSP90AA1</t>
  </si>
  <si>
    <t>RPL23A</t>
  </si>
  <si>
    <t>ATP5F1E</t>
  </si>
  <si>
    <t>RPLP0</t>
  </si>
  <si>
    <t>CYB5A</t>
  </si>
  <si>
    <t>S100A4</t>
  </si>
  <si>
    <t>UQCRQ</t>
  </si>
  <si>
    <t>HPGD</t>
  </si>
  <si>
    <t>MGST1</t>
  </si>
  <si>
    <t>ACTG1</t>
  </si>
  <si>
    <t>RPL28</t>
  </si>
  <si>
    <t>DUSP2</t>
  </si>
  <si>
    <t>AKR1C3</t>
  </si>
  <si>
    <t>RPLP2</t>
  </si>
  <si>
    <t>TXNDC17</t>
  </si>
  <si>
    <t>RPL41</t>
  </si>
  <si>
    <t>RPL39</t>
  </si>
  <si>
    <t>GPX2</t>
  </si>
  <si>
    <t>RPS28</t>
  </si>
  <si>
    <t>RPL26</t>
  </si>
  <si>
    <t>HSP90AB1</t>
  </si>
  <si>
    <t>RPL7</t>
  </si>
  <si>
    <t>KRT8</t>
  </si>
  <si>
    <t>RPS17</t>
  </si>
  <si>
    <t>PTGR1</t>
  </si>
  <si>
    <t>RPL3</t>
  </si>
  <si>
    <t>JUNB</t>
  </si>
  <si>
    <t>RPS25</t>
  </si>
  <si>
    <t>RPL21</t>
  </si>
  <si>
    <t>RPS27</t>
  </si>
  <si>
    <t>RPL38</t>
  </si>
  <si>
    <t>PPIA</t>
  </si>
  <si>
    <t>RPL7A</t>
  </si>
  <si>
    <t>RPL30</t>
  </si>
  <si>
    <t>SF3B6</t>
  </si>
  <si>
    <t>RPS13</t>
  </si>
  <si>
    <t>PPDPF</t>
  </si>
  <si>
    <t>PSCA</t>
  </si>
  <si>
    <t>MRPS36</t>
  </si>
  <si>
    <t>ACTB</t>
  </si>
  <si>
    <t>GAPDH</t>
  </si>
  <si>
    <t>UPK1A</t>
  </si>
  <si>
    <t>RPL17</t>
  </si>
  <si>
    <t>BTF3</t>
  </si>
  <si>
    <t>SSB</t>
  </si>
  <si>
    <t>HMGN3</t>
  </si>
  <si>
    <t>EIF3I</t>
  </si>
  <si>
    <t>CBX3</t>
  </si>
  <si>
    <t>DUT</t>
  </si>
  <si>
    <t>HSPE1</t>
  </si>
  <si>
    <t>NDUFA2</t>
  </si>
  <si>
    <t>RPL27</t>
  </si>
  <si>
    <t>VPS29</t>
  </si>
  <si>
    <t>MAOA</t>
  </si>
  <si>
    <t>MRPL51</t>
  </si>
  <si>
    <t>ERH</t>
  </si>
  <si>
    <t>RBX1</t>
  </si>
  <si>
    <t>LSM7</t>
  </si>
  <si>
    <t>PSMB6</t>
  </si>
  <si>
    <t>POLR1D</t>
  </si>
  <si>
    <t>MDH1</t>
  </si>
  <si>
    <t>PHB</t>
  </si>
  <si>
    <t>ISCU</t>
  </si>
  <si>
    <t>PDAP1</t>
  </si>
  <si>
    <t>NFE2L2</t>
  </si>
  <si>
    <t>PSMA4</t>
  </si>
  <si>
    <t>PA2G4</t>
  </si>
  <si>
    <t>NDUFB1</t>
  </si>
  <si>
    <t>TOMM20</t>
  </si>
  <si>
    <t>UBA52</t>
  </si>
  <si>
    <t>RBM3</t>
  </si>
  <si>
    <t>PSMA2</t>
  </si>
  <si>
    <t>MRPS34</t>
  </si>
  <si>
    <t>ATP6V1F</t>
  </si>
  <si>
    <t>SYT8</t>
  </si>
  <si>
    <t>GABARAP</t>
  </si>
  <si>
    <t>RNH1</t>
  </si>
  <si>
    <t>NDUFC1</t>
  </si>
  <si>
    <t>OCIAD2</t>
  </si>
  <si>
    <t>MYL12B</t>
  </si>
  <si>
    <t>PET100</t>
  </si>
  <si>
    <t>NUDC</t>
  </si>
  <si>
    <t>FXR1</t>
  </si>
  <si>
    <t>PERP</t>
  </si>
  <si>
    <t>VDAC2</t>
  </si>
  <si>
    <t>RPL22</t>
  </si>
  <si>
    <t>LDHB</t>
  </si>
  <si>
    <t>PTP4A2</t>
  </si>
  <si>
    <t>ADH5</t>
  </si>
  <si>
    <t>UBE2I</t>
  </si>
  <si>
    <t>SNRPD1</t>
  </si>
  <si>
    <t>MTCH1</t>
  </si>
  <si>
    <t>RANBP1</t>
  </si>
  <si>
    <t>PRDX6</t>
  </si>
  <si>
    <t>HSPA9</t>
  </si>
  <si>
    <t>ST13</t>
  </si>
  <si>
    <t>MGMT</t>
  </si>
  <si>
    <t>RER1</t>
  </si>
  <si>
    <t>MRPL52</t>
  </si>
  <si>
    <t>MAP1LC3B</t>
  </si>
  <si>
    <t>UQCRFS1</t>
  </si>
  <si>
    <t>RPL22L1</t>
  </si>
  <si>
    <t>PSMB5</t>
  </si>
  <si>
    <t>MPC2</t>
  </si>
  <si>
    <t>RPS26</t>
  </si>
  <si>
    <t>UBC</t>
  </si>
  <si>
    <t>IER3</t>
  </si>
  <si>
    <t>GTF2H5</t>
  </si>
  <si>
    <t>BRD2</t>
  </si>
  <si>
    <t>NHP2</t>
  </si>
  <si>
    <t>NDUFAB1</t>
  </si>
  <si>
    <t>DNAJB6</t>
  </si>
  <si>
    <t>SERBP1</t>
  </si>
  <si>
    <t>SCP2</t>
  </si>
  <si>
    <t>SDHD</t>
  </si>
  <si>
    <t>POMP</t>
  </si>
  <si>
    <t>NDUFB6</t>
  </si>
  <si>
    <t>BZW1</t>
  </si>
  <si>
    <t>ARL6IP1</t>
  </si>
  <si>
    <t>ARPC2</t>
  </si>
  <si>
    <t>SSBP1</t>
  </si>
  <si>
    <t>MRPL18</t>
  </si>
  <si>
    <t>YBX1</t>
  </si>
  <si>
    <t>MDH2</t>
  </si>
  <si>
    <t>RPL6</t>
  </si>
  <si>
    <t>RPL10A</t>
  </si>
  <si>
    <t>RPL9</t>
  </si>
  <si>
    <t>TPM3</t>
  </si>
  <si>
    <t>METTL7A</t>
  </si>
  <si>
    <t>SNX3</t>
  </si>
  <si>
    <t>CD59</t>
  </si>
  <si>
    <t>COX7C</t>
  </si>
  <si>
    <t>CYCS</t>
  </si>
  <si>
    <t>NDUFB4</t>
  </si>
  <si>
    <t>NDUFB5</t>
  </si>
  <si>
    <t>CYC1</t>
  </si>
  <si>
    <t>MRPL33</t>
  </si>
  <si>
    <t>MRPS26</t>
  </si>
  <si>
    <t>RPS16</t>
  </si>
  <si>
    <t>ARL6IP5</t>
  </si>
  <si>
    <t>NDUFA10</t>
  </si>
  <si>
    <t>ENSA</t>
  </si>
  <si>
    <t>CDKN1A</t>
  </si>
  <si>
    <t>PDCD5</t>
  </si>
  <si>
    <t>HNRNPF</t>
  </si>
  <si>
    <t>MYL6</t>
  </si>
  <si>
    <t>ATP5MPL</t>
  </si>
  <si>
    <t>H2AFZ</t>
  </si>
  <si>
    <t>SRP9</t>
  </si>
  <si>
    <t>TOB1</t>
  </si>
  <si>
    <t>SOD1</t>
  </si>
  <si>
    <t>TIMM13</t>
  </si>
  <si>
    <t>RAP1B</t>
  </si>
  <si>
    <t>BRK1</t>
  </si>
  <si>
    <t>APEX1</t>
  </si>
  <si>
    <t>CCT7</t>
  </si>
  <si>
    <t>HNRNPM</t>
  </si>
  <si>
    <t>RPL24</t>
  </si>
  <si>
    <t>LDHA</t>
  </si>
  <si>
    <t>ANXA4</t>
  </si>
  <si>
    <t>CLTA</t>
  </si>
  <si>
    <t>TMEM230</t>
  </si>
  <si>
    <t>CHMP3</t>
  </si>
  <si>
    <t>RAB25</t>
  </si>
  <si>
    <t>PGK1</t>
  </si>
  <si>
    <t>ATP5IF1</t>
  </si>
  <si>
    <t>LSM3</t>
  </si>
  <si>
    <t>ATP5PF</t>
  </si>
  <si>
    <t>C9orf16</t>
  </si>
  <si>
    <t>GADD45B</t>
  </si>
  <si>
    <t>SELENOH</t>
  </si>
  <si>
    <t>EIF3M</t>
  </si>
  <si>
    <t>EEF1B2</t>
  </si>
  <si>
    <t>SNHG9</t>
  </si>
  <si>
    <t>TMA7</t>
  </si>
  <si>
    <t>ELOC</t>
  </si>
  <si>
    <t>DYNLL1</t>
  </si>
  <si>
    <t>CAPNS1</t>
  </si>
  <si>
    <t>ARF4</t>
  </si>
  <si>
    <t>YWHAB</t>
  </si>
  <si>
    <t>HADHB</t>
  </si>
  <si>
    <t>GATA3</t>
  </si>
  <si>
    <t>EIF5A</t>
  </si>
  <si>
    <t>NDUFA3</t>
  </si>
  <si>
    <t>COPS9</t>
  </si>
  <si>
    <t>RPL36A</t>
  </si>
  <si>
    <t>CCT3</t>
  </si>
  <si>
    <t>NDUFS6</t>
  </si>
  <si>
    <t>VDAC1</t>
  </si>
  <si>
    <t>KRTCAP2</t>
  </si>
  <si>
    <t>HNRNPAB</t>
  </si>
  <si>
    <t>SPATS2L</t>
  </si>
  <si>
    <t>TRAPPC1</t>
  </si>
  <si>
    <t>ECHS1</t>
  </si>
  <si>
    <t>TXN</t>
  </si>
  <si>
    <t>ARHGDIB</t>
  </si>
  <si>
    <t>HNRNPA1</t>
  </si>
  <si>
    <t>PTGES3</t>
  </si>
  <si>
    <t>ATP5MC1</t>
  </si>
  <si>
    <t>PLP2</t>
  </si>
  <si>
    <t>DMKN</t>
  </si>
  <si>
    <t>GSTP1</t>
  </si>
  <si>
    <t>ATP5PD</t>
  </si>
  <si>
    <t>MGST3</t>
  </si>
  <si>
    <t>RTN4</t>
  </si>
  <si>
    <t>MGST2</t>
  </si>
  <si>
    <t>ACADVL</t>
  </si>
  <si>
    <t>EIF2S2</t>
  </si>
  <si>
    <t>DDIT3</t>
  </si>
  <si>
    <t>LMNA</t>
  </si>
  <si>
    <t>SAP18</t>
  </si>
  <si>
    <t>MINOS1</t>
  </si>
  <si>
    <t>EGR1</t>
  </si>
  <si>
    <t>CHMP5</t>
  </si>
  <si>
    <t>TMSB10</t>
  </si>
  <si>
    <t>XRCC5</t>
  </si>
  <si>
    <t>HACD3</t>
  </si>
  <si>
    <t>CYSTM1</t>
  </si>
  <si>
    <t>SNRPF</t>
  </si>
  <si>
    <t>RAB11A</t>
  </si>
  <si>
    <t>TSPO</t>
  </si>
  <si>
    <t>SNRPG</t>
  </si>
  <si>
    <t>LSM4</t>
  </si>
  <si>
    <t>COX4I1</t>
  </si>
  <si>
    <t>CDC42</t>
  </si>
  <si>
    <t>EFHD2</t>
  </si>
  <si>
    <t>CAST</t>
  </si>
  <si>
    <t>H2AFY</t>
  </si>
  <si>
    <t>TAX1BP3</t>
  </si>
  <si>
    <t>DDT</t>
  </si>
  <si>
    <t>PGRMC1</t>
  </si>
  <si>
    <t>MPZL2</t>
  </si>
  <si>
    <t>PRDX1</t>
  </si>
  <si>
    <t>IMPDH2</t>
  </si>
  <si>
    <t>PRDX5</t>
  </si>
  <si>
    <t>KLF6</t>
  </si>
  <si>
    <t>SELENOW</t>
  </si>
  <si>
    <t>SET</t>
  </si>
  <si>
    <t>CTSH</t>
  </si>
  <si>
    <t>SRSF9</t>
  </si>
  <si>
    <t>ATP5F1B</t>
  </si>
  <si>
    <t>SLIRP</t>
  </si>
  <si>
    <t>GADD45A</t>
  </si>
  <si>
    <t>PSMA7</t>
  </si>
  <si>
    <t>HMGN1</t>
  </si>
  <si>
    <t>ATP5MF</t>
  </si>
  <si>
    <t>ATP5ME</t>
  </si>
  <si>
    <t>PPA1</t>
  </si>
  <si>
    <t>COX5A</t>
  </si>
  <si>
    <t>VAMP8</t>
  </si>
  <si>
    <t>PHLDA2</t>
  </si>
  <si>
    <t>PARK7</t>
  </si>
  <si>
    <t>CD9</t>
  </si>
  <si>
    <t>CHCHD10</t>
  </si>
  <si>
    <t>BEX3</t>
  </si>
  <si>
    <t>S100A10</t>
  </si>
  <si>
    <t>CAPG</t>
  </si>
  <si>
    <t>NDUFB3</t>
  </si>
  <si>
    <t>NPM1</t>
  </si>
  <si>
    <t>HSPD1</t>
  </si>
  <si>
    <t>ATP6V1G1</t>
  </si>
  <si>
    <t>EIF3K</t>
  </si>
  <si>
    <t>SNRPD2</t>
  </si>
  <si>
    <t>YWHAE</t>
  </si>
  <si>
    <t>APRT</t>
  </si>
  <si>
    <t>ATP5PB</t>
  </si>
  <si>
    <t>TUBA1B</t>
  </si>
  <si>
    <t>CTSD</t>
  </si>
  <si>
    <t>TUBA4A</t>
  </si>
  <si>
    <t>SRI</t>
  </si>
  <si>
    <t>ATF3</t>
  </si>
  <si>
    <t>SLC25A5</t>
  </si>
  <si>
    <t>HNRNPA3</t>
  </si>
  <si>
    <t>HES4</t>
  </si>
  <si>
    <t>TKT</t>
  </si>
  <si>
    <t>PDLIM1</t>
  </si>
  <si>
    <t>SH3YL1</t>
  </si>
  <si>
    <t>PPP1R15A</t>
  </si>
  <si>
    <t>EIF6</t>
  </si>
  <si>
    <t>CITED2</t>
  </si>
  <si>
    <t>HSBP1</t>
  </si>
  <si>
    <t>TAGLN2</t>
  </si>
  <si>
    <t>NDUFA13</t>
  </si>
  <si>
    <t>FAM213A</t>
  </si>
  <si>
    <t>VSIG2</t>
  </si>
  <si>
    <t>ATP5MC3</t>
  </si>
  <si>
    <t>SUMO2</t>
  </si>
  <si>
    <t>ANXA1</t>
  </si>
  <si>
    <t>NDUFB2</t>
  </si>
  <si>
    <t>MIF</t>
  </si>
  <si>
    <t>ZFAS1</t>
  </si>
  <si>
    <t>EMP2</t>
  </si>
  <si>
    <t>GNG5</t>
  </si>
  <si>
    <t>ATP5F1C</t>
  </si>
  <si>
    <t>GPX4</t>
  </si>
  <si>
    <t>FKBP1A</t>
  </si>
  <si>
    <t>TUBB4B</t>
  </si>
  <si>
    <t>ITM2C</t>
  </si>
  <si>
    <t>RHOB</t>
  </si>
  <si>
    <t>NDUFS5</t>
  </si>
  <si>
    <t>FBP1</t>
  </si>
  <si>
    <t>SH3BGRL3</t>
  </si>
  <si>
    <t>CLU</t>
  </si>
  <si>
    <t>PPP1R14B</t>
  </si>
  <si>
    <t>COX6B1</t>
  </si>
  <si>
    <t>C1QBP</t>
  </si>
  <si>
    <t>IER5L</t>
  </si>
  <si>
    <t>PMAIP1</t>
  </si>
  <si>
    <t>EIF4A3</t>
  </si>
  <si>
    <t>NOP10</t>
  </si>
  <si>
    <t>KRT10</t>
  </si>
  <si>
    <t>TPM4</t>
  </si>
  <si>
    <t>KRT18</t>
  </si>
  <si>
    <t>PRDX2</t>
  </si>
  <si>
    <t>CLIC1</t>
  </si>
  <si>
    <t>UQCRB</t>
  </si>
  <si>
    <t>RAC1</t>
  </si>
  <si>
    <t>NDUFA4</t>
  </si>
  <si>
    <t>ANXA2</t>
  </si>
  <si>
    <t>PEBP1</t>
  </si>
  <si>
    <t>COX7A2</t>
  </si>
  <si>
    <t>UQCR10</t>
  </si>
  <si>
    <t>CAPS</t>
  </si>
  <si>
    <t>ATP5MG</t>
  </si>
  <si>
    <t>COX5B</t>
  </si>
  <si>
    <t>POLR2L</t>
  </si>
  <si>
    <t>HEXIM1</t>
  </si>
  <si>
    <t>CYP4B1</t>
  </si>
  <si>
    <t>SNRPE</t>
  </si>
  <si>
    <t>GNAS</t>
  </si>
  <si>
    <t>ATP5MD</t>
  </si>
  <si>
    <t>GADD45G</t>
  </si>
  <si>
    <t>SMIM22</t>
  </si>
  <si>
    <t>SEM1</t>
  </si>
  <si>
    <t>ENO1</t>
  </si>
  <si>
    <t>UQCR11</t>
  </si>
  <si>
    <t>COX8A</t>
  </si>
  <si>
    <t>KRT17</t>
  </si>
  <si>
    <t>IGLC2</t>
  </si>
  <si>
    <t>PIGR_e_cell</t>
  </si>
  <si>
    <t>IGKC</t>
  </si>
  <si>
    <t>JCHAIN</t>
  </si>
  <si>
    <t>IGHA2</t>
  </si>
  <si>
    <t>PIGR</t>
  </si>
  <si>
    <t>SCGB3A1</t>
  </si>
  <si>
    <t>LCN2</t>
  </si>
  <si>
    <t>IGHA1</t>
  </si>
  <si>
    <t>AZGP1</t>
  </si>
  <si>
    <t>FCGBP</t>
  </si>
  <si>
    <t>OLFM4</t>
  </si>
  <si>
    <t>RARRES1</t>
  </si>
  <si>
    <t>WFDC2</t>
  </si>
  <si>
    <t>GSTA1</t>
  </si>
  <si>
    <t>FAM3D</t>
  </si>
  <si>
    <t>MMP7</t>
  </si>
  <si>
    <t>SLPI</t>
  </si>
  <si>
    <t>ACPP</t>
  </si>
  <si>
    <t>TFF1</t>
  </si>
  <si>
    <t>HLA-DRB1</t>
  </si>
  <si>
    <t>RAMP1</t>
  </si>
  <si>
    <t>HLA-DRA</t>
  </si>
  <si>
    <t>CLDN3</t>
  </si>
  <si>
    <t>CD74</t>
  </si>
  <si>
    <t>ENTPD5</t>
  </si>
  <si>
    <t>HLA-B</t>
  </si>
  <si>
    <t>CRYM</t>
  </si>
  <si>
    <t>SLC44A4</t>
  </si>
  <si>
    <t>MT-ATP6</t>
  </si>
  <si>
    <t>MT-CO1</t>
  </si>
  <si>
    <t>MT-CO3</t>
  </si>
  <si>
    <t>MT-ND3</t>
  </si>
  <si>
    <t>MT-ND1</t>
  </si>
  <si>
    <t>B2M</t>
  </si>
  <si>
    <t>MT-CO2</t>
  </si>
  <si>
    <t>MT-CYB</t>
  </si>
  <si>
    <t>ROBO1</t>
  </si>
  <si>
    <t>SELENBP1</t>
  </si>
  <si>
    <t>ATP1B1</t>
  </si>
  <si>
    <t>HLA-A</t>
  </si>
  <si>
    <t>TNFSF10</t>
  </si>
  <si>
    <t>ZG16B</t>
  </si>
  <si>
    <t>NUCB2</t>
  </si>
  <si>
    <t>MARCKSL1</t>
  </si>
  <si>
    <t>RARRES3</t>
  </si>
  <si>
    <t>PPP1R1B</t>
  </si>
  <si>
    <t>CRABP2</t>
  </si>
  <si>
    <t>ODF2L</t>
  </si>
  <si>
    <t>WNT5A</t>
  </si>
  <si>
    <t>MUC1</t>
  </si>
  <si>
    <t>GNPTAB</t>
  </si>
  <si>
    <t>LXN</t>
  </si>
  <si>
    <t>ASS1</t>
  </si>
  <si>
    <t>CXCL17</t>
  </si>
  <si>
    <t>TSPAN3</t>
  </si>
  <si>
    <t>BCAP29</t>
  </si>
  <si>
    <t>CRACR2B</t>
  </si>
  <si>
    <t>SAT1</t>
  </si>
  <si>
    <t>RGCC</t>
  </si>
  <si>
    <t>MT-ND4</t>
  </si>
  <si>
    <t>MT-ND5</t>
  </si>
  <si>
    <t>LY6E</t>
  </si>
  <si>
    <t>AGR2</t>
  </si>
  <si>
    <t>MT-ND2</t>
  </si>
  <si>
    <t>STARD10</t>
  </si>
  <si>
    <t>INSR</t>
  </si>
  <si>
    <t>AGR3</t>
  </si>
  <si>
    <t>XBP1</t>
  </si>
  <si>
    <t>SELENOM</t>
  </si>
  <si>
    <t>HLA-C</t>
  </si>
  <si>
    <t>EPCAM</t>
  </si>
  <si>
    <t>CXCL1</t>
  </si>
  <si>
    <t>RRBP1</t>
  </si>
  <si>
    <t>RHOV</t>
  </si>
  <si>
    <t>CXCL2</t>
  </si>
  <si>
    <t>RPS27L</t>
  </si>
  <si>
    <t>CFD</t>
  </si>
  <si>
    <t>RABAC1</t>
  </si>
  <si>
    <t>TIMP1</t>
  </si>
  <si>
    <t>CST3</t>
  </si>
  <si>
    <t>SERP1</t>
  </si>
  <si>
    <t>TMEM59</t>
  </si>
  <si>
    <t>TCEA3</t>
  </si>
  <si>
    <t>TSPAN6</t>
  </si>
  <si>
    <t>ARID5B</t>
  </si>
  <si>
    <t>TPD52</t>
  </si>
  <si>
    <t>NEDD4L</t>
  </si>
  <si>
    <t>LRRC75A</t>
  </si>
  <si>
    <t>SMIM14</t>
  </si>
  <si>
    <t>SSR4</t>
  </si>
  <si>
    <t>CD164</t>
  </si>
  <si>
    <t>TSPAN8</t>
  </si>
  <si>
    <t>CALM2</t>
  </si>
  <si>
    <t>TSTD1</t>
  </si>
  <si>
    <t>PLPP2</t>
  </si>
  <si>
    <t>HSP90B1</t>
  </si>
  <si>
    <t>NANS</t>
  </si>
  <si>
    <t>TTC3</t>
  </si>
  <si>
    <t>TMEM54</t>
  </si>
  <si>
    <t>CALR</t>
  </si>
  <si>
    <t>YPEL3</t>
  </si>
  <si>
    <t>HLA-E</t>
  </si>
  <si>
    <t>VMP1</t>
  </si>
  <si>
    <t>TECR</t>
  </si>
  <si>
    <t>HEBP2</t>
  </si>
  <si>
    <t>FKBP2</t>
  </si>
  <si>
    <t>S100A13</t>
  </si>
  <si>
    <t>GDF15</t>
  </si>
  <si>
    <t>PSCA1</t>
  </si>
  <si>
    <t>AKAP9</t>
  </si>
  <si>
    <t>EHF</t>
  </si>
  <si>
    <t>LGALS3BP</t>
  </si>
  <si>
    <t>SDC4</t>
  </si>
  <si>
    <t>CLDN7</t>
  </si>
  <si>
    <t>DCXR</t>
  </si>
  <si>
    <t>MT-ND4L</t>
  </si>
  <si>
    <t>JTB</t>
  </si>
  <si>
    <t>REXO2</t>
  </si>
  <si>
    <t>SELENOP</t>
  </si>
  <si>
    <t>CD47</t>
  </si>
  <si>
    <t>GOLGB1</t>
  </si>
  <si>
    <t>PHPT1</t>
  </si>
  <si>
    <t>CAT</t>
  </si>
  <si>
    <t>EPHX1</t>
  </si>
  <si>
    <t>GOLGA4</t>
  </si>
  <si>
    <t>TM9SF3</t>
  </si>
  <si>
    <t>TMEM238</t>
  </si>
  <si>
    <t>PDIA3</t>
  </si>
  <si>
    <t>ZFP36L2</t>
  </si>
  <si>
    <t>APP</t>
  </si>
  <si>
    <t>GCC2</t>
  </si>
  <si>
    <t>SEC62</t>
  </si>
  <si>
    <t>SCAND1</t>
  </si>
  <si>
    <t>BLOC1S1</t>
  </si>
  <si>
    <t>CTNNB1</t>
  </si>
  <si>
    <t>PSAP</t>
  </si>
  <si>
    <t>ZFP36L1</t>
  </si>
  <si>
    <t>CYBA</t>
  </si>
  <si>
    <t>N4BP2L2</t>
  </si>
  <si>
    <t>HNMT</t>
  </si>
  <si>
    <t>CTSB</t>
  </si>
  <si>
    <t>GLUL</t>
  </si>
  <si>
    <t>ATP1A1</t>
  </si>
  <si>
    <t>SCCPDH</t>
  </si>
  <si>
    <t>CCNI</t>
  </si>
  <si>
    <t>CIB1</t>
  </si>
  <si>
    <t>ERP29</t>
  </si>
  <si>
    <t>HERPUD1</t>
  </si>
  <si>
    <t>DDX17</t>
  </si>
  <si>
    <t>RHOC</t>
  </si>
  <si>
    <t>ADI1</t>
  </si>
  <si>
    <t>PDCD4</t>
  </si>
  <si>
    <t>BRI3</t>
  </si>
  <si>
    <t>SPINT2</t>
  </si>
  <si>
    <t>CKB</t>
  </si>
  <si>
    <t>PSMB8</t>
  </si>
  <si>
    <t>TSPAN1</t>
  </si>
  <si>
    <t>KCNQ1OT1</t>
  </si>
  <si>
    <t>KRT15_e_cell</t>
  </si>
  <si>
    <t>KRT15</t>
  </si>
  <si>
    <t>MALAT1</t>
  </si>
  <si>
    <t>INTS6</t>
  </si>
  <si>
    <t>MT-CO31</t>
  </si>
  <si>
    <t>FAM133B</t>
  </si>
  <si>
    <t>FUS</t>
  </si>
  <si>
    <t>TLE4</t>
  </si>
  <si>
    <t>SRGAP3</t>
  </si>
  <si>
    <t>MME</t>
  </si>
  <si>
    <t>BCAM</t>
  </si>
  <si>
    <t>PRSS23</t>
  </si>
  <si>
    <t>POLR2J3.1</t>
  </si>
  <si>
    <t>CLCA2</t>
  </si>
  <si>
    <t>YME1L1</t>
  </si>
  <si>
    <t>SF1</t>
  </si>
  <si>
    <t>NUPR1</t>
  </si>
  <si>
    <t>SPRY1</t>
  </si>
  <si>
    <t>ETS2</t>
  </si>
  <si>
    <t>HOOK2</t>
  </si>
  <si>
    <t>FHL2</t>
  </si>
  <si>
    <t>PCDH7</t>
  </si>
  <si>
    <t>PTPRZ1</t>
  </si>
  <si>
    <t>LAMB3</t>
  </si>
  <si>
    <t>CLDN1</t>
  </si>
  <si>
    <t>FLRT3</t>
  </si>
  <si>
    <t>RGS12</t>
  </si>
  <si>
    <t>RASSF6</t>
  </si>
  <si>
    <t>ITGA2</t>
  </si>
  <si>
    <t>N4BP2L21</t>
  </si>
  <si>
    <t>IL18</t>
  </si>
  <si>
    <t>SLC1A5</t>
  </si>
  <si>
    <t>ARL4A</t>
  </si>
  <si>
    <t>IRX3</t>
  </si>
  <si>
    <t>SOX2</t>
  </si>
  <si>
    <t>PIK3R1</t>
  </si>
  <si>
    <t>CSTA</t>
  </si>
  <si>
    <t>KLK11</t>
  </si>
  <si>
    <t>DST</t>
  </si>
  <si>
    <t>SERPINF1</t>
  </si>
  <si>
    <t>CHD9</t>
  </si>
  <si>
    <t>GCC21</t>
  </si>
  <si>
    <t>TNRC6B</t>
  </si>
  <si>
    <t>CFH</t>
  </si>
  <si>
    <t>ZFP36L21</t>
  </si>
  <si>
    <t>MT-CYB1</t>
  </si>
  <si>
    <t>TRIM8</t>
  </si>
  <si>
    <t>DHRS3</t>
  </si>
  <si>
    <t>C9orf3</t>
  </si>
  <si>
    <t>ANKRD12</t>
  </si>
  <si>
    <t>ITGA6</t>
  </si>
  <si>
    <t>SLITRK6</t>
  </si>
  <si>
    <t>RILPL2</t>
  </si>
  <si>
    <t>MT-CO11</t>
  </si>
  <si>
    <t>MT-ND6</t>
  </si>
  <si>
    <t>CXADR</t>
  </si>
  <si>
    <t>MEIS2</t>
  </si>
  <si>
    <t>PRRC2C</t>
  </si>
  <si>
    <t>MT-CO21</t>
  </si>
  <si>
    <t>THUMPD3-AS1</t>
  </si>
  <si>
    <t>KRT5</t>
  </si>
  <si>
    <t>MT-ND31</t>
  </si>
  <si>
    <t>PURA</t>
  </si>
  <si>
    <t>GOLGB11</t>
  </si>
  <si>
    <t>PDGFA</t>
  </si>
  <si>
    <t>AKAP91</t>
  </si>
  <si>
    <t>ANKRD11</t>
  </si>
  <si>
    <t>PNISR</t>
  </si>
  <si>
    <t>SLC14A1</t>
  </si>
  <si>
    <t>RSL1D1</t>
  </si>
  <si>
    <t>DDB2</t>
  </si>
  <si>
    <t>IFI16</t>
  </si>
  <si>
    <t>ARID5B1</t>
  </si>
  <si>
    <t>IFITM2</t>
  </si>
  <si>
    <t>KMT2E</t>
  </si>
  <si>
    <t>WLS</t>
  </si>
  <si>
    <t>NKTR</t>
  </si>
  <si>
    <t>RHOC1</t>
  </si>
  <si>
    <t>SINHCAF</t>
  </si>
  <si>
    <t>PHGDH</t>
  </si>
  <si>
    <t>CCNL1</t>
  </si>
  <si>
    <t>SYNE2</t>
  </si>
  <si>
    <t>TRA2B</t>
  </si>
  <si>
    <t>MT-ATP61</t>
  </si>
  <si>
    <t>TP63</t>
  </si>
  <si>
    <t>MT-ND11</t>
  </si>
  <si>
    <t>SHH</t>
  </si>
  <si>
    <t>DEK</t>
  </si>
  <si>
    <t>LRG1</t>
  </si>
  <si>
    <t>IFRD1</t>
  </si>
  <si>
    <t>PSIP1</t>
  </si>
  <si>
    <t>SON</t>
  </si>
  <si>
    <t>BOD1L1</t>
  </si>
  <si>
    <t>STK17A</t>
  </si>
  <si>
    <t>HNRNPU</t>
  </si>
  <si>
    <t>BAIAP2</t>
  </si>
  <si>
    <t>XPC</t>
  </si>
  <si>
    <t>PBX1</t>
  </si>
  <si>
    <t>WASF2</t>
  </si>
  <si>
    <t>STAT3</t>
  </si>
  <si>
    <t>U2SURP</t>
  </si>
  <si>
    <t>NSD3</t>
  </si>
  <si>
    <t>BNIP3</t>
  </si>
  <si>
    <t>MAST4</t>
  </si>
  <si>
    <t>NASP</t>
  </si>
  <si>
    <t>TFDP2</t>
  </si>
  <si>
    <t>IFITM3</t>
  </si>
  <si>
    <t>GOLGA41</t>
  </si>
  <si>
    <t>ALDH2</t>
  </si>
  <si>
    <t>MPHOSPH8</t>
  </si>
  <si>
    <t>WSB1</t>
  </si>
  <si>
    <t>ZG16B1</t>
  </si>
  <si>
    <t>FOXP1</t>
  </si>
  <si>
    <t>GPBP1</t>
  </si>
  <si>
    <t>TAF1D</t>
  </si>
  <si>
    <t>KDSR</t>
  </si>
  <si>
    <t>ABCC3</t>
  </si>
  <si>
    <t>DDX24</t>
  </si>
  <si>
    <t>CCND1</t>
  </si>
  <si>
    <t>ATRX</t>
  </si>
  <si>
    <t>FTX</t>
  </si>
  <si>
    <t>LUZP1</t>
  </si>
  <si>
    <t>KDELR1</t>
  </si>
  <si>
    <t>APP1</t>
  </si>
  <si>
    <t>PPIG</t>
  </si>
  <si>
    <t>PPP1R10</t>
  </si>
  <si>
    <t>NFIA</t>
  </si>
  <si>
    <t>NTN4</t>
  </si>
  <si>
    <t>SRRM1</t>
  </si>
  <si>
    <t>KANSL1</t>
  </si>
  <si>
    <t>MAML2</t>
  </si>
  <si>
    <t>FBXO32</t>
  </si>
  <si>
    <t>PDLIM4</t>
  </si>
  <si>
    <t>KDM6B</t>
  </si>
  <si>
    <t>LIMA1</t>
  </si>
  <si>
    <t>ATP1B3</t>
  </si>
  <si>
    <t>RBM25</t>
  </si>
  <si>
    <t>VAMP2</t>
  </si>
  <si>
    <t>MDM2</t>
  </si>
  <si>
    <t>ALDH3A2</t>
  </si>
  <si>
    <t>CD44</t>
  </si>
  <si>
    <t>BTG3</t>
  </si>
  <si>
    <t>BPTF</t>
  </si>
  <si>
    <t>PNN</t>
  </si>
  <si>
    <t>CEMIP2</t>
  </si>
  <si>
    <t>NUTM2B-AS1</t>
  </si>
  <si>
    <t>TPR</t>
  </si>
  <si>
    <t>MIDN</t>
  </si>
  <si>
    <t>KRT16</t>
  </si>
  <si>
    <t>POLG2</t>
  </si>
  <si>
    <t>EHF1</t>
  </si>
  <si>
    <t>PHF14</t>
  </si>
  <si>
    <t>RNMT</t>
  </si>
  <si>
    <t>ZFHX3</t>
  </si>
  <si>
    <t>BBX</t>
  </si>
  <si>
    <t>LTBR</t>
  </si>
  <si>
    <t>LY6E1</t>
  </si>
  <si>
    <t>ARID1B</t>
  </si>
  <si>
    <t>CNOT4</t>
  </si>
  <si>
    <t>LMO7</t>
  </si>
  <si>
    <t>RSBN1L</t>
  </si>
  <si>
    <t>RIOK3</t>
  </si>
  <si>
    <t>SRSF4</t>
  </si>
  <si>
    <t>BTG1</t>
  </si>
  <si>
    <t>IRF1</t>
  </si>
  <si>
    <t>KRT171</t>
  </si>
  <si>
    <t>ERICH1</t>
  </si>
  <si>
    <t>MT-ATP8</t>
  </si>
  <si>
    <t>PLIN5</t>
  </si>
  <si>
    <t>RARRES31</t>
  </si>
  <si>
    <t>NSUN6</t>
  </si>
  <si>
    <t>PRPF4B</t>
  </si>
  <si>
    <t>NFIC</t>
  </si>
  <si>
    <t>DSP</t>
  </si>
  <si>
    <t>ELF2</t>
  </si>
  <si>
    <t>SRSF7</t>
  </si>
  <si>
    <t>TNFSF101</t>
  </si>
  <si>
    <t>LRRFIP1</t>
  </si>
  <si>
    <t>NUFIP2</t>
  </si>
  <si>
    <t>ARID4B</t>
  </si>
  <si>
    <t>MUC20-OT1</t>
  </si>
  <si>
    <t>AHI1</t>
  </si>
  <si>
    <t>PHF3</t>
  </si>
  <si>
    <t>LMAN1</t>
  </si>
  <si>
    <t>AC020916.1</t>
  </si>
  <si>
    <t>MT-ND41</t>
  </si>
  <si>
    <t>REL</t>
  </si>
  <si>
    <t>YBX3</t>
  </si>
  <si>
    <t>HSP90B11</t>
  </si>
  <si>
    <t>UPF2</t>
  </si>
  <si>
    <t>TTC19</t>
  </si>
  <si>
    <t>DDX3X</t>
  </si>
  <si>
    <t>PLEKHA1</t>
  </si>
  <si>
    <t>TRIM56</t>
  </si>
  <si>
    <t>OFD1</t>
  </si>
  <si>
    <t>KMT2A</t>
  </si>
  <si>
    <t>RBM39</t>
  </si>
  <si>
    <t>WAC</t>
  </si>
  <si>
    <t>ZNF644</t>
  </si>
  <si>
    <t>NDRG1</t>
  </si>
  <si>
    <t>SQSTM1</t>
  </si>
  <si>
    <t>SORL1</t>
  </si>
  <si>
    <t>ZBTB20</t>
  </si>
  <si>
    <t>ZNF638</t>
  </si>
  <si>
    <t>ASH1L</t>
  </si>
  <si>
    <t>MT-ND4L1</t>
  </si>
  <si>
    <t>FNBP4</t>
  </si>
  <si>
    <t>PCF11</t>
  </si>
  <si>
    <t>NEAT1</t>
  </si>
  <si>
    <t>SPG7</t>
  </si>
  <si>
    <t>ITGA3</t>
  </si>
  <si>
    <t>SMG1</t>
  </si>
  <si>
    <t>SKIL</t>
  </si>
  <si>
    <t>WEE1</t>
  </si>
  <si>
    <t>TIPARP</t>
  </si>
  <si>
    <t>ZNF207</t>
  </si>
  <si>
    <t>TXNIP</t>
  </si>
  <si>
    <t>TCF25</t>
  </si>
  <si>
    <t>EIF5</t>
  </si>
  <si>
    <t>ARGLU1</t>
  </si>
  <si>
    <t>VMP11</t>
  </si>
  <si>
    <t>PNRC1</t>
  </si>
  <si>
    <t>DYNC1H1</t>
  </si>
  <si>
    <t>MYADM</t>
  </si>
  <si>
    <t>BAZ2B</t>
  </si>
  <si>
    <t>AHNAK</t>
  </si>
  <si>
    <t>MKNK2</t>
  </si>
  <si>
    <t>GPRC5A</t>
  </si>
  <si>
    <t>SMC5</t>
  </si>
  <si>
    <t>RPS8</t>
  </si>
  <si>
    <t>RNF19A</t>
  </si>
  <si>
    <t>MSI2</t>
  </si>
  <si>
    <t>SLC20A1</t>
  </si>
  <si>
    <t>CHD2</t>
  </si>
  <si>
    <t>PHPT11</t>
  </si>
  <si>
    <t>THBS1</t>
  </si>
  <si>
    <t>SOD2</t>
  </si>
  <si>
    <t>CHD4</t>
  </si>
  <si>
    <t>RBBP6</t>
  </si>
  <si>
    <t>USP8</t>
  </si>
  <si>
    <t>CFLAR</t>
  </si>
  <si>
    <t>PKN2</t>
  </si>
  <si>
    <t>MDM4</t>
  </si>
  <si>
    <t>ABHD5</t>
  </si>
  <si>
    <t>RUNX1</t>
  </si>
  <si>
    <t>MBNL1</t>
  </si>
  <si>
    <t>RSRP1</t>
  </si>
  <si>
    <t>CIRBP</t>
  </si>
  <si>
    <t>CD81</t>
  </si>
  <si>
    <t>AKAP13</t>
  </si>
  <si>
    <t>ADM</t>
  </si>
  <si>
    <t>PPP1R15B</t>
  </si>
  <si>
    <t>AQP3</t>
  </si>
  <si>
    <t>MT-ND51</t>
  </si>
  <si>
    <t>MT-ND21</t>
  </si>
  <si>
    <t>HLA-B1</t>
  </si>
  <si>
    <t>AC007906.2</t>
  </si>
  <si>
    <t>FOSB</t>
  </si>
  <si>
    <t>BTG2</t>
  </si>
  <si>
    <t>JUND</t>
  </si>
  <si>
    <t>RPL13</t>
  </si>
  <si>
    <t>EEF1D</t>
  </si>
  <si>
    <t>RPS19</t>
  </si>
  <si>
    <t>JUN</t>
  </si>
  <si>
    <t>DDX5</t>
  </si>
  <si>
    <t>PPP1R15A1</t>
  </si>
  <si>
    <t>ID1</t>
  </si>
  <si>
    <t>FOS</t>
  </si>
  <si>
    <t>ELF3</t>
  </si>
  <si>
    <t>TAGLN</t>
  </si>
  <si>
    <t>VIM_e_cell</t>
  </si>
  <si>
    <t>ACTA2</t>
  </si>
  <si>
    <t>RGS5</t>
  </si>
  <si>
    <t>VIM</t>
  </si>
  <si>
    <t>MYL9</t>
  </si>
  <si>
    <t>CALD1</t>
  </si>
  <si>
    <t>TPM2</t>
  </si>
  <si>
    <t>MYH11</t>
  </si>
  <si>
    <t>IGFBP7</t>
  </si>
  <si>
    <t>RERGL</t>
  </si>
  <si>
    <t>SPARCL1</t>
  </si>
  <si>
    <t>LGALS1</t>
  </si>
  <si>
    <t>CRYAB</t>
  </si>
  <si>
    <t>MT1M</t>
  </si>
  <si>
    <t>MCAM</t>
  </si>
  <si>
    <t>A2M</t>
  </si>
  <si>
    <t>FLNA</t>
  </si>
  <si>
    <t>MGP</t>
  </si>
  <si>
    <t>PLN</t>
  </si>
  <si>
    <t>MT1E</t>
  </si>
  <si>
    <t>MYLK</t>
  </si>
  <si>
    <t>C2orf40</t>
  </si>
  <si>
    <t>TUBA1A</t>
  </si>
  <si>
    <t>FRZB</t>
  </si>
  <si>
    <t>CARMN</t>
  </si>
  <si>
    <t>PLAC9</t>
  </si>
  <si>
    <t>CSRP2</t>
  </si>
  <si>
    <t>CRIP1</t>
  </si>
  <si>
    <t>PDGFRB</t>
  </si>
  <si>
    <t>NOTCH3</t>
  </si>
  <si>
    <t>CAVIN1</t>
  </si>
  <si>
    <t>ZEB2</t>
  </si>
  <si>
    <t>MAP3K20</t>
  </si>
  <si>
    <t>MFGE8</t>
  </si>
  <si>
    <t>FXYD1</t>
  </si>
  <si>
    <t>MFAP4</t>
  </si>
  <si>
    <t>RCAN2</t>
  </si>
  <si>
    <t>BGN</t>
  </si>
  <si>
    <t>ADRA2A</t>
  </si>
  <si>
    <t>SPARC</t>
  </si>
  <si>
    <t>MEF2C</t>
  </si>
  <si>
    <t>COX7A1</t>
  </si>
  <si>
    <t>LMOD1</t>
  </si>
  <si>
    <t>SLIT3</t>
  </si>
  <si>
    <t>ACTG2</t>
  </si>
  <si>
    <t>MAP1B</t>
  </si>
  <si>
    <t>CNN1</t>
  </si>
  <si>
    <t>KANK2</t>
  </si>
  <si>
    <t>CAVIN3</t>
  </si>
  <si>
    <t>RARRES2</t>
  </si>
  <si>
    <t>COL14A1</t>
  </si>
  <si>
    <t>GUCY1A1</t>
  </si>
  <si>
    <t>PTN</t>
  </si>
  <si>
    <t>PPP1R14A</t>
  </si>
  <si>
    <t>NTRK2</t>
  </si>
  <si>
    <t>AEBP1</t>
  </si>
  <si>
    <t>NEXN</t>
  </si>
  <si>
    <t>FHL1</t>
  </si>
  <si>
    <t>TCF21</t>
  </si>
  <si>
    <t>EDNRA</t>
  </si>
  <si>
    <t>LHFPL6</t>
  </si>
  <si>
    <t>MRVI1</t>
  </si>
  <si>
    <t>HSPB6</t>
  </si>
  <si>
    <t>EBF1</t>
  </si>
  <si>
    <t>COL6A1</t>
  </si>
  <si>
    <t>PARM1</t>
  </si>
  <si>
    <t>CCDC3</t>
  </si>
  <si>
    <t>MSRB3</t>
  </si>
  <si>
    <t>TGFB1I1</t>
  </si>
  <si>
    <t>ITGA7</t>
  </si>
  <si>
    <t>AOC3</t>
  </si>
  <si>
    <t>CPE</t>
  </si>
  <si>
    <t>COL6A2</t>
  </si>
  <si>
    <t>RUNX1T1</t>
  </si>
  <si>
    <t>F10</t>
  </si>
  <si>
    <t>ARHGEF17</t>
  </si>
  <si>
    <t>COL4A2</t>
  </si>
  <si>
    <t>EFHD1</t>
  </si>
  <si>
    <t>MRGPRF</t>
  </si>
  <si>
    <t>FAM129A</t>
  </si>
  <si>
    <t>ITGA8</t>
  </si>
  <si>
    <t>NRGN</t>
  </si>
  <si>
    <t>ANXA6</t>
  </si>
  <si>
    <t>SYNPO2</t>
  </si>
  <si>
    <t>CAV1</t>
  </si>
  <si>
    <t>TNS1</t>
  </si>
  <si>
    <t>PDLIM7</t>
  </si>
  <si>
    <t>COL3A1</t>
  </si>
  <si>
    <t>LBH</t>
  </si>
  <si>
    <t>COL1A2</t>
  </si>
  <si>
    <t>COL1A1</t>
  </si>
  <si>
    <t>SOD3</t>
  </si>
  <si>
    <t>TBX2</t>
  </si>
  <si>
    <t>GNG11</t>
  </si>
  <si>
    <t>TIMP2</t>
  </si>
  <si>
    <t>INPP4B</t>
  </si>
  <si>
    <t>TPM1</t>
  </si>
  <si>
    <t>MSN</t>
  </si>
  <si>
    <t>RRAD</t>
  </si>
  <si>
    <t>COL18A1</t>
  </si>
  <si>
    <t>RASL11A</t>
  </si>
  <si>
    <t>IGFBP6</t>
  </si>
  <si>
    <t>EHD2</t>
  </si>
  <si>
    <t>PALLD</t>
  </si>
  <si>
    <t>LTBP1</t>
  </si>
  <si>
    <t>TIMP3</t>
  </si>
  <si>
    <t>DCN</t>
  </si>
  <si>
    <t>CSRP1</t>
  </si>
  <si>
    <t>SERPING1</t>
  </si>
  <si>
    <t>GPNMB</t>
  </si>
  <si>
    <t>MT2A</t>
  </si>
  <si>
    <t>CAV2</t>
  </si>
  <si>
    <t>PKIG</t>
  </si>
  <si>
    <t>GSN</t>
  </si>
  <si>
    <t>DDAH2</t>
  </si>
  <si>
    <t>SELENOM1</t>
  </si>
  <si>
    <t>SYNE1</t>
  </si>
  <si>
    <t>ARHGAP10</t>
  </si>
  <si>
    <t>ILK</t>
  </si>
  <si>
    <t>ADAMTS1</t>
  </si>
  <si>
    <t>PPP1R12A</t>
  </si>
  <si>
    <t>CTGF</t>
  </si>
  <si>
    <t>EMP3</t>
  </si>
  <si>
    <t>NR2F2</t>
  </si>
  <si>
    <t>TINAGL1</t>
  </si>
  <si>
    <t>SORBS2</t>
  </si>
  <si>
    <t>TCF4</t>
  </si>
  <si>
    <t>PHLDB2</t>
  </si>
  <si>
    <t>C11orf96</t>
  </si>
  <si>
    <t>PPP1R12B</t>
  </si>
  <si>
    <t>NDRG2</t>
  </si>
  <si>
    <t>PCSK7</t>
  </si>
  <si>
    <t>CRIP2</t>
  </si>
  <si>
    <t>CD99</t>
  </si>
  <si>
    <t>TACC1</t>
  </si>
  <si>
    <t>NUPR11</t>
  </si>
  <si>
    <t>CYR61</t>
  </si>
  <si>
    <t>IGFBP5</t>
  </si>
  <si>
    <t>CCDC107</t>
  </si>
  <si>
    <t>CYB5R3</t>
  </si>
  <si>
    <t>SORBS3</t>
  </si>
  <si>
    <t>UTRN</t>
  </si>
  <si>
    <t>MT1X</t>
  </si>
  <si>
    <t>CRTAP</t>
  </si>
  <si>
    <t>MYC</t>
  </si>
  <si>
    <t>LPP</t>
  </si>
  <si>
    <t>SH3BGRL</t>
  </si>
  <si>
    <t>HCFC1R1</t>
  </si>
  <si>
    <t>NET1</t>
  </si>
  <si>
    <t>IFITM21</t>
  </si>
  <si>
    <t>PLS3</t>
  </si>
  <si>
    <t>AIP</t>
  </si>
  <si>
    <t>NR3C1</t>
  </si>
  <si>
    <t>ROCK1</t>
  </si>
  <si>
    <t>C7orf50</t>
  </si>
  <si>
    <t>BCL6</t>
  </si>
  <si>
    <t>SERPINH1</t>
  </si>
  <si>
    <t>SEPT7</t>
  </si>
  <si>
    <t>IFITM31</t>
  </si>
  <si>
    <t>MGST31</t>
  </si>
  <si>
    <t>ADIRF1</t>
  </si>
  <si>
    <t>CBX6</t>
  </si>
  <si>
    <t>RNASEH2C</t>
  </si>
  <si>
    <t>CRIM1</t>
  </si>
  <si>
    <t>MAGED2</t>
  </si>
  <si>
    <t>OAZ2</t>
  </si>
  <si>
    <t>EPAS1</t>
  </si>
  <si>
    <t>ARL2</t>
  </si>
  <si>
    <t>DSTN</t>
  </si>
  <si>
    <t>DNAJC15</t>
  </si>
  <si>
    <t>ISYNA1</t>
  </si>
  <si>
    <t>IFI27L2</t>
  </si>
  <si>
    <t>WDR1</t>
  </si>
  <si>
    <t>EGR3</t>
  </si>
  <si>
    <t>GSTM3</t>
  </si>
  <si>
    <t>MYH9</t>
  </si>
  <si>
    <t>ANXA5</t>
  </si>
  <si>
    <t>SBDS</t>
  </si>
  <si>
    <t>HMGB2</t>
  </si>
  <si>
    <t>KLF9</t>
  </si>
  <si>
    <t>DTWD1</t>
  </si>
  <si>
    <t>VCL</t>
  </si>
  <si>
    <t>MYL61</t>
  </si>
  <si>
    <t>RABAC11</t>
  </si>
  <si>
    <t>PDLIM5</t>
  </si>
  <si>
    <t>MGLL</t>
  </si>
  <si>
    <t>NDUFAF3</t>
  </si>
  <si>
    <t>CD151</t>
  </si>
  <si>
    <t>NT5DC2</t>
  </si>
  <si>
    <t>EID1</t>
  </si>
  <si>
    <t>ARPC1A</t>
  </si>
  <si>
    <t>PSMC5</t>
  </si>
  <si>
    <t>RGS16</t>
  </si>
  <si>
    <t>MYO1C</t>
  </si>
  <si>
    <t>NME4</t>
  </si>
  <si>
    <t>FAM96B</t>
  </si>
  <si>
    <t>MAT2A</t>
  </si>
  <si>
    <t>MPRIP</t>
  </si>
  <si>
    <t>EPS8</t>
  </si>
  <si>
    <t>DCTN3</t>
  </si>
  <si>
    <t>VAMP21</t>
  </si>
  <si>
    <t>UBXN1</t>
  </si>
  <si>
    <t>ARPC5</t>
  </si>
  <si>
    <t>CUEDC2</t>
  </si>
  <si>
    <t>ACTB1</t>
  </si>
  <si>
    <t>THBS11</t>
  </si>
  <si>
    <t>CALM21</t>
  </si>
  <si>
    <t>VAMP5</t>
  </si>
  <si>
    <t>DNAJB4</t>
  </si>
  <si>
    <t>COX17</t>
  </si>
  <si>
    <t>ESD</t>
  </si>
  <si>
    <t>SERINC1</t>
  </si>
  <si>
    <t>MRPL181</t>
  </si>
  <si>
    <t>IAH1</t>
  </si>
  <si>
    <t>RTL8C</t>
  </si>
  <si>
    <t>MCRIP1</t>
  </si>
  <si>
    <t>MYADM1</t>
  </si>
  <si>
    <t>MRPL32</t>
  </si>
  <si>
    <t>HES41</t>
  </si>
  <si>
    <t>CD591</t>
  </si>
  <si>
    <t>ANO6</t>
  </si>
  <si>
    <t>CHURC1</t>
  </si>
  <si>
    <t>TSC22D1</t>
  </si>
  <si>
    <t>GPRC5C</t>
  </si>
  <si>
    <t>TSC22D3</t>
  </si>
  <si>
    <t>TLN1</t>
  </si>
  <si>
    <t>ZBTB201</t>
  </si>
  <si>
    <t>RBPMS</t>
  </si>
  <si>
    <t>C6orf48</t>
  </si>
  <si>
    <t>BCAM1</t>
  </si>
  <si>
    <t>POLR2F</t>
  </si>
  <si>
    <t>IRF2BP2</t>
  </si>
  <si>
    <t>NFIB</t>
  </si>
  <si>
    <t>JAG1</t>
  </si>
  <si>
    <t>C12orf57</t>
  </si>
  <si>
    <t>MPC1</t>
  </si>
  <si>
    <t>HMGN31</t>
  </si>
  <si>
    <t>RRAS</t>
  </si>
  <si>
    <t>ZFHX31</t>
  </si>
  <si>
    <t>ID4</t>
  </si>
  <si>
    <t>C1orf123</t>
  </si>
  <si>
    <t>PLEC</t>
  </si>
  <si>
    <t>HAX1</t>
  </si>
  <si>
    <t>KLF2</t>
  </si>
  <si>
    <t>YWHAQ</t>
  </si>
  <si>
    <t>NDUFB8</t>
  </si>
  <si>
    <t>LUM</t>
  </si>
  <si>
    <t>CNN3</t>
  </si>
  <si>
    <t>TMEM256</t>
  </si>
  <si>
    <t>ACTN4</t>
  </si>
  <si>
    <t>LEPROT</t>
  </si>
  <si>
    <t>TAGLN21</t>
  </si>
  <si>
    <t>C4orf3</t>
  </si>
  <si>
    <t>PHLDA1</t>
  </si>
  <si>
    <t>NDUFB7</t>
  </si>
  <si>
    <t>PTEN</t>
  </si>
  <si>
    <t>PCYOX1</t>
  </si>
  <si>
    <t>AHNAK1</t>
  </si>
  <si>
    <t>RHOA</t>
  </si>
  <si>
    <t>PJA2</t>
  </si>
  <si>
    <t>UBA2</t>
  </si>
  <si>
    <t>C11orf58</t>
  </si>
  <si>
    <t>ZFAND5</t>
  </si>
  <si>
    <t>CNBP</t>
  </si>
  <si>
    <t>PRMT2</t>
  </si>
  <si>
    <t>ACTN1</t>
  </si>
  <si>
    <t>FIS1</t>
  </si>
  <si>
    <t>NFIC1</t>
  </si>
  <si>
    <t>ITGB1</t>
  </si>
  <si>
    <t>CARHSP1</t>
  </si>
  <si>
    <t>BST2</t>
  </si>
  <si>
    <t>PPP1CB</t>
  </si>
  <si>
    <t>ENAH</t>
  </si>
  <si>
    <t>ZBTB38</t>
  </si>
  <si>
    <t>SOD11</t>
  </si>
  <si>
    <t>CDKN1A1</t>
  </si>
  <si>
    <t>MAP4</t>
  </si>
  <si>
    <t>MBNL11</t>
  </si>
  <si>
    <t>SYTL2</t>
  </si>
  <si>
    <t>EMD</t>
  </si>
  <si>
    <t>SRSF5</t>
  </si>
  <si>
    <t>NAP1L1</t>
  </si>
  <si>
    <t>SOCS3</t>
  </si>
  <si>
    <t>IDS</t>
  </si>
  <si>
    <t>LMO4</t>
  </si>
  <si>
    <t>PTK2</t>
  </si>
  <si>
    <t>HNRNPH3</t>
  </si>
  <si>
    <t>PDGFA1</t>
  </si>
  <si>
    <t>HYI</t>
  </si>
  <si>
    <t>TCEAL4</t>
  </si>
  <si>
    <t>PTMS</t>
  </si>
  <si>
    <t>CEBPD</t>
  </si>
  <si>
    <t>C9orf31</t>
  </si>
  <si>
    <t>LAPTM4A</t>
  </si>
  <si>
    <t>DEK1</t>
  </si>
  <si>
    <t>TUBA1B1</t>
  </si>
  <si>
    <t>RAB34</t>
  </si>
  <si>
    <t>NDUFS51</t>
  </si>
  <si>
    <t>MYLIP</t>
  </si>
  <si>
    <t>HSPA1A</t>
  </si>
  <si>
    <t>APP2</t>
  </si>
  <si>
    <t>WASF21</t>
  </si>
  <si>
    <t>NAXE</t>
  </si>
  <si>
    <t>DNAJB1</t>
  </si>
  <si>
    <t>BBX1</t>
  </si>
  <si>
    <t>ARID5B2</t>
  </si>
  <si>
    <t>AKAP131</t>
  </si>
  <si>
    <t>FAU</t>
  </si>
  <si>
    <t>PNISR1</t>
  </si>
  <si>
    <t>ANKRD121</t>
  </si>
  <si>
    <t>WSB11</t>
  </si>
  <si>
    <t>TMSB4X</t>
  </si>
  <si>
    <t>SRSF71</t>
  </si>
  <si>
    <t>S100A41</t>
  </si>
  <si>
    <t>PPIG1</t>
  </si>
  <si>
    <t>MPHOSPH81</t>
  </si>
  <si>
    <t>RHOB1</t>
  </si>
  <si>
    <t>NFIA1</t>
  </si>
  <si>
    <t>HSPA1B</t>
  </si>
  <si>
    <t>NDUFA41</t>
  </si>
  <si>
    <t>RPL36AL</t>
  </si>
  <si>
    <t>SON1</t>
  </si>
  <si>
    <t>UBC1</t>
  </si>
  <si>
    <t>RPL10</t>
  </si>
  <si>
    <t>SELENOW1</t>
  </si>
  <si>
    <t>HIST1H4C</t>
  </si>
  <si>
    <t>YME1L11</t>
  </si>
  <si>
    <t>NR4A1</t>
  </si>
  <si>
    <t>H3F3B</t>
  </si>
  <si>
    <t>SYNE21</t>
  </si>
  <si>
    <t>PTMA</t>
  </si>
  <si>
    <t>UBB</t>
  </si>
  <si>
    <t>ID2</t>
  </si>
  <si>
    <t>INTS61</t>
  </si>
  <si>
    <t>ZFP36</t>
  </si>
  <si>
    <t>ID3</t>
  </si>
  <si>
    <t>RPL18</t>
  </si>
  <si>
    <t>FTL</t>
  </si>
  <si>
    <t>GADD45B1</t>
  </si>
  <si>
    <t>FOSB1</t>
  </si>
  <si>
    <t>EGR11</t>
  </si>
  <si>
    <t>CFD1</t>
  </si>
  <si>
    <t>FOS1</t>
  </si>
  <si>
    <t>PTPRC</t>
  </si>
  <si>
    <t>PTPRC_e_cell</t>
  </si>
  <si>
    <t>CD52</t>
  </si>
  <si>
    <t>IL32</t>
  </si>
  <si>
    <t>CXCR4</t>
  </si>
  <si>
    <t>SRGN</t>
  </si>
  <si>
    <t>RGS1</t>
  </si>
  <si>
    <t>VIM1</t>
  </si>
  <si>
    <t>MALAT11</t>
  </si>
  <si>
    <t>B2M1</t>
  </si>
  <si>
    <t>IGHA11</t>
  </si>
  <si>
    <t>HLA-DPA1</t>
  </si>
  <si>
    <t>HLA-B2</t>
  </si>
  <si>
    <t>MBNL12</t>
  </si>
  <si>
    <t>UTRN1</t>
  </si>
  <si>
    <t>IGKC1</t>
  </si>
  <si>
    <t>BTG11</t>
  </si>
  <si>
    <t>MT-CO12</t>
  </si>
  <si>
    <t>ANKRD122</t>
  </si>
  <si>
    <t>MT-CO22</t>
  </si>
  <si>
    <t>MT-ND32</t>
  </si>
  <si>
    <t>HLA-E1</t>
  </si>
  <si>
    <t>MT-ATP62</t>
  </si>
  <si>
    <t>IGHA21</t>
  </si>
  <si>
    <t>MT-CO32</t>
  </si>
  <si>
    <t>HLA-DPB1</t>
  </si>
  <si>
    <t>MT-ND22</t>
  </si>
  <si>
    <t>MT-CYB2</t>
  </si>
  <si>
    <t>JCHAIN1</t>
  </si>
  <si>
    <t>HLA-DRB11</t>
  </si>
  <si>
    <t>HLA-A1</t>
  </si>
  <si>
    <t>TSC22D31</t>
  </si>
  <si>
    <t>MT-ND12</t>
  </si>
  <si>
    <t>TNFAIP3</t>
  </si>
  <si>
    <t>N4BP2L22</t>
  </si>
  <si>
    <t>ATRX1</t>
  </si>
  <si>
    <t>HLA-DRA1</t>
  </si>
  <si>
    <t>BOD1L11</t>
  </si>
  <si>
    <t>CD741</t>
  </si>
  <si>
    <t>MT-ND4L2</t>
  </si>
  <si>
    <t>MT-ND42</t>
  </si>
  <si>
    <t>HLA-C1</t>
  </si>
  <si>
    <t>NKTR1</t>
  </si>
  <si>
    <t>ACTB2</t>
  </si>
  <si>
    <t>SON2</t>
  </si>
  <si>
    <t>SRRM2</t>
  </si>
  <si>
    <t>MT-ND52</t>
  </si>
  <si>
    <t>AKAP92</t>
  </si>
  <si>
    <t>PPP1R101</t>
  </si>
  <si>
    <t>TAPBP</t>
  </si>
  <si>
    <t>SF11</t>
  </si>
  <si>
    <t>ARGLU11</t>
  </si>
  <si>
    <t>PRPF4B1</t>
  </si>
  <si>
    <t>YME1L12</t>
  </si>
  <si>
    <t>ZFP36L22</t>
  </si>
  <si>
    <t>TMSB4X1</t>
  </si>
  <si>
    <t>DDX241</t>
  </si>
  <si>
    <t>HNRNPU1</t>
  </si>
  <si>
    <t>RBM391</t>
  </si>
  <si>
    <t>SAT11</t>
  </si>
  <si>
    <t>SRSF72</t>
  </si>
  <si>
    <t>MPHOSPH82</t>
  </si>
  <si>
    <t>CCNL11</t>
  </si>
  <si>
    <t>YWHAZ</t>
  </si>
  <si>
    <t>DDX3X1</t>
  </si>
  <si>
    <t>PNISR2</t>
  </si>
  <si>
    <t>PRRC2C1</t>
  </si>
  <si>
    <t>PAPOLA</t>
  </si>
  <si>
    <t>ACTR2</t>
  </si>
  <si>
    <t>FUS1</t>
  </si>
  <si>
    <t>AHNAK2</t>
  </si>
  <si>
    <t>TRA2B1</t>
  </si>
  <si>
    <t>GOLGB12</t>
  </si>
  <si>
    <t>HNRNPH1</t>
  </si>
  <si>
    <t>TXNIP1</t>
  </si>
  <si>
    <t>DNAJB11</t>
  </si>
  <si>
    <t>DDX171</t>
  </si>
  <si>
    <t>TMSB101</t>
  </si>
  <si>
    <t>NEAT11</t>
  </si>
  <si>
    <t>SRSF51</t>
  </si>
  <si>
    <t>JUND1</t>
  </si>
  <si>
    <t>WSB12</t>
  </si>
  <si>
    <t>IRF11</t>
  </si>
  <si>
    <t>GCC22</t>
  </si>
  <si>
    <t>LUM1</t>
  </si>
  <si>
    <t>DCN_e_cell</t>
  </si>
  <si>
    <t>DCN1</t>
  </si>
  <si>
    <t>MT-ND43</t>
  </si>
  <si>
    <t>MT-ND23</t>
  </si>
  <si>
    <t>MT-ND53</t>
  </si>
  <si>
    <t>EGR12</t>
  </si>
  <si>
    <t>MT-CO23</t>
  </si>
  <si>
    <t>MT-CYB3</t>
  </si>
  <si>
    <t>MT-ND4L3</t>
  </si>
  <si>
    <t>S100P1</t>
  </si>
  <si>
    <t>MT-ND33</t>
  </si>
  <si>
    <t>MT-ND13</t>
  </si>
  <si>
    <t>MT-CO13</t>
  </si>
  <si>
    <t>HSPA1A1</t>
  </si>
  <si>
    <t>FBLN1</t>
  </si>
  <si>
    <t>CFD2</t>
  </si>
  <si>
    <t>NR4A11</t>
  </si>
  <si>
    <t>TPSB2</t>
  </si>
  <si>
    <t>SRGN_e_cell</t>
  </si>
  <si>
    <t>TPSAB1</t>
  </si>
  <si>
    <t>CPA3</t>
  </si>
  <si>
    <t>CTSG</t>
  </si>
  <si>
    <t>RGS11</t>
  </si>
  <si>
    <t>SRGN1</t>
  </si>
  <si>
    <t>CD69</t>
  </si>
  <si>
    <t>RGS2</t>
  </si>
  <si>
    <t>EMP31</t>
  </si>
  <si>
    <t>VIM2</t>
  </si>
  <si>
    <t>TUBA1A1</t>
  </si>
  <si>
    <t>MT-ND34</t>
  </si>
  <si>
    <t>MT-CYB4</t>
  </si>
  <si>
    <t>MT-CO24</t>
  </si>
  <si>
    <t>MT-ND44</t>
  </si>
  <si>
    <t>DUSP1</t>
  </si>
  <si>
    <t>MT-ATP63</t>
  </si>
  <si>
    <t>MT-CO14</t>
  </si>
  <si>
    <t>FXYD5</t>
  </si>
  <si>
    <t>PTMA1</t>
  </si>
  <si>
    <t>MT-ND14</t>
  </si>
  <si>
    <t>LMO41</t>
  </si>
  <si>
    <t>TMSB4X2</t>
  </si>
  <si>
    <t>MT-CO33</t>
  </si>
  <si>
    <t>ZFP36L23</t>
  </si>
  <si>
    <t>TNFAIP31</t>
  </si>
  <si>
    <t>TSC22D32</t>
  </si>
  <si>
    <t>IFITM22</t>
  </si>
  <si>
    <t>FOSB2</t>
  </si>
  <si>
    <t>MT-ND24</t>
  </si>
  <si>
    <t>SOX4</t>
  </si>
  <si>
    <t>LITAF</t>
  </si>
  <si>
    <t>MALAT12</t>
  </si>
  <si>
    <t>GLUL1</t>
  </si>
  <si>
    <t>AHNAK3</t>
  </si>
  <si>
    <t>B2M2</t>
  </si>
  <si>
    <t>CD441</t>
  </si>
  <si>
    <t>MPHOSPH83</t>
  </si>
  <si>
    <t>ATP6V0B</t>
  </si>
  <si>
    <t>SDCBP</t>
  </si>
  <si>
    <t>HNRNPA2B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</font>
    <font>
      <b/>
      <sz val="12"/>
      <color rgb="FF000000"/>
      <name val="等线"/>
      <family val="3"/>
      <charset val="134"/>
    </font>
    <font>
      <sz val="12"/>
      <color theme="1"/>
      <name val="等线"/>
      <family val="3"/>
      <charset val="134"/>
    </font>
    <font>
      <sz val="12"/>
      <color rgb="FF000000"/>
      <name val="等线"/>
      <family val="3"/>
      <charset val="134"/>
    </font>
    <font>
      <b/>
      <sz val="12"/>
      <color theme="1"/>
      <name val="等线"/>
      <family val="3"/>
      <charset val="134"/>
    </font>
    <font>
      <sz val="11"/>
      <color rgb="FF000000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/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3" fillId="0" borderId="0" xfId="0" applyFont="1" applyFill="1" applyAlignment="1"/>
    <xf numFmtId="0" fontId="4" fillId="0" borderId="0" xfId="0" applyFont="1" applyFill="1" applyAlignment="1"/>
    <xf numFmtId="0" fontId="5" fillId="0" borderId="0" xfId="1" applyFont="1"/>
    <xf numFmtId="0" fontId="3" fillId="0" borderId="0" xfId="1" applyFont="1" applyFill="1"/>
    <xf numFmtId="0" fontId="6" fillId="0" borderId="0" xfId="0" applyFont="1" applyFill="1" applyAlignment="1"/>
    <xf numFmtId="0" fontId="5" fillId="0" borderId="0" xfId="1" applyFont="1" applyFill="1"/>
    <xf numFmtId="0" fontId="5" fillId="0" borderId="0" xfId="0" applyFont="1" applyFill="1" applyAlignment="1"/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</cellXfs>
  <cellStyles count="2">
    <cellStyle name="Normal 2" xfId="1" xr:uid="{00000000-0005-0000-0000-00002A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7"/>
  <sheetViews>
    <sheetView tabSelected="1" workbookViewId="0">
      <selection activeCell="B17" sqref="B17"/>
    </sheetView>
  </sheetViews>
  <sheetFormatPr defaultColWidth="9" defaultRowHeight="13.5" x14ac:dyDescent="0.15"/>
  <cols>
    <col min="1" max="1" width="24.25" customWidth="1"/>
    <col min="2" max="2" width="139.625" customWidth="1"/>
  </cols>
  <sheetData>
    <row r="1" spans="1:2" ht="30" customHeight="1" x14ac:dyDescent="0.15">
      <c r="A1" s="15" t="s">
        <v>0</v>
      </c>
      <c r="B1" s="15"/>
    </row>
    <row r="2" spans="1:2" ht="15.75" x14ac:dyDescent="0.25">
      <c r="A2" s="7" t="s">
        <v>1</v>
      </c>
      <c r="B2" s="8" t="s">
        <v>2</v>
      </c>
    </row>
    <row r="3" spans="1:2" ht="15.75" x14ac:dyDescent="0.25">
      <c r="A3" s="7" t="s">
        <v>3</v>
      </c>
      <c r="B3" s="8" t="s">
        <v>4</v>
      </c>
    </row>
    <row r="4" spans="1:2" ht="15.75" x14ac:dyDescent="0.25">
      <c r="A4" s="7" t="s">
        <v>5</v>
      </c>
      <c r="B4" s="8" t="s">
        <v>6</v>
      </c>
    </row>
    <row r="5" spans="1:2" ht="15.75" x14ac:dyDescent="0.25">
      <c r="A5" s="7" t="s">
        <v>7</v>
      </c>
      <c r="B5" s="8" t="s">
        <v>8</v>
      </c>
    </row>
    <row r="6" spans="1:2" ht="15.75" x14ac:dyDescent="0.25">
      <c r="A6" s="7"/>
      <c r="B6" s="8"/>
    </row>
    <row r="7" spans="1:2" ht="15.75" x14ac:dyDescent="0.25">
      <c r="A7" s="7" t="s">
        <v>9</v>
      </c>
      <c r="B7" s="7" t="s">
        <v>10</v>
      </c>
    </row>
    <row r="8" spans="1:2" ht="15.75" x14ac:dyDescent="0.25">
      <c r="A8" s="9" t="s">
        <v>11</v>
      </c>
      <c r="B8" s="8" t="s">
        <v>12</v>
      </c>
    </row>
    <row r="9" spans="1:2" ht="15.75" x14ac:dyDescent="0.25">
      <c r="A9" s="9" t="s">
        <v>13</v>
      </c>
      <c r="B9" s="8" t="s">
        <v>14</v>
      </c>
    </row>
    <row r="10" spans="1:2" ht="15.75" x14ac:dyDescent="0.25">
      <c r="A10" s="9" t="s">
        <v>15</v>
      </c>
      <c r="B10" s="8" t="s">
        <v>16</v>
      </c>
    </row>
    <row r="11" spans="1:2" ht="15.75" x14ac:dyDescent="0.25">
      <c r="A11" s="9" t="s">
        <v>17</v>
      </c>
      <c r="B11" s="8" t="s">
        <v>18</v>
      </c>
    </row>
    <row r="12" spans="1:2" ht="15.75" x14ac:dyDescent="0.25">
      <c r="A12" s="9" t="s">
        <v>19</v>
      </c>
      <c r="B12" s="8" t="s">
        <v>20</v>
      </c>
    </row>
    <row r="13" spans="1:2" ht="15.75" x14ac:dyDescent="0.25">
      <c r="A13" s="9" t="s">
        <v>21</v>
      </c>
      <c r="B13" s="8" t="s">
        <v>22</v>
      </c>
    </row>
    <row r="14" spans="1:2" ht="15.75" x14ac:dyDescent="0.25">
      <c r="A14" s="9" t="s">
        <v>23</v>
      </c>
      <c r="B14" s="8" t="s">
        <v>24</v>
      </c>
    </row>
    <row r="15" spans="1:2" ht="15.75" x14ac:dyDescent="0.25">
      <c r="A15" s="8"/>
      <c r="B15" s="8"/>
    </row>
    <row r="16" spans="1:2" ht="15.75" x14ac:dyDescent="0.25">
      <c r="A16" s="10" t="s">
        <v>25</v>
      </c>
      <c r="B16" s="11" t="s">
        <v>26</v>
      </c>
    </row>
    <row r="17" spans="1:2" ht="15.75" x14ac:dyDescent="0.25">
      <c r="A17" s="12" t="s">
        <v>27</v>
      </c>
      <c r="B17" s="8" t="s">
        <v>28</v>
      </c>
    </row>
    <row r="18" spans="1:2" ht="15.75" x14ac:dyDescent="0.25">
      <c r="A18" s="12" t="s">
        <v>29</v>
      </c>
      <c r="B18" s="8" t="s">
        <v>30</v>
      </c>
    </row>
    <row r="19" spans="1:2" ht="15.75" x14ac:dyDescent="0.25">
      <c r="A19" s="12" t="s">
        <v>31</v>
      </c>
      <c r="B19" s="13" t="s">
        <v>32</v>
      </c>
    </row>
    <row r="20" spans="1:2" ht="15.75" x14ac:dyDescent="0.25">
      <c r="A20" s="12" t="s">
        <v>33</v>
      </c>
      <c r="B20" s="13" t="s">
        <v>34</v>
      </c>
    </row>
    <row r="21" spans="1:2" ht="15.75" x14ac:dyDescent="0.25">
      <c r="A21" s="12" t="s">
        <v>35</v>
      </c>
      <c r="B21" s="13" t="s">
        <v>36</v>
      </c>
    </row>
    <row r="22" spans="1:2" ht="15.75" x14ac:dyDescent="0.25">
      <c r="A22" s="12" t="s">
        <v>37</v>
      </c>
      <c r="B22" s="13" t="s">
        <v>38</v>
      </c>
    </row>
    <row r="23" spans="1:2" ht="15.75" x14ac:dyDescent="0.25">
      <c r="A23" s="12" t="s">
        <v>39</v>
      </c>
      <c r="B23" s="13" t="s">
        <v>40</v>
      </c>
    </row>
    <row r="24" spans="1:2" ht="15.75" x14ac:dyDescent="0.25">
      <c r="A24" s="8"/>
      <c r="B24" s="8"/>
    </row>
    <row r="25" spans="1:2" ht="15.75" x14ac:dyDescent="0.25">
      <c r="A25" s="8"/>
      <c r="B25" s="8"/>
    </row>
    <row r="26" spans="1:2" ht="15.75" x14ac:dyDescent="0.25">
      <c r="A26" s="8"/>
      <c r="B26" s="8"/>
    </row>
    <row r="27" spans="1:2" ht="15.75" x14ac:dyDescent="0.15">
      <c r="A27" s="14"/>
      <c r="B27" s="14"/>
    </row>
  </sheetData>
  <mergeCells count="1">
    <mergeCell ref="A1:B1"/>
  </mergeCells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72"/>
  <sheetViews>
    <sheetView workbookViewId="0">
      <selection activeCell="B17" sqref="B17"/>
    </sheetView>
  </sheetViews>
  <sheetFormatPr defaultColWidth="9" defaultRowHeight="13.5" x14ac:dyDescent="0.15"/>
  <cols>
    <col min="1" max="8" width="12.625" customWidth="1"/>
  </cols>
  <sheetData>
    <row r="1" spans="1:8" ht="14.25" x14ac:dyDescent="0.15">
      <c r="A1" s="3" t="s">
        <v>11</v>
      </c>
      <c r="B1" s="3" t="s">
        <v>13</v>
      </c>
      <c r="C1" s="3" t="s">
        <v>41</v>
      </c>
      <c r="D1" s="3" t="s">
        <v>17</v>
      </c>
      <c r="E1" s="3" t="s">
        <v>19</v>
      </c>
      <c r="F1" s="3" t="s">
        <v>21</v>
      </c>
      <c r="G1" s="3" t="s">
        <v>42</v>
      </c>
      <c r="H1" s="3" t="s">
        <v>23</v>
      </c>
    </row>
    <row r="2" spans="1:8" ht="14.25" x14ac:dyDescent="0.15">
      <c r="A2" s="5" t="s">
        <v>43</v>
      </c>
      <c r="B2" s="5">
        <v>0</v>
      </c>
      <c r="C2" s="5">
        <v>2.4422145400587199</v>
      </c>
      <c r="D2" s="5">
        <v>0.70399999999999996</v>
      </c>
      <c r="E2" s="5">
        <v>0.156</v>
      </c>
      <c r="F2" s="5">
        <v>0</v>
      </c>
      <c r="G2" s="5" t="s">
        <v>44</v>
      </c>
      <c r="H2" s="5">
        <f>D2-E2</f>
        <v>0.54799999999999993</v>
      </c>
    </row>
    <row r="3" spans="1:8" ht="14.25" x14ac:dyDescent="0.15">
      <c r="A3" s="5" t="s">
        <v>45</v>
      </c>
      <c r="B3" s="5">
        <v>0</v>
      </c>
      <c r="C3" s="5">
        <v>2.4105208563453</v>
      </c>
      <c r="D3" s="5">
        <v>0.747</v>
      </c>
      <c r="E3" s="5">
        <v>0.182</v>
      </c>
      <c r="F3" s="5">
        <v>0</v>
      </c>
      <c r="G3" s="5" t="s">
        <v>44</v>
      </c>
      <c r="H3" s="5">
        <f t="shared" ref="H3:H66" si="0">D3-E3</f>
        <v>0.56499999999999995</v>
      </c>
    </row>
    <row r="4" spans="1:8" ht="14.25" x14ac:dyDescent="0.15">
      <c r="A4" s="5" t="s">
        <v>46</v>
      </c>
      <c r="B4" s="5">
        <v>0</v>
      </c>
      <c r="C4" s="5">
        <v>2.0713644977950101</v>
      </c>
      <c r="D4" s="5">
        <v>0.86899999999999999</v>
      </c>
      <c r="E4" s="5">
        <v>0.31</v>
      </c>
      <c r="F4" s="5">
        <v>0</v>
      </c>
      <c r="G4" s="5" t="s">
        <v>44</v>
      </c>
      <c r="H4" s="5">
        <f t="shared" si="0"/>
        <v>0.55899999999999994</v>
      </c>
    </row>
    <row r="5" spans="1:8" ht="14.25" x14ac:dyDescent="0.15">
      <c r="A5" s="5" t="s">
        <v>47</v>
      </c>
      <c r="B5" s="5">
        <v>0</v>
      </c>
      <c r="C5" s="5">
        <v>1.98876645961175</v>
      </c>
      <c r="D5" s="5">
        <v>0.72799999999999998</v>
      </c>
      <c r="E5" s="5">
        <v>0.33</v>
      </c>
      <c r="F5" s="5">
        <v>0</v>
      </c>
      <c r="G5" s="5" t="s">
        <v>44</v>
      </c>
      <c r="H5" s="5">
        <f t="shared" si="0"/>
        <v>0.39799999999999996</v>
      </c>
    </row>
    <row r="6" spans="1:8" ht="14.25" x14ac:dyDescent="0.15">
      <c r="A6" s="5" t="s">
        <v>48</v>
      </c>
      <c r="B6" s="5">
        <v>0</v>
      </c>
      <c r="C6" s="5">
        <v>1.95282169904414</v>
      </c>
      <c r="D6" s="5">
        <v>0.92700000000000005</v>
      </c>
      <c r="E6" s="5">
        <v>0.48399999999999999</v>
      </c>
      <c r="F6" s="5">
        <v>0</v>
      </c>
      <c r="G6" s="5" t="s">
        <v>44</v>
      </c>
      <c r="H6" s="5">
        <f t="shared" si="0"/>
        <v>0.44300000000000006</v>
      </c>
    </row>
    <row r="7" spans="1:8" ht="14.25" x14ac:dyDescent="0.15">
      <c r="A7" s="5" t="s">
        <v>49</v>
      </c>
      <c r="B7" s="5">
        <v>0</v>
      </c>
      <c r="C7" s="5">
        <v>1.91891394128705</v>
      </c>
      <c r="D7" s="5">
        <v>0.51700000000000002</v>
      </c>
      <c r="E7" s="5">
        <v>0.17699999999999999</v>
      </c>
      <c r="F7" s="5">
        <v>0</v>
      </c>
      <c r="G7" s="5" t="s">
        <v>44</v>
      </c>
      <c r="H7" s="5">
        <f t="shared" si="0"/>
        <v>0.34</v>
      </c>
    </row>
    <row r="8" spans="1:8" ht="14.25" x14ac:dyDescent="0.15">
      <c r="A8" s="5" t="s">
        <v>50</v>
      </c>
      <c r="B8" s="5">
        <v>0</v>
      </c>
      <c r="C8" s="5">
        <v>1.7765052379675299</v>
      </c>
      <c r="D8" s="5">
        <v>0.78700000000000003</v>
      </c>
      <c r="E8" s="5">
        <v>0.42299999999999999</v>
      </c>
      <c r="F8" s="5">
        <v>0</v>
      </c>
      <c r="G8" s="5" t="s">
        <v>44</v>
      </c>
      <c r="H8" s="5">
        <f t="shared" si="0"/>
        <v>0.36400000000000005</v>
      </c>
    </row>
    <row r="9" spans="1:8" ht="14.25" x14ac:dyDescent="0.15">
      <c r="A9" s="5" t="s">
        <v>51</v>
      </c>
      <c r="B9" s="5">
        <v>0</v>
      </c>
      <c r="C9" s="5">
        <v>1.4405691978166899</v>
      </c>
      <c r="D9" s="5">
        <v>0.95499999999999996</v>
      </c>
      <c r="E9" s="5">
        <v>0.74099999999999999</v>
      </c>
      <c r="F9" s="5">
        <v>0</v>
      </c>
      <c r="G9" s="5" t="s">
        <v>44</v>
      </c>
      <c r="H9" s="5">
        <f t="shared" si="0"/>
        <v>0.21399999999999997</v>
      </c>
    </row>
    <row r="10" spans="1:8" ht="14.25" x14ac:dyDescent="0.15">
      <c r="A10" s="5" t="s">
        <v>52</v>
      </c>
      <c r="B10" s="5">
        <v>0</v>
      </c>
      <c r="C10" s="5">
        <v>1.3973153351710299</v>
      </c>
      <c r="D10" s="5">
        <v>0.99299999999999999</v>
      </c>
      <c r="E10" s="5">
        <v>0.94199999999999995</v>
      </c>
      <c r="F10" s="5">
        <v>0</v>
      </c>
      <c r="G10" s="5" t="s">
        <v>44</v>
      </c>
      <c r="H10" s="5">
        <f t="shared" si="0"/>
        <v>5.1000000000000045E-2</v>
      </c>
    </row>
    <row r="11" spans="1:8" ht="14.25" x14ac:dyDescent="0.15">
      <c r="A11" s="5" t="s">
        <v>53</v>
      </c>
      <c r="B11" s="5">
        <v>0</v>
      </c>
      <c r="C11" s="5">
        <v>1.2307786632665501</v>
      </c>
      <c r="D11" s="5">
        <v>0.872</v>
      </c>
      <c r="E11" s="5">
        <v>0.77200000000000002</v>
      </c>
      <c r="F11" s="5">
        <v>0</v>
      </c>
      <c r="G11" s="5" t="s">
        <v>44</v>
      </c>
      <c r="H11" s="5">
        <f t="shared" si="0"/>
        <v>9.9999999999999978E-2</v>
      </c>
    </row>
    <row r="12" spans="1:8" ht="14.25" x14ac:dyDescent="0.15">
      <c r="A12" s="5" t="s">
        <v>54</v>
      </c>
      <c r="B12" s="5">
        <v>0</v>
      </c>
      <c r="C12" s="5">
        <v>1.1869976334773</v>
      </c>
      <c r="D12" s="5">
        <v>0.83099999999999996</v>
      </c>
      <c r="E12" s="5">
        <v>0.66600000000000004</v>
      </c>
      <c r="F12" s="5">
        <v>0</v>
      </c>
      <c r="G12" s="5" t="s">
        <v>44</v>
      </c>
      <c r="H12" s="5">
        <f t="shared" si="0"/>
        <v>0.16499999999999992</v>
      </c>
    </row>
    <row r="13" spans="1:8" ht="14.25" x14ac:dyDescent="0.15">
      <c r="A13" s="5" t="s">
        <v>55</v>
      </c>
      <c r="B13" s="5">
        <v>0</v>
      </c>
      <c r="C13" s="5">
        <v>1.00948168980427</v>
      </c>
      <c r="D13" s="5">
        <v>0.88600000000000001</v>
      </c>
      <c r="E13" s="5">
        <v>0.78700000000000003</v>
      </c>
      <c r="F13" s="5">
        <v>0</v>
      </c>
      <c r="G13" s="5" t="s">
        <v>44</v>
      </c>
      <c r="H13" s="5">
        <f t="shared" si="0"/>
        <v>9.8999999999999977E-2</v>
      </c>
    </row>
    <row r="14" spans="1:8" ht="14.25" x14ac:dyDescent="0.15">
      <c r="A14" s="5" t="s">
        <v>56</v>
      </c>
      <c r="B14" s="5">
        <v>0</v>
      </c>
      <c r="C14" s="5">
        <v>0.93178500920242802</v>
      </c>
      <c r="D14" s="5">
        <v>0.94699999999999995</v>
      </c>
      <c r="E14" s="5">
        <v>0.81</v>
      </c>
      <c r="F14" s="5">
        <v>0</v>
      </c>
      <c r="G14" s="5" t="s">
        <v>44</v>
      </c>
      <c r="H14" s="5">
        <f t="shared" si="0"/>
        <v>0.1369999999999999</v>
      </c>
    </row>
    <row r="15" spans="1:8" ht="14.25" x14ac:dyDescent="0.15">
      <c r="A15" s="5" t="s">
        <v>57</v>
      </c>
      <c r="B15" s="5">
        <v>0</v>
      </c>
      <c r="C15" s="5">
        <v>0.88410199783944698</v>
      </c>
      <c r="D15" s="5">
        <v>0.95299999999999996</v>
      </c>
      <c r="E15" s="5">
        <v>0.91300000000000003</v>
      </c>
      <c r="F15" s="5">
        <v>0</v>
      </c>
      <c r="G15" s="5" t="s">
        <v>44</v>
      </c>
      <c r="H15" s="5">
        <f t="shared" si="0"/>
        <v>3.9999999999999925E-2</v>
      </c>
    </row>
    <row r="16" spans="1:8" ht="14.25" x14ac:dyDescent="0.15">
      <c r="A16" s="5" t="s">
        <v>58</v>
      </c>
      <c r="B16" s="5">
        <v>0</v>
      </c>
      <c r="C16" s="5">
        <v>0.59903997802221898</v>
      </c>
      <c r="D16" s="5">
        <v>0.99199999999999999</v>
      </c>
      <c r="E16" s="5">
        <v>0.97499999999999998</v>
      </c>
      <c r="F16" s="5">
        <v>0</v>
      </c>
      <c r="G16" s="5" t="s">
        <v>44</v>
      </c>
      <c r="H16" s="5">
        <f t="shared" si="0"/>
        <v>1.7000000000000015E-2</v>
      </c>
    </row>
    <row r="17" spans="1:8" ht="14.25" x14ac:dyDescent="0.15">
      <c r="A17" s="5" t="s">
        <v>59</v>
      </c>
      <c r="B17" s="5">
        <v>0</v>
      </c>
      <c r="C17" s="5">
        <v>0.58780314698682901</v>
      </c>
      <c r="D17" s="5">
        <v>0.97799999999999998</v>
      </c>
      <c r="E17" s="5">
        <v>0.95599999999999996</v>
      </c>
      <c r="F17" s="5">
        <v>0</v>
      </c>
      <c r="G17" s="5" t="s">
        <v>44</v>
      </c>
      <c r="H17" s="5">
        <f t="shared" si="0"/>
        <v>2.200000000000002E-2</v>
      </c>
    </row>
    <row r="18" spans="1:8" ht="14.25" x14ac:dyDescent="0.15">
      <c r="A18" s="5" t="s">
        <v>60</v>
      </c>
      <c r="B18" s="6">
        <v>1.87789204500729E-306</v>
      </c>
      <c r="C18" s="5">
        <v>1.49363761069478</v>
      </c>
      <c r="D18" s="5">
        <v>0.69499999999999995</v>
      </c>
      <c r="E18" s="5">
        <v>0.55300000000000005</v>
      </c>
      <c r="F18" s="6">
        <v>3.5064000264376101E-302</v>
      </c>
      <c r="G18" s="5" t="s">
        <v>44</v>
      </c>
      <c r="H18" s="5">
        <f t="shared" si="0"/>
        <v>0.1419999999999999</v>
      </c>
    </row>
    <row r="19" spans="1:8" ht="14.25" x14ac:dyDescent="0.15">
      <c r="A19" s="5" t="s">
        <v>61</v>
      </c>
      <c r="B19" s="6">
        <v>9.9252131408815403E-305</v>
      </c>
      <c r="C19" s="5">
        <v>0.75018551379739795</v>
      </c>
      <c r="D19" s="5">
        <v>0.92600000000000005</v>
      </c>
      <c r="E19" s="5">
        <v>0.89900000000000002</v>
      </c>
      <c r="F19" s="6">
        <v>1.8532357976654001E-300</v>
      </c>
      <c r="G19" s="5" t="s">
        <v>44</v>
      </c>
      <c r="H19" s="5">
        <f t="shared" si="0"/>
        <v>2.7000000000000024E-2</v>
      </c>
    </row>
    <row r="20" spans="1:8" ht="14.25" x14ac:dyDescent="0.15">
      <c r="A20" s="5" t="s">
        <v>62</v>
      </c>
      <c r="B20" s="6">
        <v>1.3082395059295599E-303</v>
      </c>
      <c r="C20" s="5">
        <v>1.6547186537628999</v>
      </c>
      <c r="D20" s="5">
        <v>0.59899999999999998</v>
      </c>
      <c r="E20" s="5">
        <v>0.315</v>
      </c>
      <c r="F20" s="6">
        <v>2.4427448054716798E-299</v>
      </c>
      <c r="G20" s="5" t="s">
        <v>44</v>
      </c>
      <c r="H20" s="5">
        <f t="shared" si="0"/>
        <v>0.28399999999999997</v>
      </c>
    </row>
    <row r="21" spans="1:8" ht="14.25" x14ac:dyDescent="0.15">
      <c r="A21" s="5" t="s">
        <v>63</v>
      </c>
      <c r="B21" s="6">
        <v>5.8161134681379297E-292</v>
      </c>
      <c r="C21" s="5">
        <v>0.81368422366225401</v>
      </c>
      <c r="D21" s="5">
        <v>0.88800000000000001</v>
      </c>
      <c r="E21" s="5">
        <v>0.85799999999999998</v>
      </c>
      <c r="F21" s="6">
        <v>1.0859847067707101E-287</v>
      </c>
      <c r="G21" s="5" t="s">
        <v>44</v>
      </c>
      <c r="H21" s="5">
        <f t="shared" si="0"/>
        <v>3.0000000000000027E-2</v>
      </c>
    </row>
    <row r="22" spans="1:8" ht="14.25" x14ac:dyDescent="0.15">
      <c r="A22" s="5" t="s">
        <v>64</v>
      </c>
      <c r="B22" s="6">
        <v>5.7141818844278699E-285</v>
      </c>
      <c r="C22" s="5">
        <v>0.74180798014355498</v>
      </c>
      <c r="D22" s="5">
        <v>0.90600000000000003</v>
      </c>
      <c r="E22" s="5">
        <v>0.86799999999999999</v>
      </c>
      <c r="F22" s="6">
        <v>1.06695204146037E-280</v>
      </c>
      <c r="G22" s="5" t="s">
        <v>44</v>
      </c>
      <c r="H22" s="5">
        <f t="shared" si="0"/>
        <v>3.8000000000000034E-2</v>
      </c>
    </row>
    <row r="23" spans="1:8" ht="14.25" x14ac:dyDescent="0.15">
      <c r="A23" s="5" t="s">
        <v>65</v>
      </c>
      <c r="B23" s="6">
        <v>1.79891564680188E-266</v>
      </c>
      <c r="C23" s="5">
        <v>1.73118044865415</v>
      </c>
      <c r="D23" s="5">
        <v>0.52200000000000002</v>
      </c>
      <c r="E23" s="5">
        <v>0.25600000000000001</v>
      </c>
      <c r="F23" s="6">
        <v>3.3589352957084799E-262</v>
      </c>
      <c r="G23" s="5" t="s">
        <v>44</v>
      </c>
      <c r="H23" s="5">
        <f t="shared" si="0"/>
        <v>0.26600000000000001</v>
      </c>
    </row>
    <row r="24" spans="1:8" ht="14.25" x14ac:dyDescent="0.15">
      <c r="A24" s="5" t="s">
        <v>66</v>
      </c>
      <c r="B24" s="6">
        <v>8.2535629844144799E-265</v>
      </c>
      <c r="C24" s="5">
        <v>0.88518344681229699</v>
      </c>
      <c r="D24" s="5">
        <v>0.82699999999999996</v>
      </c>
      <c r="E24" s="5">
        <v>0.80300000000000005</v>
      </c>
      <c r="F24" s="6">
        <v>1.5411052804498699E-260</v>
      </c>
      <c r="G24" s="5" t="s">
        <v>44</v>
      </c>
      <c r="H24" s="5">
        <f t="shared" si="0"/>
        <v>2.399999999999991E-2</v>
      </c>
    </row>
    <row r="25" spans="1:8" ht="14.25" x14ac:dyDescent="0.15">
      <c r="A25" s="5" t="s">
        <v>67</v>
      </c>
      <c r="B25" s="6">
        <v>6.8441832533844401E-262</v>
      </c>
      <c r="C25" s="5">
        <v>0.58434352007860002</v>
      </c>
      <c r="D25" s="5">
        <v>0.95299999999999996</v>
      </c>
      <c r="E25" s="5">
        <v>0.93500000000000005</v>
      </c>
      <c r="F25" s="6">
        <v>1.27794589707194E-257</v>
      </c>
      <c r="G25" s="5" t="s">
        <v>44</v>
      </c>
      <c r="H25" s="5">
        <f t="shared" si="0"/>
        <v>1.7999999999999905E-2</v>
      </c>
    </row>
    <row r="26" spans="1:8" ht="14.25" x14ac:dyDescent="0.15">
      <c r="A26" s="5" t="s">
        <v>68</v>
      </c>
      <c r="B26" s="6">
        <v>1.0492898507663901E-251</v>
      </c>
      <c r="C26" s="5">
        <v>0.81306917476387397</v>
      </c>
      <c r="D26" s="5">
        <v>0.85099999999999998</v>
      </c>
      <c r="E26" s="5">
        <v>0.83299999999999996</v>
      </c>
      <c r="F26" s="6">
        <v>1.9592340093510101E-247</v>
      </c>
      <c r="G26" s="5" t="s">
        <v>44</v>
      </c>
      <c r="H26" s="5">
        <f t="shared" si="0"/>
        <v>1.8000000000000016E-2</v>
      </c>
    </row>
    <row r="27" spans="1:8" ht="14.25" x14ac:dyDescent="0.15">
      <c r="A27" s="5" t="s">
        <v>69</v>
      </c>
      <c r="B27" s="6">
        <v>2.76574977010719E-240</v>
      </c>
      <c r="C27" s="5">
        <v>1.08834937050369</v>
      </c>
      <c r="D27" s="5">
        <v>0.7</v>
      </c>
      <c r="E27" s="5">
        <v>0.48399999999999999</v>
      </c>
      <c r="F27" s="6">
        <v>5.1642079707441399E-236</v>
      </c>
      <c r="G27" s="5" t="s">
        <v>44</v>
      </c>
      <c r="H27" s="5">
        <f t="shared" si="0"/>
        <v>0.21599999999999997</v>
      </c>
    </row>
    <row r="28" spans="1:8" ht="14.25" x14ac:dyDescent="0.15">
      <c r="A28" s="5" t="s">
        <v>70</v>
      </c>
      <c r="B28" s="6">
        <v>1.17723350169449E-233</v>
      </c>
      <c r="C28" s="5">
        <v>0.499969381653808</v>
      </c>
      <c r="D28" s="5">
        <v>0.97299999999999998</v>
      </c>
      <c r="E28" s="5">
        <v>0.96299999999999997</v>
      </c>
      <c r="F28" s="6">
        <v>2.1981303943639502E-229</v>
      </c>
      <c r="G28" s="5" t="s">
        <v>44</v>
      </c>
      <c r="H28" s="5">
        <f t="shared" si="0"/>
        <v>1.0000000000000009E-2</v>
      </c>
    </row>
    <row r="29" spans="1:8" ht="14.25" x14ac:dyDescent="0.15">
      <c r="A29" s="5" t="s">
        <v>71</v>
      </c>
      <c r="B29" s="6">
        <v>2.0407876742871699E-233</v>
      </c>
      <c r="C29" s="5">
        <v>0.52417115086936095</v>
      </c>
      <c r="D29" s="5">
        <v>0.97299999999999998</v>
      </c>
      <c r="E29" s="5">
        <v>0.94299999999999995</v>
      </c>
      <c r="F29" s="6">
        <v>3.8105587454290098E-229</v>
      </c>
      <c r="G29" s="5" t="s">
        <v>44</v>
      </c>
      <c r="H29" s="5">
        <f t="shared" si="0"/>
        <v>3.0000000000000027E-2</v>
      </c>
    </row>
    <row r="30" spans="1:8" ht="14.25" x14ac:dyDescent="0.15">
      <c r="A30" s="5" t="s">
        <v>72</v>
      </c>
      <c r="B30" s="6">
        <v>8.1039126484090104E-231</v>
      </c>
      <c r="C30" s="5">
        <v>0.52434263915034895</v>
      </c>
      <c r="D30" s="5">
        <v>0.95699999999999996</v>
      </c>
      <c r="E30" s="5">
        <v>0.94599999999999995</v>
      </c>
      <c r="F30" s="6">
        <v>1.51316256971093E-226</v>
      </c>
      <c r="G30" s="5" t="s">
        <v>44</v>
      </c>
      <c r="H30" s="5">
        <f t="shared" si="0"/>
        <v>1.100000000000001E-2</v>
      </c>
    </row>
    <row r="31" spans="1:8" ht="14.25" x14ac:dyDescent="0.15">
      <c r="A31" s="5" t="s">
        <v>73</v>
      </c>
      <c r="B31" s="6">
        <v>3.5596093032101097E-229</v>
      </c>
      <c r="C31" s="5">
        <v>0.729109870773885</v>
      </c>
      <c r="D31" s="5">
        <v>0.877</v>
      </c>
      <c r="E31" s="5">
        <v>0.80900000000000005</v>
      </c>
      <c r="F31" s="6">
        <v>6.6465024909539102E-225</v>
      </c>
      <c r="G31" s="5" t="s">
        <v>44</v>
      </c>
      <c r="H31" s="5">
        <f t="shared" si="0"/>
        <v>6.7999999999999949E-2</v>
      </c>
    </row>
    <row r="32" spans="1:8" ht="14.25" x14ac:dyDescent="0.15">
      <c r="A32" s="5" t="s">
        <v>74</v>
      </c>
      <c r="B32" s="6">
        <v>6.50666322302233E-223</v>
      </c>
      <c r="C32" s="5">
        <v>0.54545694549035795</v>
      </c>
      <c r="D32" s="5">
        <v>0.96199999999999997</v>
      </c>
      <c r="E32" s="5">
        <v>0.94299999999999995</v>
      </c>
      <c r="F32" s="6">
        <v>1.21492415700273E-218</v>
      </c>
      <c r="G32" s="5" t="s">
        <v>44</v>
      </c>
      <c r="H32" s="5">
        <f t="shared" si="0"/>
        <v>1.9000000000000017E-2</v>
      </c>
    </row>
    <row r="33" spans="1:8" ht="14.25" x14ac:dyDescent="0.15">
      <c r="A33" s="5" t="s">
        <v>75</v>
      </c>
      <c r="B33" s="6">
        <v>5.7447325495252706E-222</v>
      </c>
      <c r="C33" s="5">
        <v>0.87660444078555999</v>
      </c>
      <c r="D33" s="5">
        <v>0.79100000000000004</v>
      </c>
      <c r="E33" s="5">
        <v>0.75600000000000001</v>
      </c>
      <c r="F33" s="6">
        <v>1.0726564616473599E-217</v>
      </c>
      <c r="G33" s="5" t="s">
        <v>44</v>
      </c>
      <c r="H33" s="5">
        <f t="shared" si="0"/>
        <v>3.5000000000000031E-2</v>
      </c>
    </row>
    <row r="34" spans="1:8" ht="14.25" x14ac:dyDescent="0.15">
      <c r="A34" s="5" t="s">
        <v>76</v>
      </c>
      <c r="B34" s="6">
        <v>3.2507663425832801E-217</v>
      </c>
      <c r="C34" s="5">
        <v>1.1045491819380799</v>
      </c>
      <c r="D34" s="5">
        <v>0.69599999999999995</v>
      </c>
      <c r="E34" s="5">
        <v>0.63200000000000001</v>
      </c>
      <c r="F34" s="6">
        <v>6.0698309148715E-213</v>
      </c>
      <c r="G34" s="5" t="s">
        <v>44</v>
      </c>
      <c r="H34" s="5">
        <f t="shared" si="0"/>
        <v>6.3999999999999946E-2</v>
      </c>
    </row>
    <row r="35" spans="1:8" ht="14.25" x14ac:dyDescent="0.15">
      <c r="A35" s="5" t="s">
        <v>77</v>
      </c>
      <c r="B35" s="6">
        <v>1.22287414686479E-214</v>
      </c>
      <c r="C35" s="5">
        <v>0.74681292798524601</v>
      </c>
      <c r="D35" s="5">
        <v>0.81899999999999995</v>
      </c>
      <c r="E35" s="5">
        <v>0.81599999999999995</v>
      </c>
      <c r="F35" s="6">
        <v>2.28335060702593E-210</v>
      </c>
      <c r="G35" s="5" t="s">
        <v>44</v>
      </c>
      <c r="H35" s="5">
        <f t="shared" si="0"/>
        <v>3.0000000000000027E-3</v>
      </c>
    </row>
    <row r="36" spans="1:8" ht="14.25" x14ac:dyDescent="0.15">
      <c r="A36" s="5" t="s">
        <v>78</v>
      </c>
      <c r="B36" s="6">
        <v>5.0158335431429798E-183</v>
      </c>
      <c r="C36" s="5">
        <v>0.51096156454653996</v>
      </c>
      <c r="D36" s="5">
        <v>0.94199999999999995</v>
      </c>
      <c r="E36" s="5">
        <v>0.92900000000000005</v>
      </c>
      <c r="F36" s="6">
        <v>9.3655643917565693E-179</v>
      </c>
      <c r="G36" s="5" t="s">
        <v>44</v>
      </c>
      <c r="H36" s="5">
        <f t="shared" si="0"/>
        <v>1.2999999999999901E-2</v>
      </c>
    </row>
    <row r="37" spans="1:8" ht="14.25" x14ac:dyDescent="0.15">
      <c r="A37" s="5" t="s">
        <v>79</v>
      </c>
      <c r="B37" s="6">
        <v>2.1291589711194799E-175</v>
      </c>
      <c r="C37" s="5">
        <v>0.97654429047824098</v>
      </c>
      <c r="D37" s="5">
        <v>0.72</v>
      </c>
      <c r="E37" s="5">
        <v>0.747</v>
      </c>
      <c r="F37" s="6">
        <v>3.9755656308743001E-171</v>
      </c>
      <c r="G37" s="5" t="s">
        <v>44</v>
      </c>
      <c r="H37" s="5">
        <f t="shared" si="0"/>
        <v>-2.7000000000000024E-2</v>
      </c>
    </row>
    <row r="38" spans="1:8" ht="14.25" x14ac:dyDescent="0.15">
      <c r="A38" s="5" t="s">
        <v>80</v>
      </c>
      <c r="B38" s="6">
        <v>6.3333515692649204E-161</v>
      </c>
      <c r="C38" s="5">
        <v>0.54477514449377396</v>
      </c>
      <c r="D38" s="5">
        <v>0.90500000000000003</v>
      </c>
      <c r="E38" s="5">
        <v>0.89400000000000002</v>
      </c>
      <c r="F38" s="6">
        <v>1.1825634050131501E-156</v>
      </c>
      <c r="G38" s="5" t="s">
        <v>44</v>
      </c>
      <c r="H38" s="5">
        <f t="shared" si="0"/>
        <v>1.100000000000001E-2</v>
      </c>
    </row>
    <row r="39" spans="1:8" ht="14.25" x14ac:dyDescent="0.15">
      <c r="A39" s="5" t="s">
        <v>81</v>
      </c>
      <c r="B39" s="6">
        <v>7.30193048089546E-152</v>
      </c>
      <c r="C39" s="5">
        <v>1.20433785850279</v>
      </c>
      <c r="D39" s="5">
        <v>0.59699999999999998</v>
      </c>
      <c r="E39" s="5">
        <v>0.51900000000000002</v>
      </c>
      <c r="F39" s="6">
        <v>1.3634164593927999E-147</v>
      </c>
      <c r="G39" s="5" t="s">
        <v>44</v>
      </c>
      <c r="H39" s="5">
        <f t="shared" si="0"/>
        <v>7.7999999999999958E-2</v>
      </c>
    </row>
    <row r="40" spans="1:8" ht="14.25" x14ac:dyDescent="0.15">
      <c r="A40" s="5" t="s">
        <v>82</v>
      </c>
      <c r="B40" s="6">
        <v>2.7685069371228301E-151</v>
      </c>
      <c r="C40" s="5">
        <v>1.33321283712622</v>
      </c>
      <c r="D40" s="5">
        <v>0.44700000000000001</v>
      </c>
      <c r="E40" s="5">
        <v>0.25600000000000001</v>
      </c>
      <c r="F40" s="6">
        <v>5.1693561529957401E-147</v>
      </c>
      <c r="G40" s="5" t="s">
        <v>44</v>
      </c>
      <c r="H40" s="5">
        <f t="shared" si="0"/>
        <v>0.191</v>
      </c>
    </row>
    <row r="41" spans="1:8" ht="14.25" x14ac:dyDescent="0.15">
      <c r="A41" s="5" t="s">
        <v>83</v>
      </c>
      <c r="B41" s="6">
        <v>1.24918135160737E-148</v>
      </c>
      <c r="C41" s="5">
        <v>1.02500814659234</v>
      </c>
      <c r="D41" s="5">
        <v>0.68200000000000005</v>
      </c>
      <c r="E41" s="5">
        <v>0.67900000000000005</v>
      </c>
      <c r="F41" s="6">
        <v>2.3324714197212899E-144</v>
      </c>
      <c r="G41" s="5" t="s">
        <v>44</v>
      </c>
      <c r="H41" s="5">
        <f t="shared" si="0"/>
        <v>3.0000000000000027E-3</v>
      </c>
    </row>
    <row r="42" spans="1:8" ht="14.25" x14ac:dyDescent="0.15">
      <c r="A42" s="5" t="s">
        <v>84</v>
      </c>
      <c r="B42" s="6">
        <v>8.3485311970002893E-148</v>
      </c>
      <c r="C42" s="5">
        <v>1.37352998086185</v>
      </c>
      <c r="D42" s="5">
        <v>0.499</v>
      </c>
      <c r="E42" s="5">
        <v>0.34699999999999998</v>
      </c>
      <c r="F42" s="6">
        <v>1.5588377451038899E-143</v>
      </c>
      <c r="G42" s="5" t="s">
        <v>44</v>
      </c>
      <c r="H42" s="5">
        <f t="shared" si="0"/>
        <v>0.15200000000000002</v>
      </c>
    </row>
    <row r="43" spans="1:8" ht="14.25" x14ac:dyDescent="0.15">
      <c r="A43" s="5" t="s">
        <v>85</v>
      </c>
      <c r="B43" s="6">
        <v>8.42800859772362E-147</v>
      </c>
      <c r="C43" s="5">
        <v>1.31590512626792</v>
      </c>
      <c r="D43" s="5">
        <v>0.51600000000000001</v>
      </c>
      <c r="E43" s="5">
        <v>0.36799999999999999</v>
      </c>
      <c r="F43" s="6">
        <v>1.57367776536695E-142</v>
      </c>
      <c r="G43" s="5" t="s">
        <v>44</v>
      </c>
      <c r="H43" s="5">
        <f t="shared" si="0"/>
        <v>0.14800000000000002</v>
      </c>
    </row>
    <row r="44" spans="1:8" ht="14.25" x14ac:dyDescent="0.15">
      <c r="A44" s="5" t="s">
        <v>86</v>
      </c>
      <c r="B44" s="6">
        <v>5.8305009080290202E-139</v>
      </c>
      <c r="C44" s="5">
        <v>0.61555862952004003</v>
      </c>
      <c r="D44" s="5">
        <v>0.79800000000000004</v>
      </c>
      <c r="E44" s="5">
        <v>0.81200000000000006</v>
      </c>
      <c r="F44" s="6">
        <v>1.08867112954718E-134</v>
      </c>
      <c r="G44" s="5" t="s">
        <v>44</v>
      </c>
      <c r="H44" s="5">
        <f t="shared" si="0"/>
        <v>-1.4000000000000012E-2</v>
      </c>
    </row>
    <row r="45" spans="1:8" ht="14.25" x14ac:dyDescent="0.15">
      <c r="A45" s="5" t="s">
        <v>87</v>
      </c>
      <c r="B45" s="6">
        <v>2.8205400322986201E-136</v>
      </c>
      <c r="C45" s="5">
        <v>0.36774619039392997</v>
      </c>
      <c r="D45" s="5">
        <v>0.98</v>
      </c>
      <c r="E45" s="5">
        <v>0.96899999999999997</v>
      </c>
      <c r="F45" s="6">
        <v>5.2665123483079802E-132</v>
      </c>
      <c r="G45" s="5" t="s">
        <v>44</v>
      </c>
      <c r="H45" s="5">
        <f t="shared" si="0"/>
        <v>1.100000000000001E-2</v>
      </c>
    </row>
    <row r="46" spans="1:8" ht="14.25" x14ac:dyDescent="0.15">
      <c r="A46" s="5" t="s">
        <v>88</v>
      </c>
      <c r="B46" s="6">
        <v>1.9270333443299601E-130</v>
      </c>
      <c r="C46" s="5">
        <v>0.97971912516481696</v>
      </c>
      <c r="D46" s="5">
        <v>0.56000000000000005</v>
      </c>
      <c r="E46" s="5">
        <v>0.41299999999999998</v>
      </c>
      <c r="F46" s="6">
        <v>3.5981566605329002E-126</v>
      </c>
      <c r="G46" s="5" t="s">
        <v>44</v>
      </c>
      <c r="H46" s="5">
        <f t="shared" si="0"/>
        <v>0.14700000000000008</v>
      </c>
    </row>
    <row r="47" spans="1:8" ht="14.25" x14ac:dyDescent="0.15">
      <c r="A47" s="5" t="s">
        <v>89</v>
      </c>
      <c r="B47" s="6">
        <v>8.0611233230808703E-128</v>
      </c>
      <c r="C47" s="5">
        <v>1.4069630567342399</v>
      </c>
      <c r="D47" s="5">
        <v>0.39500000000000002</v>
      </c>
      <c r="E47" s="5">
        <v>0.22600000000000001</v>
      </c>
      <c r="F47" s="6">
        <v>1.5051729468856599E-123</v>
      </c>
      <c r="G47" s="5" t="s">
        <v>44</v>
      </c>
      <c r="H47" s="5">
        <f t="shared" si="0"/>
        <v>0.16900000000000001</v>
      </c>
    </row>
    <row r="48" spans="1:8" ht="14.25" x14ac:dyDescent="0.15">
      <c r="A48" s="5" t="s">
        <v>90</v>
      </c>
      <c r="B48" s="6">
        <v>1.78127517972598E-119</v>
      </c>
      <c r="C48" s="5">
        <v>0.447775324135052</v>
      </c>
      <c r="D48" s="5">
        <v>0.92</v>
      </c>
      <c r="E48" s="5">
        <v>0.92400000000000004</v>
      </c>
      <c r="F48" s="6">
        <v>3.3259970155843499E-115</v>
      </c>
      <c r="G48" s="5" t="s">
        <v>44</v>
      </c>
      <c r="H48" s="5">
        <f t="shared" si="0"/>
        <v>-4.0000000000000036E-3</v>
      </c>
    </row>
    <row r="49" spans="1:8" ht="14.25" x14ac:dyDescent="0.15">
      <c r="A49" s="5" t="s">
        <v>91</v>
      </c>
      <c r="B49" s="6">
        <v>4.1812995577155801E-117</v>
      </c>
      <c r="C49" s="5">
        <v>1.32918917715247</v>
      </c>
      <c r="D49" s="5">
        <v>0.52200000000000002</v>
      </c>
      <c r="E49" s="5">
        <v>0.45100000000000001</v>
      </c>
      <c r="F49" s="6">
        <v>7.8073225341665299E-113</v>
      </c>
      <c r="G49" s="5" t="s">
        <v>44</v>
      </c>
      <c r="H49" s="5">
        <f t="shared" si="0"/>
        <v>7.1000000000000008E-2</v>
      </c>
    </row>
    <row r="50" spans="1:8" ht="14.25" x14ac:dyDescent="0.15">
      <c r="A50" s="5" t="s">
        <v>92</v>
      </c>
      <c r="B50" s="6">
        <v>4.2301072562918901E-117</v>
      </c>
      <c r="C50" s="5">
        <v>0.256228148185775</v>
      </c>
      <c r="D50" s="5">
        <v>0.999</v>
      </c>
      <c r="E50" s="5">
        <v>0.98699999999999999</v>
      </c>
      <c r="F50" s="6">
        <v>7.8984562689482197E-113</v>
      </c>
      <c r="G50" s="5" t="s">
        <v>44</v>
      </c>
      <c r="H50" s="5">
        <f t="shared" si="0"/>
        <v>1.2000000000000011E-2</v>
      </c>
    </row>
    <row r="51" spans="1:8" ht="14.25" x14ac:dyDescent="0.15">
      <c r="A51" s="5" t="s">
        <v>93</v>
      </c>
      <c r="B51" s="6">
        <v>3.30072628741809E-116</v>
      </c>
      <c r="C51" s="5">
        <v>0.413213793566716</v>
      </c>
      <c r="D51" s="5">
        <v>0.95</v>
      </c>
      <c r="E51" s="5">
        <v>0.94499999999999995</v>
      </c>
      <c r="F51" s="6">
        <v>6.1631161238670601E-112</v>
      </c>
      <c r="G51" s="5" t="s">
        <v>44</v>
      </c>
      <c r="H51" s="5">
        <f t="shared" si="0"/>
        <v>5.0000000000000044E-3</v>
      </c>
    </row>
    <row r="52" spans="1:8" ht="14.25" x14ac:dyDescent="0.15">
      <c r="A52" s="5" t="s">
        <v>94</v>
      </c>
      <c r="B52" s="6">
        <v>6.6961226485548696E-111</v>
      </c>
      <c r="C52" s="5">
        <v>1.1228903664961001</v>
      </c>
      <c r="D52" s="5">
        <v>0.51800000000000002</v>
      </c>
      <c r="E52" s="5">
        <v>0.42399999999999999</v>
      </c>
      <c r="F52" s="6">
        <v>1.2503000209381601E-106</v>
      </c>
      <c r="G52" s="5" t="s">
        <v>44</v>
      </c>
      <c r="H52" s="5">
        <f t="shared" si="0"/>
        <v>9.4000000000000028E-2</v>
      </c>
    </row>
    <row r="53" spans="1:8" ht="14.25" x14ac:dyDescent="0.15">
      <c r="A53" s="5" t="s">
        <v>95</v>
      </c>
      <c r="B53" s="6">
        <v>1.1717008040500401E-109</v>
      </c>
      <c r="C53" s="5">
        <v>0.35270207801530401</v>
      </c>
      <c r="D53" s="5">
        <v>0.96899999999999997</v>
      </c>
      <c r="E53" s="5">
        <v>0.96</v>
      </c>
      <c r="F53" s="6">
        <v>2.1877997413222302E-105</v>
      </c>
      <c r="G53" s="5" t="s">
        <v>44</v>
      </c>
      <c r="H53" s="5">
        <f t="shared" si="0"/>
        <v>9.000000000000008E-3</v>
      </c>
    </row>
    <row r="54" spans="1:8" ht="14.25" x14ac:dyDescent="0.15">
      <c r="A54" s="5" t="s">
        <v>96</v>
      </c>
      <c r="B54" s="6">
        <v>3.3975243585769498E-105</v>
      </c>
      <c r="C54" s="5">
        <v>0.35538044697582599</v>
      </c>
      <c r="D54" s="5">
        <v>0.96299999999999997</v>
      </c>
      <c r="E54" s="5">
        <v>0.95</v>
      </c>
      <c r="F54" s="6">
        <v>6.3438574823348794E-101</v>
      </c>
      <c r="G54" s="5" t="s">
        <v>44</v>
      </c>
      <c r="H54" s="5">
        <f t="shared" si="0"/>
        <v>1.3000000000000012E-2</v>
      </c>
    </row>
    <row r="55" spans="1:8" ht="14.25" x14ac:dyDescent="0.15">
      <c r="A55" s="5" t="s">
        <v>97</v>
      </c>
      <c r="B55" s="6">
        <v>4.6544416251116302E-102</v>
      </c>
      <c r="C55" s="5">
        <v>0.72248138917834503</v>
      </c>
      <c r="D55" s="5">
        <v>0.71899999999999997</v>
      </c>
      <c r="E55" s="5">
        <v>0.72799999999999998</v>
      </c>
      <c r="F55" s="6">
        <v>8.6907734024084504E-98</v>
      </c>
      <c r="G55" s="5" t="s">
        <v>44</v>
      </c>
      <c r="H55" s="5">
        <f t="shared" si="0"/>
        <v>-9.000000000000008E-3</v>
      </c>
    </row>
    <row r="56" spans="1:8" ht="14.25" x14ac:dyDescent="0.15">
      <c r="A56" s="5" t="s">
        <v>98</v>
      </c>
      <c r="B56" s="6">
        <v>1.01700861705624E-101</v>
      </c>
      <c r="C56" s="5">
        <v>0.50503855303845202</v>
      </c>
      <c r="D56" s="5">
        <v>0.85299999999999998</v>
      </c>
      <c r="E56" s="5">
        <v>0.86099999999999999</v>
      </c>
      <c r="F56" s="6">
        <v>1.8989584897674E-97</v>
      </c>
      <c r="G56" s="5" t="s">
        <v>44</v>
      </c>
      <c r="H56" s="5">
        <f t="shared" si="0"/>
        <v>-8.0000000000000071E-3</v>
      </c>
    </row>
    <row r="57" spans="1:8" ht="14.25" x14ac:dyDescent="0.15">
      <c r="A57" s="5" t="s">
        <v>99</v>
      </c>
      <c r="B57" s="6">
        <v>3.5407289866584601E-99</v>
      </c>
      <c r="C57" s="5">
        <v>0.85921245883714903</v>
      </c>
      <c r="D57" s="5">
        <v>0.63</v>
      </c>
      <c r="E57" s="5">
        <v>0.64100000000000001</v>
      </c>
      <c r="F57" s="6">
        <v>6.6112491638886799E-95</v>
      </c>
      <c r="G57" s="5" t="s">
        <v>44</v>
      </c>
      <c r="H57" s="5">
        <f t="shared" si="0"/>
        <v>-1.100000000000001E-2</v>
      </c>
    </row>
    <row r="58" spans="1:8" ht="14.25" x14ac:dyDescent="0.15">
      <c r="A58" s="5" t="s">
        <v>100</v>
      </c>
      <c r="B58" s="6">
        <v>5.6839650708685402E-96</v>
      </c>
      <c r="C58" s="5">
        <v>1.2354031852482601</v>
      </c>
      <c r="D58" s="5">
        <v>0.51300000000000001</v>
      </c>
      <c r="E58" s="5">
        <v>0.47699999999999998</v>
      </c>
      <c r="F58" s="6">
        <v>1.0613099580325701E-91</v>
      </c>
      <c r="G58" s="5" t="s">
        <v>44</v>
      </c>
      <c r="H58" s="5">
        <f t="shared" si="0"/>
        <v>3.6000000000000032E-2</v>
      </c>
    </row>
    <row r="59" spans="1:8" ht="14.25" x14ac:dyDescent="0.15">
      <c r="A59" s="5" t="s">
        <v>101</v>
      </c>
      <c r="B59" s="6">
        <v>3.25265755704337E-91</v>
      </c>
      <c r="C59" s="5">
        <v>1.2524514449720701</v>
      </c>
      <c r="D59" s="5">
        <v>0.41199999999999998</v>
      </c>
      <c r="E59" s="5">
        <v>0.29699999999999999</v>
      </c>
      <c r="F59" s="6">
        <v>6.0733621905113903E-87</v>
      </c>
      <c r="G59" s="5" t="s">
        <v>44</v>
      </c>
      <c r="H59" s="5">
        <f t="shared" si="0"/>
        <v>0.11499999999999999</v>
      </c>
    </row>
    <row r="60" spans="1:8" ht="14.25" x14ac:dyDescent="0.15">
      <c r="A60" s="5" t="s">
        <v>102</v>
      </c>
      <c r="B60" s="6">
        <v>3.7546409760292298E-86</v>
      </c>
      <c r="C60" s="5">
        <v>0.31503347094394801</v>
      </c>
      <c r="D60" s="5">
        <v>0.97299999999999998</v>
      </c>
      <c r="E60" s="5">
        <v>0.95699999999999996</v>
      </c>
      <c r="F60" s="6">
        <v>7.0106656304417795E-82</v>
      </c>
      <c r="G60" s="5" t="s">
        <v>44</v>
      </c>
      <c r="H60" s="5">
        <f t="shared" si="0"/>
        <v>1.6000000000000014E-2</v>
      </c>
    </row>
    <row r="61" spans="1:8" ht="14.25" x14ac:dyDescent="0.15">
      <c r="A61" s="5" t="s">
        <v>103</v>
      </c>
      <c r="B61" s="6">
        <v>2.1009208031630099E-84</v>
      </c>
      <c r="C61" s="5">
        <v>0.38431264491084199</v>
      </c>
      <c r="D61" s="5">
        <v>0.89900000000000002</v>
      </c>
      <c r="E61" s="5">
        <v>0.872</v>
      </c>
      <c r="F61" s="6">
        <v>3.9228393236659803E-80</v>
      </c>
      <c r="G61" s="5" t="s">
        <v>44</v>
      </c>
      <c r="H61" s="5">
        <f t="shared" si="0"/>
        <v>2.7000000000000024E-2</v>
      </c>
    </row>
    <row r="62" spans="1:8" ht="14.25" x14ac:dyDescent="0.15">
      <c r="A62" s="5" t="s">
        <v>104</v>
      </c>
      <c r="B62" s="6">
        <v>4.54453457395846E-84</v>
      </c>
      <c r="C62" s="5">
        <v>0.40751888575336598</v>
      </c>
      <c r="D62" s="5">
        <v>0.91</v>
      </c>
      <c r="E62" s="5">
        <v>0.90800000000000003</v>
      </c>
      <c r="F62" s="6">
        <v>8.4855549564952301E-80</v>
      </c>
      <c r="G62" s="5" t="s">
        <v>44</v>
      </c>
      <c r="H62" s="5">
        <f t="shared" si="0"/>
        <v>2.0000000000000018E-3</v>
      </c>
    </row>
    <row r="63" spans="1:8" ht="14.25" x14ac:dyDescent="0.15">
      <c r="A63" s="5" t="s">
        <v>105</v>
      </c>
      <c r="B63" s="6">
        <v>9.4838696481196996E-80</v>
      </c>
      <c r="C63" s="5">
        <v>0.36247038696867001</v>
      </c>
      <c r="D63" s="5">
        <v>0.94099999999999995</v>
      </c>
      <c r="E63" s="5">
        <v>0.93500000000000005</v>
      </c>
      <c r="F63" s="6">
        <v>1.7708281406969101E-75</v>
      </c>
      <c r="G63" s="5" t="s">
        <v>44</v>
      </c>
      <c r="H63" s="5">
        <f t="shared" si="0"/>
        <v>5.9999999999998943E-3</v>
      </c>
    </row>
    <row r="64" spans="1:8" ht="14.25" x14ac:dyDescent="0.15">
      <c r="A64" s="5" t="s">
        <v>106</v>
      </c>
      <c r="B64" s="6">
        <v>6.8707326155816301E-74</v>
      </c>
      <c r="C64" s="5">
        <v>0.26405029812186898</v>
      </c>
      <c r="D64" s="5">
        <v>0.98599999999999999</v>
      </c>
      <c r="E64" s="5">
        <v>0.97299999999999998</v>
      </c>
      <c r="F64" s="6">
        <v>1.2829031939814E-69</v>
      </c>
      <c r="G64" s="5" t="s">
        <v>44</v>
      </c>
      <c r="H64" s="5">
        <f t="shared" si="0"/>
        <v>1.3000000000000012E-2</v>
      </c>
    </row>
    <row r="65" spans="1:8" ht="14.25" x14ac:dyDescent="0.15">
      <c r="A65" s="5" t="s">
        <v>107</v>
      </c>
      <c r="B65" s="6">
        <v>1.21843356930059E-73</v>
      </c>
      <c r="C65" s="5">
        <v>0.483018100941289</v>
      </c>
      <c r="D65" s="5">
        <v>0.79400000000000004</v>
      </c>
      <c r="E65" s="5">
        <v>0.84799999999999998</v>
      </c>
      <c r="F65" s="6">
        <v>2.2750591605980601E-69</v>
      </c>
      <c r="G65" s="5" t="s">
        <v>44</v>
      </c>
      <c r="H65" s="5">
        <f t="shared" si="0"/>
        <v>-5.3999999999999937E-2</v>
      </c>
    </row>
    <row r="66" spans="1:8" ht="14.25" x14ac:dyDescent="0.15">
      <c r="A66" s="5" t="s">
        <v>108</v>
      </c>
      <c r="B66" s="6">
        <v>5.47454100372696E-71</v>
      </c>
      <c r="C66" s="5">
        <v>0.66945290999254004</v>
      </c>
      <c r="D66" s="5">
        <v>0.66</v>
      </c>
      <c r="E66" s="5">
        <v>0.71799999999999997</v>
      </c>
      <c r="F66" s="6">
        <v>1.0222062962159E-66</v>
      </c>
      <c r="G66" s="5" t="s">
        <v>44</v>
      </c>
      <c r="H66" s="5">
        <f t="shared" si="0"/>
        <v>-5.799999999999994E-2</v>
      </c>
    </row>
    <row r="67" spans="1:8" ht="14.25" x14ac:dyDescent="0.15">
      <c r="A67" s="5" t="s">
        <v>109</v>
      </c>
      <c r="B67" s="6">
        <v>2.7133515988329002E-69</v>
      </c>
      <c r="C67" s="5">
        <v>0.30518982878453299</v>
      </c>
      <c r="D67" s="5">
        <v>0.95399999999999996</v>
      </c>
      <c r="E67" s="5">
        <v>0.93600000000000005</v>
      </c>
      <c r="F67" s="6">
        <v>5.0663701053407899E-65</v>
      </c>
      <c r="G67" s="5" t="s">
        <v>44</v>
      </c>
      <c r="H67" s="5">
        <f t="shared" ref="H67:H130" si="1">D67-E67</f>
        <v>1.7999999999999905E-2</v>
      </c>
    </row>
    <row r="68" spans="1:8" ht="14.25" x14ac:dyDescent="0.15">
      <c r="A68" s="5" t="s">
        <v>110</v>
      </c>
      <c r="B68" s="6">
        <v>2.0839885910172501E-68</v>
      </c>
      <c r="C68" s="5">
        <v>0.27966545094971001</v>
      </c>
      <c r="D68" s="5">
        <v>0.97199999999999998</v>
      </c>
      <c r="E68" s="5">
        <v>0.96199999999999997</v>
      </c>
      <c r="F68" s="6">
        <v>3.8912234971474103E-64</v>
      </c>
      <c r="G68" s="5" t="s">
        <v>44</v>
      </c>
      <c r="H68" s="5">
        <f t="shared" si="1"/>
        <v>1.0000000000000009E-2</v>
      </c>
    </row>
    <row r="69" spans="1:8" ht="14.25" x14ac:dyDescent="0.15">
      <c r="A69" s="5" t="s">
        <v>111</v>
      </c>
      <c r="B69" s="6">
        <v>2.3426343356311598E-67</v>
      </c>
      <c r="C69" s="5">
        <v>0.255783184337529</v>
      </c>
      <c r="D69" s="5">
        <v>0.19500000000000001</v>
      </c>
      <c r="E69" s="5">
        <v>0.41199999999999998</v>
      </c>
      <c r="F69" s="6">
        <v>4.3741668314904899E-63</v>
      </c>
      <c r="G69" s="5" t="s">
        <v>44</v>
      </c>
      <c r="H69" s="5">
        <f t="shared" si="1"/>
        <v>-0.21699999999999997</v>
      </c>
    </row>
    <row r="70" spans="1:8" ht="14.25" x14ac:dyDescent="0.15">
      <c r="A70" s="5" t="s">
        <v>112</v>
      </c>
      <c r="B70" s="6">
        <v>4.1295007112803E-65</v>
      </c>
      <c r="C70" s="5">
        <v>0.33589194523827398</v>
      </c>
      <c r="D70" s="5">
        <v>0.93100000000000005</v>
      </c>
      <c r="E70" s="5">
        <v>0.93400000000000005</v>
      </c>
      <c r="F70" s="6">
        <v>7.7106037281025696E-61</v>
      </c>
      <c r="G70" s="5" t="s">
        <v>44</v>
      </c>
      <c r="H70" s="5">
        <f t="shared" si="1"/>
        <v>-3.0000000000000027E-3</v>
      </c>
    </row>
    <row r="71" spans="1:8" ht="14.25" x14ac:dyDescent="0.15">
      <c r="A71" s="5" t="s">
        <v>113</v>
      </c>
      <c r="B71" s="6">
        <v>7.8301033319114606E-61</v>
      </c>
      <c r="C71" s="5">
        <v>0.68620272823582296</v>
      </c>
      <c r="D71" s="5">
        <v>0.624</v>
      </c>
      <c r="E71" s="5">
        <v>0.68400000000000005</v>
      </c>
      <c r="F71" s="6">
        <v>1.46203689413451E-56</v>
      </c>
      <c r="G71" s="5" t="s">
        <v>44</v>
      </c>
      <c r="H71" s="5">
        <f t="shared" si="1"/>
        <v>-6.0000000000000053E-2</v>
      </c>
    </row>
    <row r="72" spans="1:8" ht="14.25" x14ac:dyDescent="0.15">
      <c r="A72" s="5" t="s">
        <v>114</v>
      </c>
      <c r="B72" s="6">
        <v>1.94399867943549E-60</v>
      </c>
      <c r="C72" s="5">
        <v>0.34339036837009002</v>
      </c>
      <c r="D72" s="5">
        <v>0.747</v>
      </c>
      <c r="E72" s="5">
        <v>0.63</v>
      </c>
      <c r="F72" s="6">
        <v>3.6298343342419501E-56</v>
      </c>
      <c r="G72" s="5" t="s">
        <v>44</v>
      </c>
      <c r="H72" s="5">
        <f t="shared" si="1"/>
        <v>0.11699999999999999</v>
      </c>
    </row>
    <row r="73" spans="1:8" ht="14.25" x14ac:dyDescent="0.15">
      <c r="A73" s="5" t="s">
        <v>115</v>
      </c>
      <c r="B73" s="6">
        <v>5.4873587880866797E-60</v>
      </c>
      <c r="C73" s="5">
        <v>0.33883028737572202</v>
      </c>
      <c r="D73" s="5">
        <v>0.124</v>
      </c>
      <c r="E73" s="5">
        <v>0.27700000000000002</v>
      </c>
      <c r="F73" s="6">
        <v>1.0245996329115499E-55</v>
      </c>
      <c r="G73" s="5" t="s">
        <v>44</v>
      </c>
      <c r="H73" s="5">
        <f t="shared" si="1"/>
        <v>-0.15300000000000002</v>
      </c>
    </row>
    <row r="74" spans="1:8" ht="14.25" x14ac:dyDescent="0.15">
      <c r="A74" s="5" t="s">
        <v>116</v>
      </c>
      <c r="B74" s="6">
        <v>7.1784215465606396E-60</v>
      </c>
      <c r="C74" s="5">
        <v>0.46056619359925399</v>
      </c>
      <c r="D74" s="5">
        <v>0.69699999999999995</v>
      </c>
      <c r="E74" s="5">
        <v>0.74099999999999999</v>
      </c>
      <c r="F74" s="6">
        <v>1.3403548711738001E-55</v>
      </c>
      <c r="G74" s="5" t="s">
        <v>44</v>
      </c>
      <c r="H74" s="5">
        <f t="shared" si="1"/>
        <v>-4.4000000000000039E-2</v>
      </c>
    </row>
    <row r="75" spans="1:8" ht="14.25" x14ac:dyDescent="0.15">
      <c r="A75" s="5" t="s">
        <v>117</v>
      </c>
      <c r="B75" s="6">
        <v>9.06387574639317E-60</v>
      </c>
      <c r="C75" s="5">
        <v>0.44382380026432</v>
      </c>
      <c r="D75" s="5">
        <v>0.752</v>
      </c>
      <c r="E75" s="5">
        <v>0.80100000000000005</v>
      </c>
      <c r="F75" s="6">
        <v>1.6924068793665301E-55</v>
      </c>
      <c r="G75" s="5" t="s">
        <v>44</v>
      </c>
      <c r="H75" s="5">
        <f t="shared" si="1"/>
        <v>-4.9000000000000044E-2</v>
      </c>
    </row>
    <row r="76" spans="1:8" ht="14.25" x14ac:dyDescent="0.15">
      <c r="A76" s="5" t="s">
        <v>118</v>
      </c>
      <c r="B76" s="6">
        <v>1.4282436208913499E-58</v>
      </c>
      <c r="C76" s="5">
        <v>1.0303772564604801</v>
      </c>
      <c r="D76" s="5">
        <v>0.26700000000000002</v>
      </c>
      <c r="E76" s="5">
        <v>0.157</v>
      </c>
      <c r="F76" s="6">
        <v>2.6668164889283202E-54</v>
      </c>
      <c r="G76" s="5" t="s">
        <v>44</v>
      </c>
      <c r="H76" s="5">
        <f t="shared" si="1"/>
        <v>0.11000000000000001</v>
      </c>
    </row>
    <row r="77" spans="1:8" ht="14.25" x14ac:dyDescent="0.15">
      <c r="A77" s="5" t="s">
        <v>119</v>
      </c>
      <c r="B77" s="6">
        <v>9.8738252983766293E-56</v>
      </c>
      <c r="C77" s="5">
        <v>0.90877173984730597</v>
      </c>
      <c r="D77" s="5">
        <v>0.52600000000000002</v>
      </c>
      <c r="E77" s="5">
        <v>0.56399999999999995</v>
      </c>
      <c r="F77" s="6">
        <v>1.8436406597128799E-51</v>
      </c>
      <c r="G77" s="5" t="s">
        <v>44</v>
      </c>
      <c r="H77" s="5">
        <f t="shared" si="1"/>
        <v>-3.7999999999999923E-2</v>
      </c>
    </row>
    <row r="78" spans="1:8" ht="14.25" x14ac:dyDescent="0.15">
      <c r="A78" s="5" t="s">
        <v>120</v>
      </c>
      <c r="B78" s="6">
        <v>4.6452176962495101E-55</v>
      </c>
      <c r="C78" s="5">
        <v>0.468602432778782</v>
      </c>
      <c r="D78" s="5">
        <v>0.749</v>
      </c>
      <c r="E78" s="5">
        <v>0.77800000000000002</v>
      </c>
      <c r="F78" s="6">
        <v>8.6735504824370796E-51</v>
      </c>
      <c r="G78" s="5" t="s">
        <v>44</v>
      </c>
      <c r="H78" s="5">
        <f t="shared" si="1"/>
        <v>-2.9000000000000026E-2</v>
      </c>
    </row>
    <row r="79" spans="1:8" ht="14.25" x14ac:dyDescent="0.15">
      <c r="A79" s="5" t="s">
        <v>121</v>
      </c>
      <c r="B79" s="6">
        <v>6.1535568439880499E-55</v>
      </c>
      <c r="C79" s="5">
        <v>0.40084035353950298</v>
      </c>
      <c r="D79" s="5">
        <v>0.16700000000000001</v>
      </c>
      <c r="E79" s="5">
        <v>0.34499999999999997</v>
      </c>
      <c r="F79" s="6">
        <v>1.1489921339094501E-50</v>
      </c>
      <c r="G79" s="5" t="s">
        <v>44</v>
      </c>
      <c r="H79" s="5">
        <f t="shared" si="1"/>
        <v>-0.17799999999999996</v>
      </c>
    </row>
    <row r="80" spans="1:8" ht="14.25" x14ac:dyDescent="0.15">
      <c r="A80" s="5" t="s">
        <v>122</v>
      </c>
      <c r="B80" s="6">
        <v>6.6319791076792099E-55</v>
      </c>
      <c r="C80" s="5">
        <v>0.29177727990153701</v>
      </c>
      <c r="D80" s="5">
        <v>0.156</v>
      </c>
      <c r="E80" s="5">
        <v>0.32500000000000001</v>
      </c>
      <c r="F80" s="6">
        <v>1.2383231389858601E-50</v>
      </c>
      <c r="G80" s="5" t="s">
        <v>44</v>
      </c>
      <c r="H80" s="5">
        <f t="shared" si="1"/>
        <v>-0.16900000000000001</v>
      </c>
    </row>
    <row r="81" spans="1:8" ht="14.25" x14ac:dyDescent="0.15">
      <c r="A81" s="5" t="s">
        <v>123</v>
      </c>
      <c r="B81" s="6">
        <v>9.9766580782370099E-55</v>
      </c>
      <c r="C81" s="5">
        <v>0.27378871422750101</v>
      </c>
      <c r="D81" s="5">
        <v>0.16700000000000001</v>
      </c>
      <c r="E81" s="5">
        <v>0.34300000000000003</v>
      </c>
      <c r="F81" s="6">
        <v>1.86284159636841E-50</v>
      </c>
      <c r="G81" s="5" t="s">
        <v>44</v>
      </c>
      <c r="H81" s="5">
        <f t="shared" si="1"/>
        <v>-0.17600000000000002</v>
      </c>
    </row>
    <row r="82" spans="1:8" ht="14.25" x14ac:dyDescent="0.15">
      <c r="A82" s="5" t="s">
        <v>124</v>
      </c>
      <c r="B82" s="6">
        <v>2.24175403774429E-52</v>
      </c>
      <c r="C82" s="5">
        <v>0.29734880315172302</v>
      </c>
      <c r="D82" s="5">
        <v>0.13</v>
      </c>
      <c r="E82" s="5">
        <v>0.27700000000000002</v>
      </c>
      <c r="F82" s="6">
        <v>4.1858031392761398E-48</v>
      </c>
      <c r="G82" s="5" t="s">
        <v>44</v>
      </c>
      <c r="H82" s="5">
        <f t="shared" si="1"/>
        <v>-0.14700000000000002</v>
      </c>
    </row>
    <row r="83" spans="1:8" ht="14.25" x14ac:dyDescent="0.15">
      <c r="A83" s="5" t="s">
        <v>125</v>
      </c>
      <c r="B83" s="6">
        <v>6.5462435061042799E-52</v>
      </c>
      <c r="C83" s="5">
        <v>0.31198077748167902</v>
      </c>
      <c r="D83" s="5">
        <v>0.121</v>
      </c>
      <c r="E83" s="5">
        <v>0.26100000000000001</v>
      </c>
      <c r="F83" s="6">
        <v>1.22231458745979E-47</v>
      </c>
      <c r="G83" s="5" t="s">
        <v>44</v>
      </c>
      <c r="H83" s="5">
        <f t="shared" si="1"/>
        <v>-0.14000000000000001</v>
      </c>
    </row>
    <row r="84" spans="1:8" ht="14.25" x14ac:dyDescent="0.15">
      <c r="A84" s="5" t="s">
        <v>126</v>
      </c>
      <c r="B84" s="6">
        <v>1.2018137297116001E-51</v>
      </c>
      <c r="C84" s="5">
        <v>1.1142495947464199</v>
      </c>
      <c r="D84" s="5">
        <v>0.48799999999999999</v>
      </c>
      <c r="E84" s="5">
        <v>0.51200000000000001</v>
      </c>
      <c r="F84" s="6">
        <v>2.2440265961175002E-47</v>
      </c>
      <c r="G84" s="5" t="s">
        <v>44</v>
      </c>
      <c r="H84" s="5">
        <f t="shared" si="1"/>
        <v>-2.4000000000000021E-2</v>
      </c>
    </row>
    <row r="85" spans="1:8" ht="14.25" x14ac:dyDescent="0.15">
      <c r="A85" s="5" t="s">
        <v>127</v>
      </c>
      <c r="B85" s="6">
        <v>1.2792715652913801E-51</v>
      </c>
      <c r="C85" s="5">
        <v>0.25608861045430897</v>
      </c>
      <c r="D85" s="5">
        <v>0.20899999999999999</v>
      </c>
      <c r="E85" s="5">
        <v>0.40699999999999997</v>
      </c>
      <c r="F85" s="6">
        <v>2.3886558667120699E-47</v>
      </c>
      <c r="G85" s="5" t="s">
        <v>44</v>
      </c>
      <c r="H85" s="5">
        <f t="shared" si="1"/>
        <v>-0.19799999999999998</v>
      </c>
    </row>
    <row r="86" spans="1:8" ht="14.25" x14ac:dyDescent="0.15">
      <c r="A86" s="5" t="s">
        <v>128</v>
      </c>
      <c r="B86" s="6">
        <v>2.3368762128280401E-51</v>
      </c>
      <c r="C86" s="5">
        <v>0.43387787329071698</v>
      </c>
      <c r="D86" s="5">
        <v>0.73799999999999999</v>
      </c>
      <c r="E86" s="5">
        <v>0.81100000000000005</v>
      </c>
      <c r="F86" s="6">
        <v>4.3634152645925099E-47</v>
      </c>
      <c r="G86" s="5" t="s">
        <v>44</v>
      </c>
      <c r="H86" s="5">
        <f t="shared" si="1"/>
        <v>-7.3000000000000065E-2</v>
      </c>
    </row>
    <row r="87" spans="1:8" ht="14.25" x14ac:dyDescent="0.15">
      <c r="A87" s="5" t="s">
        <v>129</v>
      </c>
      <c r="B87" s="6">
        <v>2.9707777195739997E-51</v>
      </c>
      <c r="C87" s="5">
        <v>0.26112984601823003</v>
      </c>
      <c r="D87" s="5">
        <v>0.14399999999999999</v>
      </c>
      <c r="E87" s="5">
        <v>0.29799999999999999</v>
      </c>
      <c r="F87" s="6">
        <v>5.5470361579885701E-47</v>
      </c>
      <c r="G87" s="5" t="s">
        <v>44</v>
      </c>
      <c r="H87" s="5">
        <f t="shared" si="1"/>
        <v>-0.154</v>
      </c>
    </row>
    <row r="88" spans="1:8" ht="14.25" x14ac:dyDescent="0.15">
      <c r="A88" s="5" t="s">
        <v>130</v>
      </c>
      <c r="B88" s="6">
        <v>3.2548237484249601E-51</v>
      </c>
      <c r="C88" s="5">
        <v>0.28025249635119298</v>
      </c>
      <c r="D88" s="5">
        <v>0.17899999999999999</v>
      </c>
      <c r="E88" s="5">
        <v>0.35699999999999998</v>
      </c>
      <c r="F88" s="6">
        <v>6.07740690305909E-47</v>
      </c>
      <c r="G88" s="5" t="s">
        <v>44</v>
      </c>
      <c r="H88" s="5">
        <f t="shared" si="1"/>
        <v>-0.17799999999999999</v>
      </c>
    </row>
    <row r="89" spans="1:8" ht="14.25" x14ac:dyDescent="0.15">
      <c r="A89" s="5" t="s">
        <v>131</v>
      </c>
      <c r="B89" s="6">
        <v>3.5303972068223299E-51</v>
      </c>
      <c r="C89" s="5">
        <v>0.306957800047028</v>
      </c>
      <c r="D89" s="5">
        <v>0.20599999999999999</v>
      </c>
      <c r="E89" s="5">
        <v>0.40300000000000002</v>
      </c>
      <c r="F89" s="6">
        <v>6.5919576645786498E-47</v>
      </c>
      <c r="G89" s="5" t="s">
        <v>44</v>
      </c>
      <c r="H89" s="5">
        <f t="shared" si="1"/>
        <v>-0.19700000000000004</v>
      </c>
    </row>
    <row r="90" spans="1:8" ht="14.25" x14ac:dyDescent="0.15">
      <c r="A90" s="5" t="s">
        <v>132</v>
      </c>
      <c r="B90" s="6">
        <v>3.5474300611357001E-51</v>
      </c>
      <c r="C90" s="5">
        <v>0.26770069292036203</v>
      </c>
      <c r="D90" s="5">
        <v>0.20300000000000001</v>
      </c>
      <c r="E90" s="5">
        <v>0.39800000000000002</v>
      </c>
      <c r="F90" s="6">
        <v>6.6237614101525796E-47</v>
      </c>
      <c r="G90" s="5" t="s">
        <v>44</v>
      </c>
      <c r="H90" s="5">
        <f t="shared" si="1"/>
        <v>-0.19500000000000001</v>
      </c>
    </row>
    <row r="91" spans="1:8" ht="14.25" x14ac:dyDescent="0.15">
      <c r="A91" s="5" t="s">
        <v>133</v>
      </c>
      <c r="B91" s="6">
        <v>4.3542237548103298E-51</v>
      </c>
      <c r="C91" s="5">
        <v>0.31035240622848198</v>
      </c>
      <c r="D91" s="5">
        <v>0.189</v>
      </c>
      <c r="E91" s="5">
        <v>0.374</v>
      </c>
      <c r="F91" s="6">
        <v>8.1302065949818603E-47</v>
      </c>
      <c r="G91" s="5" t="s">
        <v>44</v>
      </c>
      <c r="H91" s="5">
        <f t="shared" si="1"/>
        <v>-0.185</v>
      </c>
    </row>
    <row r="92" spans="1:8" ht="14.25" x14ac:dyDescent="0.15">
      <c r="A92" s="5" t="s">
        <v>134</v>
      </c>
      <c r="B92" s="6">
        <v>1.4276578913246701E-50</v>
      </c>
      <c r="C92" s="5">
        <v>0.33575803529028198</v>
      </c>
      <c r="D92" s="5">
        <v>0.192</v>
      </c>
      <c r="E92" s="5">
        <v>0.379</v>
      </c>
      <c r="F92" s="6">
        <v>2.66572281468142E-46</v>
      </c>
      <c r="G92" s="5" t="s">
        <v>44</v>
      </c>
      <c r="H92" s="5">
        <f t="shared" si="1"/>
        <v>-0.187</v>
      </c>
    </row>
    <row r="93" spans="1:8" ht="14.25" x14ac:dyDescent="0.15">
      <c r="A93" s="5" t="s">
        <v>135</v>
      </c>
      <c r="B93" s="6">
        <v>2.1974076790743998E-50</v>
      </c>
      <c r="C93" s="5">
        <v>0.27474649117481798</v>
      </c>
      <c r="D93" s="5">
        <v>0.16</v>
      </c>
      <c r="E93" s="5">
        <v>0.32400000000000001</v>
      </c>
      <c r="F93" s="6">
        <v>4.10299961836772E-46</v>
      </c>
      <c r="G93" s="5" t="s">
        <v>44</v>
      </c>
      <c r="H93" s="5">
        <f t="shared" si="1"/>
        <v>-0.16400000000000001</v>
      </c>
    </row>
    <row r="94" spans="1:8" ht="14.25" x14ac:dyDescent="0.15">
      <c r="A94" s="5" t="s">
        <v>136</v>
      </c>
      <c r="B94" s="6">
        <v>2.2814667722257699E-50</v>
      </c>
      <c r="C94" s="5">
        <v>0.27926874783504901</v>
      </c>
      <c r="D94" s="5">
        <v>0.20200000000000001</v>
      </c>
      <c r="E94" s="5">
        <v>0.39700000000000002</v>
      </c>
      <c r="F94" s="6">
        <v>4.2599547570999597E-46</v>
      </c>
      <c r="G94" s="5" t="s">
        <v>44</v>
      </c>
      <c r="H94" s="5">
        <f t="shared" si="1"/>
        <v>-0.19500000000000001</v>
      </c>
    </row>
    <row r="95" spans="1:8" ht="14.25" x14ac:dyDescent="0.15">
      <c r="A95" s="5" t="s">
        <v>137</v>
      </c>
      <c r="B95" s="6">
        <v>2.8770655791579302E-50</v>
      </c>
      <c r="C95" s="5">
        <v>0.25840455694175102</v>
      </c>
      <c r="D95" s="5">
        <v>0.13700000000000001</v>
      </c>
      <c r="E95" s="5">
        <v>0.28499999999999998</v>
      </c>
      <c r="F95" s="6">
        <v>5.3720568494036901E-46</v>
      </c>
      <c r="G95" s="5" t="s">
        <v>44</v>
      </c>
      <c r="H95" s="5">
        <f t="shared" si="1"/>
        <v>-0.14799999999999996</v>
      </c>
    </row>
    <row r="96" spans="1:8" ht="14.25" x14ac:dyDescent="0.15">
      <c r="A96" s="5" t="s">
        <v>138</v>
      </c>
      <c r="B96" s="6">
        <v>1.0340493680420799E-49</v>
      </c>
      <c r="C96" s="5">
        <v>0.28588018884903699</v>
      </c>
      <c r="D96" s="5">
        <v>0.14799999999999999</v>
      </c>
      <c r="E96" s="5">
        <v>0.30199999999999999</v>
      </c>
      <c r="F96" s="6">
        <v>1.9307769800081701E-45</v>
      </c>
      <c r="G96" s="5" t="s">
        <v>44</v>
      </c>
      <c r="H96" s="5">
        <f t="shared" si="1"/>
        <v>-0.154</v>
      </c>
    </row>
    <row r="97" spans="1:8" ht="14.25" x14ac:dyDescent="0.15">
      <c r="A97" s="5" t="s">
        <v>139</v>
      </c>
      <c r="B97" s="6">
        <v>1.0832048948887E-49</v>
      </c>
      <c r="C97" s="5">
        <v>0.31588536254268901</v>
      </c>
      <c r="D97" s="5">
        <v>0.19900000000000001</v>
      </c>
      <c r="E97" s="5">
        <v>0.39100000000000001</v>
      </c>
      <c r="F97" s="6">
        <v>2.02256017973618E-45</v>
      </c>
      <c r="G97" s="5" t="s">
        <v>44</v>
      </c>
      <c r="H97" s="5">
        <f t="shared" si="1"/>
        <v>-0.192</v>
      </c>
    </row>
    <row r="98" spans="1:8" ht="14.25" x14ac:dyDescent="0.15">
      <c r="A98" s="5" t="s">
        <v>140</v>
      </c>
      <c r="B98" s="6">
        <v>2.0174787975349799E-49</v>
      </c>
      <c r="C98" s="5">
        <v>0.28716465805294</v>
      </c>
      <c r="D98" s="5">
        <v>0.128</v>
      </c>
      <c r="E98" s="5">
        <v>0.26900000000000002</v>
      </c>
      <c r="F98" s="6">
        <v>3.7670364107573199E-45</v>
      </c>
      <c r="G98" s="5" t="s">
        <v>44</v>
      </c>
      <c r="H98" s="5">
        <f t="shared" si="1"/>
        <v>-0.14100000000000001</v>
      </c>
    </row>
    <row r="99" spans="1:8" ht="14.25" x14ac:dyDescent="0.15">
      <c r="A99" s="5" t="s">
        <v>141</v>
      </c>
      <c r="B99" s="6">
        <v>6.6277856667287903E-49</v>
      </c>
      <c r="C99" s="5">
        <v>0.28665503522170299</v>
      </c>
      <c r="D99" s="5">
        <v>0.17899999999999999</v>
      </c>
      <c r="E99" s="5">
        <v>0.35299999999999998</v>
      </c>
      <c r="F99" s="6">
        <v>1.2375401396915999E-44</v>
      </c>
      <c r="G99" s="5" t="s">
        <v>44</v>
      </c>
      <c r="H99" s="5">
        <f t="shared" si="1"/>
        <v>-0.17399999999999999</v>
      </c>
    </row>
    <row r="100" spans="1:8" ht="14.25" x14ac:dyDescent="0.15">
      <c r="A100" s="5" t="s">
        <v>142</v>
      </c>
      <c r="B100" s="6">
        <v>9.6513068204445799E-49</v>
      </c>
      <c r="C100" s="5">
        <v>0.34110968960542698</v>
      </c>
      <c r="D100" s="5">
        <v>0.13300000000000001</v>
      </c>
      <c r="E100" s="5">
        <v>0.27700000000000002</v>
      </c>
      <c r="F100" s="6">
        <v>1.80209200951341E-44</v>
      </c>
      <c r="G100" s="5" t="s">
        <v>44</v>
      </c>
      <c r="H100" s="5">
        <f t="shared" si="1"/>
        <v>-0.14400000000000002</v>
      </c>
    </row>
    <row r="101" spans="1:8" ht="14.25" x14ac:dyDescent="0.15">
      <c r="A101" s="5" t="s">
        <v>143</v>
      </c>
      <c r="B101" s="6">
        <v>3.8132660043108801E-48</v>
      </c>
      <c r="C101" s="5">
        <v>0.41967459974805199</v>
      </c>
      <c r="D101" s="5">
        <v>0.17899999999999999</v>
      </c>
      <c r="E101" s="5">
        <v>0.35499999999999998</v>
      </c>
      <c r="F101" s="6">
        <v>7.1201302832492797E-44</v>
      </c>
      <c r="G101" s="5" t="s">
        <v>44</v>
      </c>
      <c r="H101" s="5">
        <f t="shared" si="1"/>
        <v>-0.17599999999999999</v>
      </c>
    </row>
    <row r="102" spans="1:8" ht="14.25" x14ac:dyDescent="0.15">
      <c r="A102" s="5" t="s">
        <v>144</v>
      </c>
      <c r="B102" s="6">
        <v>5.42780520360669E-48</v>
      </c>
      <c r="C102" s="5">
        <v>0.29394428458416499</v>
      </c>
      <c r="D102" s="5">
        <v>0.23499999999999999</v>
      </c>
      <c r="E102" s="5">
        <v>0.44700000000000001</v>
      </c>
      <c r="F102" s="6">
        <v>1.01347978761744E-43</v>
      </c>
      <c r="G102" s="5" t="s">
        <v>44</v>
      </c>
      <c r="H102" s="5">
        <f t="shared" si="1"/>
        <v>-0.21200000000000002</v>
      </c>
    </row>
    <row r="103" spans="1:8" ht="14.25" x14ac:dyDescent="0.15">
      <c r="A103" s="5" t="s">
        <v>145</v>
      </c>
      <c r="B103" s="6">
        <v>9.5219293787365797E-48</v>
      </c>
      <c r="C103" s="5">
        <v>0.27175132594888701</v>
      </c>
      <c r="D103" s="5">
        <v>0.251</v>
      </c>
      <c r="E103" s="5">
        <v>0.47799999999999998</v>
      </c>
      <c r="F103" s="6">
        <v>1.7779346535976901E-43</v>
      </c>
      <c r="G103" s="5" t="s">
        <v>44</v>
      </c>
      <c r="H103" s="5">
        <f t="shared" si="1"/>
        <v>-0.22699999999999998</v>
      </c>
    </row>
    <row r="104" spans="1:8" ht="14.25" x14ac:dyDescent="0.15">
      <c r="A104" s="5" t="s">
        <v>146</v>
      </c>
      <c r="B104" s="6">
        <v>4.2232227212826098E-47</v>
      </c>
      <c r="C104" s="5">
        <v>0.40645831894443202</v>
      </c>
      <c r="D104" s="5">
        <v>0.76600000000000001</v>
      </c>
      <c r="E104" s="5">
        <v>0.83499999999999996</v>
      </c>
      <c r="F104" s="6">
        <v>7.8856014651788895E-43</v>
      </c>
      <c r="G104" s="5" t="s">
        <v>44</v>
      </c>
      <c r="H104" s="5">
        <f t="shared" si="1"/>
        <v>-6.899999999999995E-2</v>
      </c>
    </row>
    <row r="105" spans="1:8" ht="14.25" x14ac:dyDescent="0.15">
      <c r="A105" s="5" t="s">
        <v>147</v>
      </c>
      <c r="B105" s="6">
        <v>1.37932039092367E-46</v>
      </c>
      <c r="C105" s="5">
        <v>0.29448997688745099</v>
      </c>
      <c r="D105" s="5">
        <v>0.13100000000000001</v>
      </c>
      <c r="E105" s="5">
        <v>0.27</v>
      </c>
      <c r="F105" s="6">
        <v>2.5754670339326801E-42</v>
      </c>
      <c r="G105" s="5" t="s">
        <v>44</v>
      </c>
      <c r="H105" s="5">
        <f t="shared" si="1"/>
        <v>-0.13900000000000001</v>
      </c>
    </row>
    <row r="106" spans="1:8" ht="14.25" x14ac:dyDescent="0.15">
      <c r="A106" s="5" t="s">
        <v>148</v>
      </c>
      <c r="B106" s="6">
        <v>3.3852004123580898E-46</v>
      </c>
      <c r="C106" s="5">
        <v>0.28113124053599903</v>
      </c>
      <c r="D106" s="5">
        <v>0.16900000000000001</v>
      </c>
      <c r="E106" s="5">
        <v>0.33200000000000002</v>
      </c>
      <c r="F106" s="6">
        <v>6.3208462099550296E-42</v>
      </c>
      <c r="G106" s="5" t="s">
        <v>44</v>
      </c>
      <c r="H106" s="5">
        <f t="shared" si="1"/>
        <v>-0.16300000000000001</v>
      </c>
    </row>
    <row r="107" spans="1:8" ht="14.25" x14ac:dyDescent="0.15">
      <c r="A107" s="5" t="s">
        <v>149</v>
      </c>
      <c r="B107" s="6">
        <v>4.7517871538128601E-46</v>
      </c>
      <c r="C107" s="5">
        <v>0.32492340338347597</v>
      </c>
      <c r="D107" s="5">
        <v>0.14099999999999999</v>
      </c>
      <c r="E107" s="5">
        <v>0.28499999999999998</v>
      </c>
      <c r="F107" s="6">
        <v>8.8725369735993703E-42</v>
      </c>
      <c r="G107" s="5" t="s">
        <v>44</v>
      </c>
      <c r="H107" s="5">
        <f t="shared" si="1"/>
        <v>-0.14399999999999999</v>
      </c>
    </row>
    <row r="108" spans="1:8" ht="14.25" x14ac:dyDescent="0.15">
      <c r="A108" s="5" t="s">
        <v>150</v>
      </c>
      <c r="B108" s="6">
        <v>5.6288642103156297E-46</v>
      </c>
      <c r="C108" s="5">
        <v>0.30489506300921698</v>
      </c>
      <c r="D108" s="5">
        <v>0.20799999999999999</v>
      </c>
      <c r="E108" s="5">
        <v>0.39900000000000002</v>
      </c>
      <c r="F108" s="6">
        <v>1.05102152535013E-41</v>
      </c>
      <c r="G108" s="5" t="s">
        <v>44</v>
      </c>
      <c r="H108" s="5">
        <f t="shared" si="1"/>
        <v>-0.19100000000000003</v>
      </c>
    </row>
    <row r="109" spans="1:8" ht="14.25" x14ac:dyDescent="0.15">
      <c r="A109" s="5" t="s">
        <v>151</v>
      </c>
      <c r="B109" s="6">
        <v>3.0515010016382299E-45</v>
      </c>
      <c r="C109" s="5">
        <v>1.10675060944631</v>
      </c>
      <c r="D109" s="5">
        <v>0.26800000000000002</v>
      </c>
      <c r="E109" s="5">
        <v>0.183</v>
      </c>
      <c r="F109" s="6">
        <v>5.6977626702589104E-41</v>
      </c>
      <c r="G109" s="5" t="s">
        <v>44</v>
      </c>
      <c r="H109" s="5">
        <f t="shared" si="1"/>
        <v>8.500000000000002E-2</v>
      </c>
    </row>
    <row r="110" spans="1:8" ht="14.25" x14ac:dyDescent="0.15">
      <c r="A110" s="5" t="s">
        <v>152</v>
      </c>
      <c r="B110" s="6">
        <v>4.1373283124088897E-45</v>
      </c>
      <c r="C110" s="5">
        <v>0.25771059334914598</v>
      </c>
      <c r="D110" s="5">
        <v>0.13</v>
      </c>
      <c r="E110" s="5">
        <v>0.26400000000000001</v>
      </c>
      <c r="F110" s="6">
        <v>7.7252194249298801E-41</v>
      </c>
      <c r="G110" s="5" t="s">
        <v>44</v>
      </c>
      <c r="H110" s="5">
        <f t="shared" si="1"/>
        <v>-0.13400000000000001</v>
      </c>
    </row>
    <row r="111" spans="1:8" ht="14.25" x14ac:dyDescent="0.15">
      <c r="A111" s="5" t="s">
        <v>153</v>
      </c>
      <c r="B111" s="6">
        <v>7.1827759222781005E-45</v>
      </c>
      <c r="C111" s="5">
        <v>0.275659615251929</v>
      </c>
      <c r="D111" s="5">
        <v>0.19</v>
      </c>
      <c r="E111" s="5">
        <v>0.36499999999999999</v>
      </c>
      <c r="F111" s="6">
        <v>1.3411679202077699E-40</v>
      </c>
      <c r="G111" s="5" t="s">
        <v>44</v>
      </c>
      <c r="H111" s="5">
        <f t="shared" si="1"/>
        <v>-0.17499999999999999</v>
      </c>
    </row>
    <row r="112" spans="1:8" ht="14.25" x14ac:dyDescent="0.15">
      <c r="A112" s="5" t="s">
        <v>154</v>
      </c>
      <c r="B112" s="6">
        <v>9.4612645562050496E-45</v>
      </c>
      <c r="C112" s="5">
        <v>0.27881422239494302</v>
      </c>
      <c r="D112" s="5">
        <v>0.27400000000000002</v>
      </c>
      <c r="E112" s="5">
        <v>0.50800000000000001</v>
      </c>
      <c r="F112" s="6">
        <v>1.76660731793461E-40</v>
      </c>
      <c r="G112" s="5" t="s">
        <v>44</v>
      </c>
      <c r="H112" s="5">
        <f t="shared" si="1"/>
        <v>-0.23399999999999999</v>
      </c>
    </row>
    <row r="113" spans="1:8" ht="14.25" x14ac:dyDescent="0.15">
      <c r="A113" s="5" t="s">
        <v>155</v>
      </c>
      <c r="B113" s="6">
        <v>4.0922090216678602E-44</v>
      </c>
      <c r="C113" s="5">
        <v>0.34556286404714798</v>
      </c>
      <c r="D113" s="5">
        <v>0.151</v>
      </c>
      <c r="E113" s="5">
        <v>0.3</v>
      </c>
      <c r="F113" s="6">
        <v>7.6409726852582304E-40</v>
      </c>
      <c r="G113" s="5" t="s">
        <v>44</v>
      </c>
      <c r="H113" s="5">
        <f t="shared" si="1"/>
        <v>-0.14899999999999999</v>
      </c>
    </row>
    <row r="114" spans="1:8" ht="14.25" x14ac:dyDescent="0.15">
      <c r="A114" s="5" t="s">
        <v>156</v>
      </c>
      <c r="B114" s="6">
        <v>6.2888153650182204E-44</v>
      </c>
      <c r="C114" s="5">
        <v>0.68260473182118397</v>
      </c>
      <c r="D114" s="5">
        <v>0.59</v>
      </c>
      <c r="E114" s="5">
        <v>0.68899999999999995</v>
      </c>
      <c r="F114" s="6">
        <v>1.1742476049562E-39</v>
      </c>
      <c r="G114" s="5" t="s">
        <v>44</v>
      </c>
      <c r="H114" s="5">
        <f t="shared" si="1"/>
        <v>-9.8999999999999977E-2</v>
      </c>
    </row>
    <row r="115" spans="1:8" ht="14.25" x14ac:dyDescent="0.15">
      <c r="A115" s="5" t="s">
        <v>157</v>
      </c>
      <c r="B115" s="6">
        <v>1.24475321423062E-43</v>
      </c>
      <c r="C115" s="5">
        <v>0.29564183754079998</v>
      </c>
      <c r="D115" s="5">
        <v>0.14399999999999999</v>
      </c>
      <c r="E115" s="5">
        <v>0.28499999999999998</v>
      </c>
      <c r="F115" s="6">
        <v>2.3242032016114199E-39</v>
      </c>
      <c r="G115" s="5" t="s">
        <v>44</v>
      </c>
      <c r="H115" s="5">
        <f t="shared" si="1"/>
        <v>-0.14099999999999999</v>
      </c>
    </row>
    <row r="116" spans="1:8" ht="14.25" x14ac:dyDescent="0.15">
      <c r="A116" s="5" t="s">
        <v>158</v>
      </c>
      <c r="B116" s="6">
        <v>1.57779299158879E-43</v>
      </c>
      <c r="C116" s="5">
        <v>0.365122539226303</v>
      </c>
      <c r="D116" s="5">
        <v>0.151</v>
      </c>
      <c r="E116" s="5">
        <v>0.29899999999999999</v>
      </c>
      <c r="F116" s="6">
        <v>2.9460550738945999E-39</v>
      </c>
      <c r="G116" s="5" t="s">
        <v>44</v>
      </c>
      <c r="H116" s="5">
        <f t="shared" si="1"/>
        <v>-0.14799999999999999</v>
      </c>
    </row>
    <row r="117" spans="1:8" ht="14.25" x14ac:dyDescent="0.15">
      <c r="A117" s="5" t="s">
        <v>159</v>
      </c>
      <c r="B117" s="6">
        <v>1.75943157426598E-43</v>
      </c>
      <c r="C117" s="5">
        <v>0.39133902121098502</v>
      </c>
      <c r="D117" s="5">
        <v>0.13500000000000001</v>
      </c>
      <c r="E117" s="5">
        <v>0.27200000000000002</v>
      </c>
      <c r="F117" s="6">
        <v>3.2852106354694401E-39</v>
      </c>
      <c r="G117" s="5" t="s">
        <v>44</v>
      </c>
      <c r="H117" s="5">
        <f t="shared" si="1"/>
        <v>-0.13700000000000001</v>
      </c>
    </row>
    <row r="118" spans="1:8" ht="14.25" x14ac:dyDescent="0.15">
      <c r="A118" s="5" t="s">
        <v>160</v>
      </c>
      <c r="B118" s="6">
        <v>1.9203085023770801E-43</v>
      </c>
      <c r="C118" s="5">
        <v>0.78630830968220999</v>
      </c>
      <c r="D118" s="5">
        <v>0.505</v>
      </c>
      <c r="E118" s="5">
        <v>0.52</v>
      </c>
      <c r="F118" s="6">
        <v>3.5856000356384801E-39</v>
      </c>
      <c r="G118" s="5" t="s">
        <v>44</v>
      </c>
      <c r="H118" s="5">
        <f t="shared" si="1"/>
        <v>-1.5000000000000013E-2</v>
      </c>
    </row>
    <row r="119" spans="1:8" ht="14.25" x14ac:dyDescent="0.15">
      <c r="A119" s="5" t="s">
        <v>161</v>
      </c>
      <c r="B119" s="6">
        <v>5.6940377794956401E-43</v>
      </c>
      <c r="C119" s="5">
        <v>0.287999895206698</v>
      </c>
      <c r="D119" s="5">
        <v>0.19500000000000001</v>
      </c>
      <c r="E119" s="5">
        <v>0.37</v>
      </c>
      <c r="F119" s="6">
        <v>1.06319073418743E-38</v>
      </c>
      <c r="G119" s="5" t="s">
        <v>44</v>
      </c>
      <c r="H119" s="5">
        <f t="shared" si="1"/>
        <v>-0.17499999999999999</v>
      </c>
    </row>
    <row r="120" spans="1:8" ht="14.25" x14ac:dyDescent="0.15">
      <c r="A120" s="5" t="s">
        <v>162</v>
      </c>
      <c r="B120" s="6">
        <v>9.76921027161394E-43</v>
      </c>
      <c r="C120" s="5">
        <v>0.35584725350443203</v>
      </c>
      <c r="D120" s="5">
        <v>0.84399999999999997</v>
      </c>
      <c r="E120" s="5">
        <v>0.879</v>
      </c>
      <c r="F120" s="6">
        <v>1.82410694191576E-38</v>
      </c>
      <c r="G120" s="5" t="s">
        <v>44</v>
      </c>
      <c r="H120" s="5">
        <f t="shared" si="1"/>
        <v>-3.5000000000000031E-2</v>
      </c>
    </row>
    <row r="121" spans="1:8" ht="14.25" x14ac:dyDescent="0.15">
      <c r="A121" s="5" t="s">
        <v>163</v>
      </c>
      <c r="B121" s="6">
        <v>1.01060734461919E-42</v>
      </c>
      <c r="C121" s="5">
        <v>0.96225741256853403</v>
      </c>
      <c r="D121" s="5">
        <v>0.46300000000000002</v>
      </c>
      <c r="E121" s="5">
        <v>0.48199999999999998</v>
      </c>
      <c r="F121" s="6">
        <v>1.88700603387296E-38</v>
      </c>
      <c r="G121" s="5" t="s">
        <v>44</v>
      </c>
      <c r="H121" s="5">
        <f t="shared" si="1"/>
        <v>-1.8999999999999961E-2</v>
      </c>
    </row>
    <row r="122" spans="1:8" ht="14.25" x14ac:dyDescent="0.15">
      <c r="A122" s="5" t="s">
        <v>164</v>
      </c>
      <c r="B122" s="6">
        <v>1.13734428512296E-42</v>
      </c>
      <c r="C122" s="5">
        <v>0.26516499043101799</v>
      </c>
      <c r="D122" s="5">
        <v>0.24299999999999999</v>
      </c>
      <c r="E122" s="5">
        <v>0.44800000000000001</v>
      </c>
      <c r="F122" s="6">
        <v>2.12364924918159E-38</v>
      </c>
      <c r="G122" s="5" t="s">
        <v>44</v>
      </c>
      <c r="H122" s="5">
        <f t="shared" si="1"/>
        <v>-0.20500000000000002</v>
      </c>
    </row>
    <row r="123" spans="1:8" ht="14.25" x14ac:dyDescent="0.15">
      <c r="A123" s="5" t="s">
        <v>165</v>
      </c>
      <c r="B123" s="6">
        <v>1.5590335407976601E-42</v>
      </c>
      <c r="C123" s="5">
        <v>0.30325608929194697</v>
      </c>
      <c r="D123" s="5">
        <v>0.14299999999999999</v>
      </c>
      <c r="E123" s="5">
        <v>0.28299999999999997</v>
      </c>
      <c r="F123" s="6">
        <v>2.9110274273773802E-38</v>
      </c>
      <c r="G123" s="5" t="s">
        <v>44</v>
      </c>
      <c r="H123" s="5">
        <f t="shared" si="1"/>
        <v>-0.13999999999999999</v>
      </c>
    </row>
    <row r="124" spans="1:8" ht="14.25" x14ac:dyDescent="0.15">
      <c r="A124" s="5" t="s">
        <v>166</v>
      </c>
      <c r="B124" s="6">
        <v>4.37008471925272E-42</v>
      </c>
      <c r="C124" s="5">
        <v>0.31684376880731102</v>
      </c>
      <c r="D124" s="5">
        <v>0.17100000000000001</v>
      </c>
      <c r="E124" s="5">
        <v>0.32900000000000001</v>
      </c>
      <c r="F124" s="6">
        <v>8.1598221877886899E-38</v>
      </c>
      <c r="G124" s="5" t="s">
        <v>44</v>
      </c>
      <c r="H124" s="5">
        <f t="shared" si="1"/>
        <v>-0.158</v>
      </c>
    </row>
    <row r="125" spans="1:8" ht="14.25" x14ac:dyDescent="0.15">
      <c r="A125" s="5" t="s">
        <v>167</v>
      </c>
      <c r="B125" s="6">
        <v>6.5162059219355795E-42</v>
      </c>
      <c r="C125" s="5">
        <v>0.34600570590711299</v>
      </c>
      <c r="D125" s="5">
        <v>0.14000000000000001</v>
      </c>
      <c r="E125" s="5">
        <v>0.27800000000000002</v>
      </c>
      <c r="F125" s="6">
        <v>1.2167059697438101E-37</v>
      </c>
      <c r="G125" s="5" t="s">
        <v>44</v>
      </c>
      <c r="H125" s="5">
        <f t="shared" si="1"/>
        <v>-0.13800000000000001</v>
      </c>
    </row>
    <row r="126" spans="1:8" ht="14.25" x14ac:dyDescent="0.15">
      <c r="A126" s="5" t="s">
        <v>168</v>
      </c>
      <c r="B126" s="6">
        <v>8.4014262340670905E-42</v>
      </c>
      <c r="C126" s="5">
        <v>0.27621998125147301</v>
      </c>
      <c r="D126" s="5">
        <v>0.124</v>
      </c>
      <c r="E126" s="5">
        <v>0.251</v>
      </c>
      <c r="F126" s="6">
        <v>1.56871430642501E-37</v>
      </c>
      <c r="G126" s="5" t="s">
        <v>44</v>
      </c>
      <c r="H126" s="5">
        <f t="shared" si="1"/>
        <v>-0.127</v>
      </c>
    </row>
    <row r="127" spans="1:8" ht="14.25" x14ac:dyDescent="0.15">
      <c r="A127" s="5" t="s">
        <v>169</v>
      </c>
      <c r="B127" s="6">
        <v>9.5643657386121399E-42</v>
      </c>
      <c r="C127" s="5">
        <v>0.35495978684846202</v>
      </c>
      <c r="D127" s="5">
        <v>0.127</v>
      </c>
      <c r="E127" s="5">
        <v>0.25600000000000001</v>
      </c>
      <c r="F127" s="6">
        <v>1.7858583707136599E-37</v>
      </c>
      <c r="G127" s="5" t="s">
        <v>44</v>
      </c>
      <c r="H127" s="5">
        <f t="shared" si="1"/>
        <v>-0.129</v>
      </c>
    </row>
    <row r="128" spans="1:8" ht="14.25" x14ac:dyDescent="0.15">
      <c r="A128" s="5" t="s">
        <v>170</v>
      </c>
      <c r="B128" s="6">
        <v>1.14174829915189E-41</v>
      </c>
      <c r="C128" s="5">
        <v>0.29653045806059602</v>
      </c>
      <c r="D128" s="5">
        <v>0.23100000000000001</v>
      </c>
      <c r="E128" s="5">
        <v>0.42899999999999999</v>
      </c>
      <c r="F128" s="6">
        <v>2.1318724241764E-37</v>
      </c>
      <c r="G128" s="5" t="s">
        <v>44</v>
      </c>
      <c r="H128" s="5">
        <f t="shared" si="1"/>
        <v>-0.19799999999999998</v>
      </c>
    </row>
    <row r="129" spans="1:8" ht="14.25" x14ac:dyDescent="0.15">
      <c r="A129" s="5" t="s">
        <v>171</v>
      </c>
      <c r="B129" s="6">
        <v>1.7340395304618299E-41</v>
      </c>
      <c r="C129" s="5">
        <v>0.27877903646952301</v>
      </c>
      <c r="D129" s="5">
        <v>0.125</v>
      </c>
      <c r="E129" s="5">
        <v>0.25</v>
      </c>
      <c r="F129" s="6">
        <v>3.2377986112783199E-37</v>
      </c>
      <c r="G129" s="5" t="s">
        <v>44</v>
      </c>
      <c r="H129" s="5">
        <f t="shared" si="1"/>
        <v>-0.125</v>
      </c>
    </row>
    <row r="130" spans="1:8" ht="14.25" x14ac:dyDescent="0.15">
      <c r="A130" s="5" t="s">
        <v>172</v>
      </c>
      <c r="B130" s="6">
        <v>2.7036305383575498E-41</v>
      </c>
      <c r="C130" s="5">
        <v>0.313529849014961</v>
      </c>
      <c r="D130" s="5">
        <v>0.26400000000000001</v>
      </c>
      <c r="E130" s="5">
        <v>0.48499999999999999</v>
      </c>
      <c r="F130" s="6">
        <v>5.0482189412212098E-37</v>
      </c>
      <c r="G130" s="5" t="s">
        <v>44</v>
      </c>
      <c r="H130" s="5">
        <f t="shared" si="1"/>
        <v>-0.22099999999999997</v>
      </c>
    </row>
    <row r="131" spans="1:8" ht="14.25" x14ac:dyDescent="0.15">
      <c r="A131" s="5" t="s">
        <v>173</v>
      </c>
      <c r="B131" s="6">
        <v>5.2500350639109599E-41</v>
      </c>
      <c r="C131" s="5">
        <v>0.34468535733942202</v>
      </c>
      <c r="D131" s="5">
        <v>0.14399999999999999</v>
      </c>
      <c r="E131" s="5">
        <v>0.28100000000000003</v>
      </c>
      <c r="F131" s="6">
        <v>9.8028654713345492E-37</v>
      </c>
      <c r="G131" s="5" t="s">
        <v>44</v>
      </c>
      <c r="H131" s="5">
        <f t="shared" ref="H131:H194" si="2">D131-E131</f>
        <v>-0.13700000000000004</v>
      </c>
    </row>
    <row r="132" spans="1:8" ht="14.25" x14ac:dyDescent="0.15">
      <c r="A132" s="5" t="s">
        <v>174</v>
      </c>
      <c r="B132" s="6">
        <v>1.1831906776049599E-40</v>
      </c>
      <c r="C132" s="5">
        <v>0.28622826983296201</v>
      </c>
      <c r="D132" s="5">
        <v>0.14399999999999999</v>
      </c>
      <c r="E132" s="5">
        <v>0.27900000000000003</v>
      </c>
      <c r="F132" s="6">
        <v>2.20925363322398E-36</v>
      </c>
      <c r="G132" s="5" t="s">
        <v>44</v>
      </c>
      <c r="H132" s="5">
        <f t="shared" si="2"/>
        <v>-0.13500000000000004</v>
      </c>
    </row>
    <row r="133" spans="1:8" ht="14.25" x14ac:dyDescent="0.15">
      <c r="A133" s="5" t="s">
        <v>175</v>
      </c>
      <c r="B133" s="6">
        <v>2.2307168999182101E-40</v>
      </c>
      <c r="C133" s="5">
        <v>0.38404952413040599</v>
      </c>
      <c r="D133" s="5">
        <v>0.14899999999999999</v>
      </c>
      <c r="E133" s="5">
        <v>0.28999999999999998</v>
      </c>
      <c r="F133" s="6">
        <v>4.1651945955272898E-36</v>
      </c>
      <c r="G133" s="5" t="s">
        <v>44</v>
      </c>
      <c r="H133" s="5">
        <f t="shared" si="2"/>
        <v>-0.14099999999999999</v>
      </c>
    </row>
    <row r="134" spans="1:8" ht="14.25" x14ac:dyDescent="0.15">
      <c r="A134" s="5" t="s">
        <v>176</v>
      </c>
      <c r="B134" s="6">
        <v>4.2969405311962903E-40</v>
      </c>
      <c r="C134" s="5">
        <v>0.274045210707625</v>
      </c>
      <c r="D134" s="5">
        <v>0.20699999999999999</v>
      </c>
      <c r="E134" s="5">
        <v>0.38</v>
      </c>
      <c r="F134" s="6">
        <v>8.0232473598497101E-36</v>
      </c>
      <c r="G134" s="5" t="s">
        <v>44</v>
      </c>
      <c r="H134" s="5">
        <f t="shared" si="2"/>
        <v>-0.17300000000000001</v>
      </c>
    </row>
    <row r="135" spans="1:8" ht="14.25" x14ac:dyDescent="0.15">
      <c r="A135" s="5" t="s">
        <v>177</v>
      </c>
      <c r="B135" s="6">
        <v>5.5315351100306598E-40</v>
      </c>
      <c r="C135" s="5">
        <v>0.30760706147216998</v>
      </c>
      <c r="D135" s="5">
        <v>0.152</v>
      </c>
      <c r="E135" s="5">
        <v>0.29299999999999998</v>
      </c>
      <c r="F135" s="6">
        <v>1.03284823574492E-35</v>
      </c>
      <c r="G135" s="5" t="s">
        <v>44</v>
      </c>
      <c r="H135" s="5">
        <f t="shared" si="2"/>
        <v>-0.14099999999999999</v>
      </c>
    </row>
    <row r="136" spans="1:8" ht="14.25" x14ac:dyDescent="0.15">
      <c r="A136" s="5" t="s">
        <v>178</v>
      </c>
      <c r="B136" s="6">
        <v>1.6214908580519899E-39</v>
      </c>
      <c r="C136" s="5">
        <v>0.33207122395412703</v>
      </c>
      <c r="D136" s="5">
        <v>0.159</v>
      </c>
      <c r="E136" s="5">
        <v>0.30299999999999999</v>
      </c>
      <c r="F136" s="6">
        <v>3.0276477301546798E-35</v>
      </c>
      <c r="G136" s="5" t="s">
        <v>44</v>
      </c>
      <c r="H136" s="5">
        <f t="shared" si="2"/>
        <v>-0.14399999999999999</v>
      </c>
    </row>
    <row r="137" spans="1:8" ht="14.25" x14ac:dyDescent="0.15">
      <c r="A137" s="5" t="s">
        <v>179</v>
      </c>
      <c r="B137" s="6">
        <v>1.99453160367465E-39</v>
      </c>
      <c r="C137" s="5">
        <v>0.311110066775376</v>
      </c>
      <c r="D137" s="5">
        <v>0.13900000000000001</v>
      </c>
      <c r="E137" s="5">
        <v>0.27</v>
      </c>
      <c r="F137" s="6">
        <v>3.7241894103812999E-35</v>
      </c>
      <c r="G137" s="5" t="s">
        <v>44</v>
      </c>
      <c r="H137" s="5">
        <f t="shared" si="2"/>
        <v>-0.13100000000000001</v>
      </c>
    </row>
    <row r="138" spans="1:8" ht="14.25" x14ac:dyDescent="0.15">
      <c r="A138" s="5" t="s">
        <v>180</v>
      </c>
      <c r="B138" s="6">
        <v>2.3087572724566499E-39</v>
      </c>
      <c r="C138" s="5">
        <v>0.36750838134344899</v>
      </c>
      <c r="D138" s="5">
        <v>0.19600000000000001</v>
      </c>
      <c r="E138" s="5">
        <v>0.36599999999999999</v>
      </c>
      <c r="F138" s="6">
        <v>4.3109115791310502E-35</v>
      </c>
      <c r="G138" s="5" t="s">
        <v>44</v>
      </c>
      <c r="H138" s="5">
        <f t="shared" si="2"/>
        <v>-0.16999999999999998</v>
      </c>
    </row>
    <row r="139" spans="1:8" ht="14.25" x14ac:dyDescent="0.15">
      <c r="A139" s="5" t="s">
        <v>181</v>
      </c>
      <c r="B139" s="6">
        <v>2.4423223385370001E-39</v>
      </c>
      <c r="C139" s="5">
        <v>0.79635926297150605</v>
      </c>
      <c r="D139" s="5">
        <v>0.55700000000000005</v>
      </c>
      <c r="E139" s="5">
        <v>0.65400000000000003</v>
      </c>
      <c r="F139" s="6">
        <v>4.5603042705162802E-35</v>
      </c>
      <c r="G139" s="5" t="s">
        <v>44</v>
      </c>
      <c r="H139" s="5">
        <f t="shared" si="2"/>
        <v>-9.6999999999999975E-2</v>
      </c>
    </row>
    <row r="140" spans="1:8" ht="14.25" x14ac:dyDescent="0.15">
      <c r="A140" s="5" t="s">
        <v>182</v>
      </c>
      <c r="B140" s="6">
        <v>5.2297376275189802E-39</v>
      </c>
      <c r="C140" s="5">
        <v>0.31916503224315901</v>
      </c>
      <c r="D140" s="5">
        <v>0.80300000000000005</v>
      </c>
      <c r="E140" s="5">
        <v>0.85199999999999998</v>
      </c>
      <c r="F140" s="6">
        <v>9.7649660981034496E-35</v>
      </c>
      <c r="G140" s="5" t="s">
        <v>44</v>
      </c>
      <c r="H140" s="5">
        <f t="shared" si="2"/>
        <v>-4.8999999999999932E-2</v>
      </c>
    </row>
    <row r="141" spans="1:8" ht="14.25" x14ac:dyDescent="0.15">
      <c r="A141" s="5" t="s">
        <v>183</v>
      </c>
      <c r="B141" s="6">
        <v>7.1207092035558702E-39</v>
      </c>
      <c r="C141" s="5">
        <v>0.29645521832883798</v>
      </c>
      <c r="D141" s="5">
        <v>0.79800000000000004</v>
      </c>
      <c r="E141" s="5">
        <v>0.80700000000000005</v>
      </c>
      <c r="F141" s="6">
        <v>1.32957882248795E-34</v>
      </c>
      <c r="G141" s="5" t="s">
        <v>44</v>
      </c>
      <c r="H141" s="5">
        <f t="shared" si="2"/>
        <v>-9.000000000000008E-3</v>
      </c>
    </row>
    <row r="142" spans="1:8" ht="14.25" x14ac:dyDescent="0.15">
      <c r="A142" s="5" t="s">
        <v>184</v>
      </c>
      <c r="B142" s="6">
        <v>1.10426258539518E-38</v>
      </c>
      <c r="C142" s="5">
        <v>0.38735506410145298</v>
      </c>
      <c r="D142" s="5">
        <v>0.151</v>
      </c>
      <c r="E142" s="5">
        <v>0.28899999999999998</v>
      </c>
      <c r="F142" s="6">
        <v>2.06187909944989E-34</v>
      </c>
      <c r="G142" s="5" t="s">
        <v>44</v>
      </c>
      <c r="H142" s="5">
        <f t="shared" si="2"/>
        <v>-0.13799999999999998</v>
      </c>
    </row>
    <row r="143" spans="1:8" ht="14.25" x14ac:dyDescent="0.15">
      <c r="A143" s="5" t="s">
        <v>185</v>
      </c>
      <c r="B143" s="6">
        <v>1.6739810571814699E-38</v>
      </c>
      <c r="C143" s="5">
        <v>0.28176266397601901</v>
      </c>
      <c r="D143" s="5">
        <v>0.20100000000000001</v>
      </c>
      <c r="E143" s="5">
        <v>0.36799999999999999</v>
      </c>
      <c r="F143" s="6">
        <v>3.1256574299692301E-34</v>
      </c>
      <c r="G143" s="5" t="s">
        <v>44</v>
      </c>
      <c r="H143" s="5">
        <f t="shared" si="2"/>
        <v>-0.16699999999999998</v>
      </c>
    </row>
    <row r="144" spans="1:8" ht="14.25" x14ac:dyDescent="0.15">
      <c r="A144" s="5" t="s">
        <v>186</v>
      </c>
      <c r="B144" s="6">
        <v>2.46651765384944E-38</v>
      </c>
      <c r="C144" s="5">
        <v>0.30509556054070602</v>
      </c>
      <c r="D144" s="5">
        <v>0.16900000000000001</v>
      </c>
      <c r="E144" s="5">
        <v>0.317</v>
      </c>
      <c r="F144" s="6">
        <v>4.6054817632676702E-34</v>
      </c>
      <c r="G144" s="5" t="s">
        <v>44</v>
      </c>
      <c r="H144" s="5">
        <f t="shared" si="2"/>
        <v>-0.14799999999999999</v>
      </c>
    </row>
    <row r="145" spans="1:8" ht="14.25" x14ac:dyDescent="0.15">
      <c r="A145" s="5" t="s">
        <v>187</v>
      </c>
      <c r="B145" s="6">
        <v>2.7814957040186301E-38</v>
      </c>
      <c r="C145" s="5">
        <v>0.33336462980152698</v>
      </c>
      <c r="D145" s="5">
        <v>0.189</v>
      </c>
      <c r="E145" s="5">
        <v>0.35099999999999998</v>
      </c>
      <c r="F145" s="6">
        <v>5.1936087785435797E-34</v>
      </c>
      <c r="G145" s="5" t="s">
        <v>44</v>
      </c>
      <c r="H145" s="5">
        <f t="shared" si="2"/>
        <v>-0.16199999999999998</v>
      </c>
    </row>
    <row r="146" spans="1:8" ht="14.25" x14ac:dyDescent="0.15">
      <c r="A146" s="5" t="s">
        <v>188</v>
      </c>
      <c r="B146" s="6">
        <v>3.0311022604296497E-38</v>
      </c>
      <c r="C146" s="5">
        <v>0.33605480194637199</v>
      </c>
      <c r="D146" s="5">
        <v>0.13200000000000001</v>
      </c>
      <c r="E146" s="5">
        <v>0.25600000000000001</v>
      </c>
      <c r="F146" s="6">
        <v>5.6596741406742501E-34</v>
      </c>
      <c r="G146" s="5" t="s">
        <v>44</v>
      </c>
      <c r="H146" s="5">
        <f t="shared" si="2"/>
        <v>-0.124</v>
      </c>
    </row>
    <row r="147" spans="1:8" ht="14.25" x14ac:dyDescent="0.15">
      <c r="A147" s="5" t="s">
        <v>189</v>
      </c>
      <c r="B147" s="6">
        <v>4.8306372622885301E-38</v>
      </c>
      <c r="C147" s="5">
        <v>0.396844435292524</v>
      </c>
      <c r="D147" s="5">
        <v>0.23200000000000001</v>
      </c>
      <c r="E147" s="5">
        <v>0.42599999999999999</v>
      </c>
      <c r="F147" s="6">
        <v>9.0197658961451393E-34</v>
      </c>
      <c r="G147" s="5" t="s">
        <v>44</v>
      </c>
      <c r="H147" s="5">
        <f t="shared" si="2"/>
        <v>-0.19399999999999998</v>
      </c>
    </row>
    <row r="148" spans="1:8" ht="14.25" x14ac:dyDescent="0.15">
      <c r="A148" s="5" t="s">
        <v>190</v>
      </c>
      <c r="B148" s="6">
        <v>1.81133772584246E-37</v>
      </c>
      <c r="C148" s="5">
        <v>0.284593437046262</v>
      </c>
      <c r="D148" s="5">
        <v>0.20699999999999999</v>
      </c>
      <c r="E148" s="5">
        <v>0.377</v>
      </c>
      <c r="F148" s="6">
        <v>3.38212980169304E-33</v>
      </c>
      <c r="G148" s="5" t="s">
        <v>44</v>
      </c>
      <c r="H148" s="5">
        <f t="shared" si="2"/>
        <v>-0.17</v>
      </c>
    </row>
    <row r="149" spans="1:8" ht="14.25" x14ac:dyDescent="0.15">
      <c r="A149" s="5" t="s">
        <v>191</v>
      </c>
      <c r="B149" s="6">
        <v>2.9860454771778401E-37</v>
      </c>
      <c r="C149" s="5">
        <v>0.32367608316767099</v>
      </c>
      <c r="D149" s="5">
        <v>0.153</v>
      </c>
      <c r="E149" s="5">
        <v>0.28999999999999998</v>
      </c>
      <c r="F149" s="6">
        <v>5.5755441149864598E-33</v>
      </c>
      <c r="G149" s="5" t="s">
        <v>44</v>
      </c>
      <c r="H149" s="5">
        <f t="shared" si="2"/>
        <v>-0.13699999999999998</v>
      </c>
    </row>
    <row r="150" spans="1:8" ht="14.25" x14ac:dyDescent="0.15">
      <c r="A150" s="5" t="s">
        <v>192</v>
      </c>
      <c r="B150" s="6">
        <v>4.2968791653946297E-37</v>
      </c>
      <c r="C150" s="5">
        <v>0.39185094262586501</v>
      </c>
      <c r="D150" s="5">
        <v>0.21099999999999999</v>
      </c>
      <c r="E150" s="5">
        <v>0.38600000000000001</v>
      </c>
      <c r="F150" s="6">
        <v>8.0231327776248505E-33</v>
      </c>
      <c r="G150" s="5" t="s">
        <v>44</v>
      </c>
      <c r="H150" s="5">
        <f t="shared" si="2"/>
        <v>-0.17500000000000002</v>
      </c>
    </row>
    <row r="151" spans="1:8" ht="14.25" x14ac:dyDescent="0.15">
      <c r="A151" s="5" t="s">
        <v>193</v>
      </c>
      <c r="B151" s="6">
        <v>4.30617095816615E-37</v>
      </c>
      <c r="C151" s="5">
        <v>0.35054837375961301</v>
      </c>
      <c r="D151" s="5">
        <v>0.13900000000000001</v>
      </c>
      <c r="E151" s="5">
        <v>0.26700000000000002</v>
      </c>
      <c r="F151" s="6">
        <v>8.0404824130878404E-33</v>
      </c>
      <c r="G151" s="5" t="s">
        <v>44</v>
      </c>
      <c r="H151" s="5">
        <f t="shared" si="2"/>
        <v>-0.128</v>
      </c>
    </row>
    <row r="152" spans="1:8" ht="14.25" x14ac:dyDescent="0.15">
      <c r="A152" s="5" t="s">
        <v>194</v>
      </c>
      <c r="B152" s="6">
        <v>5.8112561658895198E-37</v>
      </c>
      <c r="C152" s="5">
        <v>0.337326868308437</v>
      </c>
      <c r="D152" s="5">
        <v>0.16800000000000001</v>
      </c>
      <c r="E152" s="5">
        <v>0.313</v>
      </c>
      <c r="F152" s="6">
        <v>1.08507775129489E-32</v>
      </c>
      <c r="G152" s="5" t="s">
        <v>44</v>
      </c>
      <c r="H152" s="5">
        <f t="shared" si="2"/>
        <v>-0.14499999999999999</v>
      </c>
    </row>
    <row r="153" spans="1:8" ht="14.25" x14ac:dyDescent="0.15">
      <c r="A153" s="5" t="s">
        <v>195</v>
      </c>
      <c r="B153" s="6">
        <v>1.2595906447633899E-36</v>
      </c>
      <c r="C153" s="5">
        <v>0.36209578135422299</v>
      </c>
      <c r="D153" s="5">
        <v>0.17599999999999999</v>
      </c>
      <c r="E153" s="5">
        <v>0.32700000000000001</v>
      </c>
      <c r="F153" s="6">
        <v>2.3519076519021999E-32</v>
      </c>
      <c r="G153" s="5" t="s">
        <v>44</v>
      </c>
      <c r="H153" s="5">
        <f t="shared" si="2"/>
        <v>-0.15100000000000002</v>
      </c>
    </row>
    <row r="154" spans="1:8" ht="14.25" x14ac:dyDescent="0.15">
      <c r="A154" s="5" t="s">
        <v>196</v>
      </c>
      <c r="B154" s="6">
        <v>1.40834184615665E-36</v>
      </c>
      <c r="C154" s="5">
        <v>0.92921518532275404</v>
      </c>
      <c r="D154" s="5">
        <v>0.47099999999999997</v>
      </c>
      <c r="E154" s="5">
        <v>0.51</v>
      </c>
      <c r="F154" s="6">
        <v>2.6296558951436899E-32</v>
      </c>
      <c r="G154" s="5" t="s">
        <v>44</v>
      </c>
      <c r="H154" s="5">
        <f t="shared" si="2"/>
        <v>-3.9000000000000035E-2</v>
      </c>
    </row>
    <row r="155" spans="1:8" ht="14.25" x14ac:dyDescent="0.15">
      <c r="A155" s="5" t="s">
        <v>197</v>
      </c>
      <c r="B155" s="6">
        <v>1.5333717217401399E-36</v>
      </c>
      <c r="C155" s="5">
        <v>0.374682044708394</v>
      </c>
      <c r="D155" s="5">
        <v>0.21</v>
      </c>
      <c r="E155" s="5">
        <v>0.38400000000000001</v>
      </c>
      <c r="F155" s="6">
        <v>2.8631116788331901E-32</v>
      </c>
      <c r="G155" s="5" t="s">
        <v>44</v>
      </c>
      <c r="H155" s="5">
        <f t="shared" si="2"/>
        <v>-0.17400000000000002</v>
      </c>
    </row>
    <row r="156" spans="1:8" ht="14.25" x14ac:dyDescent="0.15">
      <c r="A156" s="5" t="s">
        <v>198</v>
      </c>
      <c r="B156" s="6">
        <v>2.4596342055366501E-36</v>
      </c>
      <c r="C156" s="5">
        <v>0.352941565532777</v>
      </c>
      <c r="D156" s="5">
        <v>0.13</v>
      </c>
      <c r="E156" s="5">
        <v>0.251</v>
      </c>
      <c r="F156" s="6">
        <v>4.5926289885780402E-32</v>
      </c>
      <c r="G156" s="5" t="s">
        <v>44</v>
      </c>
      <c r="H156" s="5">
        <f t="shared" si="2"/>
        <v>-0.121</v>
      </c>
    </row>
    <row r="157" spans="1:8" ht="14.25" x14ac:dyDescent="0.15">
      <c r="A157" s="5" t="s">
        <v>199</v>
      </c>
      <c r="B157" s="6">
        <v>2.13649263280679E-35</v>
      </c>
      <c r="C157" s="5">
        <v>0.71465375016698995</v>
      </c>
      <c r="D157" s="5">
        <v>0.55400000000000005</v>
      </c>
      <c r="E157" s="5">
        <v>0.63800000000000001</v>
      </c>
      <c r="F157" s="6">
        <v>3.9892590439768299E-31</v>
      </c>
      <c r="G157" s="5" t="s">
        <v>44</v>
      </c>
      <c r="H157" s="5">
        <f t="shared" si="2"/>
        <v>-8.3999999999999964E-2</v>
      </c>
    </row>
    <row r="158" spans="1:8" ht="14.25" x14ac:dyDescent="0.15">
      <c r="A158" s="5" t="s">
        <v>200</v>
      </c>
      <c r="B158" s="6">
        <v>3.8341584024891202E-35</v>
      </c>
      <c r="C158" s="5">
        <v>0.34373068246868399</v>
      </c>
      <c r="D158" s="5">
        <v>0.192</v>
      </c>
      <c r="E158" s="5">
        <v>0.35</v>
      </c>
      <c r="F158" s="6">
        <v>7.15914056912768E-31</v>
      </c>
      <c r="G158" s="5" t="s">
        <v>44</v>
      </c>
      <c r="H158" s="5">
        <f t="shared" si="2"/>
        <v>-0.15799999999999997</v>
      </c>
    </row>
    <row r="159" spans="1:8" ht="14.25" x14ac:dyDescent="0.15">
      <c r="A159" s="5" t="s">
        <v>201</v>
      </c>
      <c r="B159" s="6">
        <v>4.41430271094637E-35</v>
      </c>
      <c r="C159" s="5">
        <v>0.273509879049048</v>
      </c>
      <c r="D159" s="5">
        <v>0.91</v>
      </c>
      <c r="E159" s="5">
        <v>0.92900000000000005</v>
      </c>
      <c r="F159" s="6">
        <v>8.2423860218790591E-31</v>
      </c>
      <c r="G159" s="5" t="s">
        <v>44</v>
      </c>
      <c r="H159" s="5">
        <f t="shared" si="2"/>
        <v>-1.9000000000000017E-2</v>
      </c>
    </row>
    <row r="160" spans="1:8" ht="14.25" x14ac:dyDescent="0.15">
      <c r="A160" s="5" t="s">
        <v>202</v>
      </c>
      <c r="B160" s="6">
        <v>5.7243834126116496E-35</v>
      </c>
      <c r="C160" s="5">
        <v>0.260652004310368</v>
      </c>
      <c r="D160" s="5">
        <v>0.92600000000000005</v>
      </c>
      <c r="E160" s="5">
        <v>0.92600000000000005</v>
      </c>
      <c r="F160" s="6">
        <v>1.0688568708028501E-30</v>
      </c>
      <c r="G160" s="5" t="s">
        <v>44</v>
      </c>
      <c r="H160" s="5">
        <f t="shared" si="2"/>
        <v>0</v>
      </c>
    </row>
    <row r="161" spans="1:8" ht="14.25" x14ac:dyDescent="0.15">
      <c r="A161" s="5" t="s">
        <v>203</v>
      </c>
      <c r="B161" s="6">
        <v>6.30196197013801E-35</v>
      </c>
      <c r="C161" s="5">
        <v>0.28748208131532299</v>
      </c>
      <c r="D161" s="5">
        <v>0.90400000000000003</v>
      </c>
      <c r="E161" s="5">
        <v>0.91200000000000003</v>
      </c>
      <c r="F161" s="6">
        <v>1.17670233906417E-30</v>
      </c>
      <c r="G161" s="5" t="s">
        <v>44</v>
      </c>
      <c r="H161" s="5">
        <f t="shared" si="2"/>
        <v>-8.0000000000000071E-3</v>
      </c>
    </row>
    <row r="162" spans="1:8" ht="14.25" x14ac:dyDescent="0.15">
      <c r="A162" s="5" t="s">
        <v>204</v>
      </c>
      <c r="B162" s="6">
        <v>1.3732952715677999E-34</v>
      </c>
      <c r="C162" s="5">
        <v>0.40358908849076502</v>
      </c>
      <c r="D162" s="5">
        <v>0.17199999999999999</v>
      </c>
      <c r="E162" s="5">
        <v>0.317</v>
      </c>
      <c r="F162" s="6">
        <v>2.5642169310713898E-30</v>
      </c>
      <c r="G162" s="5" t="s">
        <v>44</v>
      </c>
      <c r="H162" s="5">
        <f t="shared" si="2"/>
        <v>-0.14500000000000002</v>
      </c>
    </row>
    <row r="163" spans="1:8" ht="14.25" x14ac:dyDescent="0.15">
      <c r="A163" s="5" t="s">
        <v>205</v>
      </c>
      <c r="B163" s="6">
        <v>1.9918279731047298E-34</v>
      </c>
      <c r="C163" s="5">
        <v>0.28273676628263</v>
      </c>
      <c r="D163" s="5">
        <v>0.13600000000000001</v>
      </c>
      <c r="E163" s="5">
        <v>0.25600000000000001</v>
      </c>
      <c r="F163" s="6">
        <v>3.7191411913811499E-30</v>
      </c>
      <c r="G163" s="5" t="s">
        <v>44</v>
      </c>
      <c r="H163" s="5">
        <f t="shared" si="2"/>
        <v>-0.12</v>
      </c>
    </row>
    <row r="164" spans="1:8" ht="14.25" x14ac:dyDescent="0.15">
      <c r="A164" s="5" t="s">
        <v>206</v>
      </c>
      <c r="B164" s="6">
        <v>2.4866378319781502E-34</v>
      </c>
      <c r="C164" s="5">
        <v>0.36932328148229998</v>
      </c>
      <c r="D164" s="5">
        <v>0.191</v>
      </c>
      <c r="E164" s="5">
        <v>0.34699999999999998</v>
      </c>
      <c r="F164" s="6">
        <v>4.64305015986961E-30</v>
      </c>
      <c r="G164" s="5" t="s">
        <v>44</v>
      </c>
      <c r="H164" s="5">
        <f t="shared" si="2"/>
        <v>-0.15599999999999997</v>
      </c>
    </row>
    <row r="165" spans="1:8" ht="14.25" x14ac:dyDescent="0.15">
      <c r="A165" s="5" t="s">
        <v>207</v>
      </c>
      <c r="B165" s="6">
        <v>2.6701290992168999E-34</v>
      </c>
      <c r="C165" s="5">
        <v>0.30779653911698601</v>
      </c>
      <c r="D165" s="5">
        <v>0.187</v>
      </c>
      <c r="E165" s="5">
        <v>0.33800000000000002</v>
      </c>
      <c r="F165" s="6">
        <v>4.9856650540578001E-30</v>
      </c>
      <c r="G165" s="5" t="s">
        <v>44</v>
      </c>
      <c r="H165" s="5">
        <f t="shared" si="2"/>
        <v>-0.15100000000000002</v>
      </c>
    </row>
    <row r="166" spans="1:8" ht="14.25" x14ac:dyDescent="0.15">
      <c r="A166" s="5" t="s">
        <v>208</v>
      </c>
      <c r="B166" s="6">
        <v>3.0402980107526598E-34</v>
      </c>
      <c r="C166" s="5">
        <v>0.45076974637526801</v>
      </c>
      <c r="D166" s="5">
        <v>0.67</v>
      </c>
      <c r="E166" s="5">
        <v>0.77600000000000002</v>
      </c>
      <c r="F166" s="6">
        <v>5.6768444456773699E-30</v>
      </c>
      <c r="G166" s="5" t="s">
        <v>44</v>
      </c>
      <c r="H166" s="5">
        <f t="shared" si="2"/>
        <v>-0.10599999999999998</v>
      </c>
    </row>
    <row r="167" spans="1:8" ht="14.25" x14ac:dyDescent="0.15">
      <c r="A167" s="5" t="s">
        <v>209</v>
      </c>
      <c r="B167" s="6">
        <v>5.1252620636686402E-34</v>
      </c>
      <c r="C167" s="5">
        <v>0.27300838437344899</v>
      </c>
      <c r="D167" s="5">
        <v>0.20499999999999999</v>
      </c>
      <c r="E167" s="5">
        <v>0.36599999999999999</v>
      </c>
      <c r="F167" s="6">
        <v>9.5698893252820801E-30</v>
      </c>
      <c r="G167" s="5" t="s">
        <v>44</v>
      </c>
      <c r="H167" s="5">
        <f t="shared" si="2"/>
        <v>-0.161</v>
      </c>
    </row>
    <row r="168" spans="1:8" ht="14.25" x14ac:dyDescent="0.15">
      <c r="A168" s="5" t="s">
        <v>210</v>
      </c>
      <c r="B168" s="6">
        <v>9.2618826984277394E-34</v>
      </c>
      <c r="C168" s="5">
        <v>0.29845960342667399</v>
      </c>
      <c r="D168" s="5">
        <v>0.28299999999999997</v>
      </c>
      <c r="E168" s="5">
        <v>0.5</v>
      </c>
      <c r="F168" s="6">
        <v>1.7293787374504299E-29</v>
      </c>
      <c r="G168" s="5" t="s">
        <v>44</v>
      </c>
      <c r="H168" s="5">
        <f t="shared" si="2"/>
        <v>-0.21700000000000003</v>
      </c>
    </row>
    <row r="169" spans="1:8" ht="14.25" x14ac:dyDescent="0.15">
      <c r="A169" s="5" t="s">
        <v>211</v>
      </c>
      <c r="B169" s="6">
        <v>1.0926407043919999E-33</v>
      </c>
      <c r="C169" s="5">
        <v>0.35635518314041698</v>
      </c>
      <c r="D169" s="5">
        <v>0.16200000000000001</v>
      </c>
      <c r="E169" s="5">
        <v>0.3</v>
      </c>
      <c r="F169" s="6">
        <v>2.04017872324074E-29</v>
      </c>
      <c r="G169" s="5" t="s">
        <v>44</v>
      </c>
      <c r="H169" s="5">
        <f t="shared" si="2"/>
        <v>-0.13799999999999998</v>
      </c>
    </row>
    <row r="170" spans="1:8" ht="14.25" x14ac:dyDescent="0.15">
      <c r="A170" s="5" t="s">
        <v>212</v>
      </c>
      <c r="B170" s="6">
        <v>1.8311863331180601E-33</v>
      </c>
      <c r="C170" s="5">
        <v>0.29538490259620898</v>
      </c>
      <c r="D170" s="5">
        <v>0.151</v>
      </c>
      <c r="E170" s="5">
        <v>0.27800000000000002</v>
      </c>
      <c r="F170" s="6">
        <v>3.4191911211980298E-29</v>
      </c>
      <c r="G170" s="5" t="s">
        <v>44</v>
      </c>
      <c r="H170" s="5">
        <f t="shared" si="2"/>
        <v>-0.12700000000000003</v>
      </c>
    </row>
    <row r="171" spans="1:8" ht="14.25" x14ac:dyDescent="0.15">
      <c r="A171" s="5" t="s">
        <v>213</v>
      </c>
      <c r="B171" s="6">
        <v>2.5677603443533899E-33</v>
      </c>
      <c r="C171" s="5">
        <v>0.39463773673473901</v>
      </c>
      <c r="D171" s="5">
        <v>0.19</v>
      </c>
      <c r="E171" s="5">
        <v>0.34300000000000003</v>
      </c>
      <c r="F171" s="6">
        <v>4.7945221149766499E-29</v>
      </c>
      <c r="G171" s="5" t="s">
        <v>44</v>
      </c>
      <c r="H171" s="5">
        <f t="shared" si="2"/>
        <v>-0.15300000000000002</v>
      </c>
    </row>
    <row r="172" spans="1:8" ht="14.25" x14ac:dyDescent="0.15">
      <c r="A172" s="5" t="s">
        <v>214</v>
      </c>
      <c r="B172" s="6">
        <v>2.8587409055403E-33</v>
      </c>
      <c r="C172" s="5">
        <v>0.35613079857872398</v>
      </c>
      <c r="D172" s="5">
        <v>0.13900000000000001</v>
      </c>
      <c r="E172" s="5">
        <v>0.26100000000000001</v>
      </c>
      <c r="F172" s="6">
        <v>5.3378410188248496E-29</v>
      </c>
      <c r="G172" s="5" t="s">
        <v>44</v>
      </c>
      <c r="H172" s="5">
        <f t="shared" si="2"/>
        <v>-0.122</v>
      </c>
    </row>
    <row r="173" spans="1:8" ht="14.25" x14ac:dyDescent="0.15">
      <c r="A173" s="5" t="s">
        <v>215</v>
      </c>
      <c r="B173" s="6">
        <v>3.1144503377519298E-33</v>
      </c>
      <c r="C173" s="5">
        <v>0.28101506779506902</v>
      </c>
      <c r="D173" s="5">
        <v>0.86599999999999999</v>
      </c>
      <c r="E173" s="5">
        <v>0.89800000000000002</v>
      </c>
      <c r="F173" s="6">
        <v>5.8153016706504104E-29</v>
      </c>
      <c r="G173" s="5" t="s">
        <v>44</v>
      </c>
      <c r="H173" s="5">
        <f t="shared" si="2"/>
        <v>-3.2000000000000028E-2</v>
      </c>
    </row>
    <row r="174" spans="1:8" ht="14.25" x14ac:dyDescent="0.15">
      <c r="A174" s="5" t="s">
        <v>216</v>
      </c>
      <c r="B174" s="6">
        <v>5.1017669259399998E-33</v>
      </c>
      <c r="C174" s="5">
        <v>0.38955878975286801</v>
      </c>
      <c r="D174" s="5">
        <v>0.19400000000000001</v>
      </c>
      <c r="E174" s="5">
        <v>0.34899999999999998</v>
      </c>
      <c r="F174" s="6">
        <v>9.5260192041151796E-29</v>
      </c>
      <c r="G174" s="5" t="s">
        <v>44</v>
      </c>
      <c r="H174" s="5">
        <f t="shared" si="2"/>
        <v>-0.15499999999999997</v>
      </c>
    </row>
    <row r="175" spans="1:8" ht="14.25" x14ac:dyDescent="0.15">
      <c r="A175" s="5" t="s">
        <v>217</v>
      </c>
      <c r="B175" s="6">
        <v>7.1346572332995896E-33</v>
      </c>
      <c r="C175" s="5">
        <v>0.35089173696288001</v>
      </c>
      <c r="D175" s="5">
        <v>0.14199999999999999</v>
      </c>
      <c r="E175" s="5">
        <v>0.26400000000000001</v>
      </c>
      <c r="F175" s="6">
        <v>1.3321831986017001E-28</v>
      </c>
      <c r="G175" s="5" t="s">
        <v>44</v>
      </c>
      <c r="H175" s="5">
        <f t="shared" si="2"/>
        <v>-0.12200000000000003</v>
      </c>
    </row>
    <row r="176" spans="1:8" ht="14.25" x14ac:dyDescent="0.15">
      <c r="A176" s="5" t="s">
        <v>218</v>
      </c>
      <c r="B176" s="6">
        <v>7.5655212084294607E-33</v>
      </c>
      <c r="C176" s="5">
        <v>0.38880695858604303</v>
      </c>
      <c r="D176" s="5">
        <v>0.187</v>
      </c>
      <c r="E176" s="5">
        <v>0.33800000000000002</v>
      </c>
      <c r="F176" s="6">
        <v>1.41263412003795E-28</v>
      </c>
      <c r="G176" s="5" t="s">
        <v>44</v>
      </c>
      <c r="H176" s="5">
        <f t="shared" si="2"/>
        <v>-0.15100000000000002</v>
      </c>
    </row>
    <row r="177" spans="1:8" ht="14.25" x14ac:dyDescent="0.15">
      <c r="A177" s="5" t="s">
        <v>219</v>
      </c>
      <c r="B177" s="6">
        <v>1.02956067731416E-32</v>
      </c>
      <c r="C177" s="5">
        <v>0.25877550510057801</v>
      </c>
      <c r="D177" s="5">
        <v>0.16900000000000001</v>
      </c>
      <c r="E177" s="5">
        <v>0.30599999999999999</v>
      </c>
      <c r="F177" s="6">
        <v>1.92239569668101E-28</v>
      </c>
      <c r="G177" s="5" t="s">
        <v>44</v>
      </c>
      <c r="H177" s="5">
        <f t="shared" si="2"/>
        <v>-0.13699999999999998</v>
      </c>
    </row>
    <row r="178" spans="1:8" ht="14.25" x14ac:dyDescent="0.15">
      <c r="A178" s="5" t="s">
        <v>220</v>
      </c>
      <c r="B178" s="6">
        <v>1.1749045250676E-32</v>
      </c>
      <c r="C178" s="5">
        <v>0.454883985044368</v>
      </c>
      <c r="D178" s="5">
        <v>0.151</v>
      </c>
      <c r="E178" s="5">
        <v>0.28000000000000003</v>
      </c>
      <c r="F178" s="6">
        <v>2.1937817292062299E-28</v>
      </c>
      <c r="G178" s="5" t="s">
        <v>44</v>
      </c>
      <c r="H178" s="5">
        <f t="shared" si="2"/>
        <v>-0.12900000000000003</v>
      </c>
    </row>
    <row r="179" spans="1:8" ht="14.25" x14ac:dyDescent="0.15">
      <c r="A179" s="5" t="s">
        <v>221</v>
      </c>
      <c r="B179" s="6">
        <v>1.53089599439641E-32</v>
      </c>
      <c r="C179" s="5">
        <v>0.345873279394039</v>
      </c>
      <c r="D179" s="5">
        <v>0.19900000000000001</v>
      </c>
      <c r="E179" s="5">
        <v>0.35499999999999998</v>
      </c>
      <c r="F179" s="6">
        <v>2.8584890007369901E-28</v>
      </c>
      <c r="G179" s="5" t="s">
        <v>44</v>
      </c>
      <c r="H179" s="5">
        <f t="shared" si="2"/>
        <v>-0.15599999999999997</v>
      </c>
    </row>
    <row r="180" spans="1:8" ht="14.25" x14ac:dyDescent="0.15">
      <c r="A180" s="5" t="s">
        <v>222</v>
      </c>
      <c r="B180" s="6">
        <v>2.12169179470685E-31</v>
      </c>
      <c r="C180" s="5">
        <v>0.36240177030617199</v>
      </c>
      <c r="D180" s="5">
        <v>0.67700000000000005</v>
      </c>
      <c r="E180" s="5">
        <v>0.78</v>
      </c>
      <c r="F180" s="6">
        <v>3.9616229190766298E-27</v>
      </c>
      <c r="G180" s="5" t="s">
        <v>44</v>
      </c>
      <c r="H180" s="5">
        <f t="shared" si="2"/>
        <v>-0.10299999999999998</v>
      </c>
    </row>
    <row r="181" spans="1:8" ht="14.25" x14ac:dyDescent="0.15">
      <c r="A181" s="5" t="s">
        <v>223</v>
      </c>
      <c r="B181" s="6">
        <v>2.59401292839278E-31</v>
      </c>
      <c r="C181" s="5">
        <v>0.381447931138089</v>
      </c>
      <c r="D181" s="5">
        <v>0.27900000000000003</v>
      </c>
      <c r="E181" s="5">
        <v>0.49199999999999999</v>
      </c>
      <c r="F181" s="6">
        <v>4.8435409398949999E-27</v>
      </c>
      <c r="G181" s="5" t="s">
        <v>44</v>
      </c>
      <c r="H181" s="5">
        <f t="shared" si="2"/>
        <v>-0.21299999999999997</v>
      </c>
    </row>
    <row r="182" spans="1:8" ht="14.25" x14ac:dyDescent="0.15">
      <c r="A182" s="5" t="s">
        <v>224</v>
      </c>
      <c r="B182" s="6">
        <v>7.9222720766737304E-31</v>
      </c>
      <c r="C182" s="5">
        <v>0.34452532529152802</v>
      </c>
      <c r="D182" s="5">
        <v>0.251</v>
      </c>
      <c r="E182" s="5">
        <v>0.439</v>
      </c>
      <c r="F182" s="6">
        <v>1.47924664215652E-26</v>
      </c>
      <c r="G182" s="5" t="s">
        <v>44</v>
      </c>
      <c r="H182" s="5">
        <f t="shared" si="2"/>
        <v>-0.188</v>
      </c>
    </row>
    <row r="183" spans="1:8" ht="14.25" x14ac:dyDescent="0.15">
      <c r="A183" s="5" t="s">
        <v>225</v>
      </c>
      <c r="B183" s="6">
        <v>7.9869834582898507E-31</v>
      </c>
      <c r="C183" s="5">
        <v>0.31473254166764703</v>
      </c>
      <c r="D183" s="5">
        <v>0.23799999999999999</v>
      </c>
      <c r="E183" s="5">
        <v>0.41599999999999998</v>
      </c>
      <c r="F183" s="6">
        <v>1.49132955133188E-26</v>
      </c>
      <c r="G183" s="5" t="s">
        <v>44</v>
      </c>
      <c r="H183" s="5">
        <f t="shared" si="2"/>
        <v>-0.17799999999999999</v>
      </c>
    </row>
    <row r="184" spans="1:8" ht="14.25" x14ac:dyDescent="0.15">
      <c r="A184" s="5" t="s">
        <v>226</v>
      </c>
      <c r="B184" s="6">
        <v>1.131812941507E-30</v>
      </c>
      <c r="C184" s="5">
        <v>0.34125635311003699</v>
      </c>
      <c r="D184" s="5">
        <v>0.22800000000000001</v>
      </c>
      <c r="E184" s="5">
        <v>0.39800000000000002</v>
      </c>
      <c r="F184" s="6">
        <v>2.1133211243818701E-26</v>
      </c>
      <c r="G184" s="5" t="s">
        <v>44</v>
      </c>
      <c r="H184" s="5">
        <f t="shared" si="2"/>
        <v>-0.17</v>
      </c>
    </row>
    <row r="185" spans="1:8" ht="14.25" x14ac:dyDescent="0.15">
      <c r="A185" s="5" t="s">
        <v>227</v>
      </c>
      <c r="B185" s="6">
        <v>1.2011761870725199E-30</v>
      </c>
      <c r="C185" s="5">
        <v>0.30080891799409198</v>
      </c>
      <c r="D185" s="5">
        <v>0.29599999999999999</v>
      </c>
      <c r="E185" s="5">
        <v>0.51200000000000001</v>
      </c>
      <c r="F185" s="6">
        <v>2.2428361765018101E-26</v>
      </c>
      <c r="G185" s="5" t="s">
        <v>44</v>
      </c>
      <c r="H185" s="5">
        <f t="shared" si="2"/>
        <v>-0.21600000000000003</v>
      </c>
    </row>
    <row r="186" spans="1:8" ht="14.25" x14ac:dyDescent="0.15">
      <c r="A186" s="5" t="s">
        <v>228</v>
      </c>
      <c r="B186" s="6">
        <v>1.3381185081656E-30</v>
      </c>
      <c r="C186" s="5">
        <v>0.34463763441655998</v>
      </c>
      <c r="D186" s="5">
        <v>0.16</v>
      </c>
      <c r="E186" s="5">
        <v>0.28799999999999998</v>
      </c>
      <c r="F186" s="6">
        <v>2.4985348784468201E-26</v>
      </c>
      <c r="G186" s="5" t="s">
        <v>44</v>
      </c>
      <c r="H186" s="5">
        <f t="shared" si="2"/>
        <v>-0.12799999999999997</v>
      </c>
    </row>
    <row r="187" spans="1:8" ht="14.25" x14ac:dyDescent="0.15">
      <c r="A187" s="5" t="s">
        <v>229</v>
      </c>
      <c r="B187" s="6">
        <v>2.1614545727727698E-30</v>
      </c>
      <c r="C187" s="5">
        <v>0.42037742151156199</v>
      </c>
      <c r="D187" s="5">
        <v>0.157</v>
      </c>
      <c r="E187" s="5">
        <v>0.28399999999999997</v>
      </c>
      <c r="F187" s="6">
        <v>4.0358679782813102E-26</v>
      </c>
      <c r="G187" s="5" t="s">
        <v>44</v>
      </c>
      <c r="H187" s="5">
        <f t="shared" si="2"/>
        <v>-0.12699999999999997</v>
      </c>
    </row>
    <row r="188" spans="1:8" ht="14.25" x14ac:dyDescent="0.15">
      <c r="A188" s="5" t="s">
        <v>230</v>
      </c>
      <c r="B188" s="6">
        <v>2.43774127886602E-30</v>
      </c>
      <c r="C188" s="5">
        <v>0.411806440582203</v>
      </c>
      <c r="D188" s="5">
        <v>0.22700000000000001</v>
      </c>
      <c r="E188" s="5">
        <v>0.4</v>
      </c>
      <c r="F188" s="6">
        <v>4.5517505158986298E-26</v>
      </c>
      <c r="G188" s="5" t="s">
        <v>44</v>
      </c>
      <c r="H188" s="5">
        <f t="shared" si="2"/>
        <v>-0.17300000000000001</v>
      </c>
    </row>
    <row r="189" spans="1:8" ht="14.25" x14ac:dyDescent="0.15">
      <c r="A189" s="5" t="s">
        <v>231</v>
      </c>
      <c r="B189" s="6">
        <v>2.7965472540446402E-30</v>
      </c>
      <c r="C189" s="5">
        <v>0.35856930543635301</v>
      </c>
      <c r="D189" s="5">
        <v>0.13800000000000001</v>
      </c>
      <c r="E189" s="5">
        <v>0.253</v>
      </c>
      <c r="F189" s="6">
        <v>5.2217130327521494E-26</v>
      </c>
      <c r="G189" s="5" t="s">
        <v>44</v>
      </c>
      <c r="H189" s="5">
        <f t="shared" si="2"/>
        <v>-0.11499999999999999</v>
      </c>
    </row>
    <row r="190" spans="1:8" ht="14.25" x14ac:dyDescent="0.15">
      <c r="A190" s="5" t="s">
        <v>232</v>
      </c>
      <c r="B190" s="6">
        <v>3.4271607550841701E-30</v>
      </c>
      <c r="C190" s="5">
        <v>0.39521148207956502</v>
      </c>
      <c r="D190" s="5">
        <v>0.13800000000000001</v>
      </c>
      <c r="E190" s="5">
        <v>0.253</v>
      </c>
      <c r="F190" s="6">
        <v>6.39919456189316E-26</v>
      </c>
      <c r="G190" s="5" t="s">
        <v>44</v>
      </c>
      <c r="H190" s="5">
        <f t="shared" si="2"/>
        <v>-0.11499999999999999</v>
      </c>
    </row>
    <row r="191" spans="1:8" ht="14.25" x14ac:dyDescent="0.15">
      <c r="A191" s="5" t="s">
        <v>233</v>
      </c>
      <c r="B191" s="6">
        <v>5.9330053105182399E-30</v>
      </c>
      <c r="C191" s="5">
        <v>0.40307086287117</v>
      </c>
      <c r="D191" s="5">
        <v>0.182</v>
      </c>
      <c r="E191" s="5">
        <v>0.32200000000000001</v>
      </c>
      <c r="F191" s="6">
        <v>1.1078107515799699E-25</v>
      </c>
      <c r="G191" s="5" t="s">
        <v>44</v>
      </c>
      <c r="H191" s="5">
        <f t="shared" si="2"/>
        <v>-0.14000000000000001</v>
      </c>
    </row>
    <row r="192" spans="1:8" ht="14.25" x14ac:dyDescent="0.15">
      <c r="A192" s="5" t="s">
        <v>234</v>
      </c>
      <c r="B192" s="6">
        <v>6.5426649744482004E-30</v>
      </c>
      <c r="C192" s="5">
        <v>0.27480847722565899</v>
      </c>
      <c r="D192" s="5">
        <v>0.875</v>
      </c>
      <c r="E192" s="5">
        <v>0.90200000000000002</v>
      </c>
      <c r="F192" s="6">
        <v>1.22164640402897E-25</v>
      </c>
      <c r="G192" s="5" t="s">
        <v>44</v>
      </c>
      <c r="H192" s="5">
        <f t="shared" si="2"/>
        <v>-2.7000000000000024E-2</v>
      </c>
    </row>
    <row r="193" spans="1:8" ht="14.25" x14ac:dyDescent="0.15">
      <c r="A193" s="5" t="s">
        <v>235</v>
      </c>
      <c r="B193" s="6">
        <v>1.21533504279984E-29</v>
      </c>
      <c r="C193" s="5">
        <v>0.32246520683722801</v>
      </c>
      <c r="D193" s="5">
        <v>0.18099999999999999</v>
      </c>
      <c r="E193" s="5">
        <v>0.32100000000000001</v>
      </c>
      <c r="F193" s="6">
        <v>2.2692735919158598E-25</v>
      </c>
      <c r="G193" s="5" t="s">
        <v>44</v>
      </c>
      <c r="H193" s="5">
        <f t="shared" si="2"/>
        <v>-0.14000000000000001</v>
      </c>
    </row>
    <row r="194" spans="1:8" ht="14.25" x14ac:dyDescent="0.15">
      <c r="A194" s="5" t="s">
        <v>236</v>
      </c>
      <c r="B194" s="6">
        <v>2.54007190152265E-29</v>
      </c>
      <c r="C194" s="5">
        <v>0.43396123440269402</v>
      </c>
      <c r="D194" s="5">
        <v>0.157</v>
      </c>
      <c r="E194" s="5">
        <v>0.28299999999999997</v>
      </c>
      <c r="F194" s="6">
        <v>4.74282225452308E-25</v>
      </c>
      <c r="G194" s="5" t="s">
        <v>44</v>
      </c>
      <c r="H194" s="5">
        <f t="shared" si="2"/>
        <v>-0.12599999999999997</v>
      </c>
    </row>
    <row r="195" spans="1:8" ht="14.25" x14ac:dyDescent="0.15">
      <c r="A195" s="5" t="s">
        <v>237</v>
      </c>
      <c r="B195" s="6">
        <v>2.62207950948705E-29</v>
      </c>
      <c r="C195" s="5">
        <v>0.30702879796340898</v>
      </c>
      <c r="D195" s="5">
        <v>0.26500000000000001</v>
      </c>
      <c r="E195" s="5">
        <v>0.45800000000000002</v>
      </c>
      <c r="F195" s="6">
        <v>4.8959468601142104E-25</v>
      </c>
      <c r="G195" s="5" t="s">
        <v>44</v>
      </c>
      <c r="H195" s="5">
        <f t="shared" ref="H195:H258" si="3">D195-E195</f>
        <v>-0.193</v>
      </c>
    </row>
    <row r="196" spans="1:8" ht="14.25" x14ac:dyDescent="0.15">
      <c r="A196" s="5" t="s">
        <v>238</v>
      </c>
      <c r="B196" s="6">
        <v>4.9891127746661701E-29</v>
      </c>
      <c r="C196" s="5">
        <v>0.401317609696975</v>
      </c>
      <c r="D196" s="5">
        <v>0.182</v>
      </c>
      <c r="E196" s="5">
        <v>0.32100000000000001</v>
      </c>
      <c r="F196" s="6">
        <v>9.3156713728566691E-25</v>
      </c>
      <c r="G196" s="5" t="s">
        <v>44</v>
      </c>
      <c r="H196" s="5">
        <f t="shared" si="3"/>
        <v>-0.13900000000000001</v>
      </c>
    </row>
    <row r="197" spans="1:8" ht="14.25" x14ac:dyDescent="0.15">
      <c r="A197" s="5" t="s">
        <v>239</v>
      </c>
      <c r="B197" s="6">
        <v>5.6173572770322901E-29</v>
      </c>
      <c r="C197" s="5">
        <v>0.44342471121872401</v>
      </c>
      <c r="D197" s="5">
        <v>0.17100000000000001</v>
      </c>
      <c r="E197" s="5">
        <v>0.30499999999999999</v>
      </c>
      <c r="F197" s="6">
        <v>1.0488729507674699E-24</v>
      </c>
      <c r="G197" s="5" t="s">
        <v>44</v>
      </c>
      <c r="H197" s="5">
        <f t="shared" si="3"/>
        <v>-0.13399999999999998</v>
      </c>
    </row>
    <row r="198" spans="1:8" ht="14.25" x14ac:dyDescent="0.15">
      <c r="A198" s="5" t="s">
        <v>240</v>
      </c>
      <c r="B198" s="6">
        <v>7.8475182729493099E-29</v>
      </c>
      <c r="C198" s="5">
        <v>0.32116164739981501</v>
      </c>
      <c r="D198" s="5">
        <v>0.193</v>
      </c>
      <c r="E198" s="5">
        <v>0.33600000000000002</v>
      </c>
      <c r="F198" s="6">
        <v>1.4652886119251E-24</v>
      </c>
      <c r="G198" s="5" t="s">
        <v>44</v>
      </c>
      <c r="H198" s="5">
        <f t="shared" si="3"/>
        <v>-0.14300000000000002</v>
      </c>
    </row>
    <row r="199" spans="1:8" ht="14.25" x14ac:dyDescent="0.15">
      <c r="A199" s="5" t="s">
        <v>241</v>
      </c>
      <c r="B199" s="6">
        <v>1.4387789906778101E-28</v>
      </c>
      <c r="C199" s="5">
        <v>0.384505928896204</v>
      </c>
      <c r="D199" s="5">
        <v>0.17899999999999999</v>
      </c>
      <c r="E199" s="5">
        <v>0.315</v>
      </c>
      <c r="F199" s="6">
        <v>2.68648813139361E-24</v>
      </c>
      <c r="G199" s="5" t="s">
        <v>44</v>
      </c>
      <c r="H199" s="5">
        <f t="shared" si="3"/>
        <v>-0.13600000000000001</v>
      </c>
    </row>
    <row r="200" spans="1:8" ht="14.25" x14ac:dyDescent="0.15">
      <c r="A200" s="5" t="s">
        <v>242</v>
      </c>
      <c r="B200" s="6">
        <v>7.4051266016683802E-28</v>
      </c>
      <c r="C200" s="5">
        <v>0.29425034396474198</v>
      </c>
      <c r="D200" s="5">
        <v>0.31900000000000001</v>
      </c>
      <c r="E200" s="5">
        <v>0.54700000000000004</v>
      </c>
      <c r="F200" s="6">
        <v>1.3826852390635199E-23</v>
      </c>
      <c r="G200" s="5" t="s">
        <v>44</v>
      </c>
      <c r="H200" s="5">
        <f t="shared" si="3"/>
        <v>-0.22800000000000004</v>
      </c>
    </row>
    <row r="201" spans="1:8" ht="14.25" x14ac:dyDescent="0.15">
      <c r="A201" s="5" t="s">
        <v>243</v>
      </c>
      <c r="B201" s="6">
        <v>7.4958924393511904E-28</v>
      </c>
      <c r="C201" s="5">
        <v>0.49707425239328501</v>
      </c>
      <c r="D201" s="5">
        <v>0.21</v>
      </c>
      <c r="E201" s="5">
        <v>0.36799999999999999</v>
      </c>
      <c r="F201" s="6">
        <v>1.39963303627565E-23</v>
      </c>
      <c r="G201" s="5" t="s">
        <v>44</v>
      </c>
      <c r="H201" s="5">
        <f t="shared" si="3"/>
        <v>-0.158</v>
      </c>
    </row>
    <row r="202" spans="1:8" ht="14.25" x14ac:dyDescent="0.15">
      <c r="A202" s="5" t="s">
        <v>244</v>
      </c>
      <c r="B202" s="6">
        <v>8.0945486190754192E-28</v>
      </c>
      <c r="C202" s="5">
        <v>0.38373663003238301</v>
      </c>
      <c r="D202" s="5">
        <v>0.30099999999999999</v>
      </c>
      <c r="E202" s="5">
        <v>0.52100000000000002</v>
      </c>
      <c r="F202" s="6">
        <v>1.51141411815376E-23</v>
      </c>
      <c r="G202" s="5" t="s">
        <v>44</v>
      </c>
      <c r="H202" s="5">
        <f t="shared" si="3"/>
        <v>-0.22000000000000003</v>
      </c>
    </row>
    <row r="203" spans="1:8" ht="14.25" x14ac:dyDescent="0.15">
      <c r="A203" s="5" t="s">
        <v>245</v>
      </c>
      <c r="B203" s="6">
        <v>1.71245221020955E-27</v>
      </c>
      <c r="C203" s="5">
        <v>0.58202338268045195</v>
      </c>
      <c r="D203" s="5">
        <v>0.56000000000000005</v>
      </c>
      <c r="E203" s="5">
        <v>0.623</v>
      </c>
      <c r="F203" s="6">
        <v>3.1974907669032799E-23</v>
      </c>
      <c r="G203" s="5" t="s">
        <v>44</v>
      </c>
      <c r="H203" s="5">
        <f t="shared" si="3"/>
        <v>-6.2999999999999945E-2</v>
      </c>
    </row>
    <row r="204" spans="1:8" ht="14.25" x14ac:dyDescent="0.15">
      <c r="A204" s="5" t="s">
        <v>246</v>
      </c>
      <c r="B204" s="6">
        <v>1.8356790257912099E-27</v>
      </c>
      <c r="C204" s="5">
        <v>0.26671069666891201</v>
      </c>
      <c r="D204" s="5">
        <v>0.78400000000000003</v>
      </c>
      <c r="E204" s="5">
        <v>0.8</v>
      </c>
      <c r="F204" s="6">
        <v>3.4275798769573498E-23</v>
      </c>
      <c r="G204" s="5" t="s">
        <v>44</v>
      </c>
      <c r="H204" s="5">
        <f t="shared" si="3"/>
        <v>-1.6000000000000014E-2</v>
      </c>
    </row>
    <row r="205" spans="1:8" ht="14.25" x14ac:dyDescent="0.15">
      <c r="A205" s="5" t="s">
        <v>247</v>
      </c>
      <c r="B205" s="6">
        <v>2.1010344895703899E-27</v>
      </c>
      <c r="C205" s="5">
        <v>0.342060386498585</v>
      </c>
      <c r="D205" s="5">
        <v>0.25800000000000001</v>
      </c>
      <c r="E205" s="5">
        <v>0.443</v>
      </c>
      <c r="F205" s="6">
        <v>3.92305159892583E-23</v>
      </c>
      <c r="G205" s="5" t="s">
        <v>44</v>
      </c>
      <c r="H205" s="5">
        <f t="shared" si="3"/>
        <v>-0.185</v>
      </c>
    </row>
    <row r="206" spans="1:8" ht="14.25" x14ac:dyDescent="0.15">
      <c r="A206" s="5" t="s">
        <v>248</v>
      </c>
      <c r="B206" s="6">
        <v>2.6272537653096799E-27</v>
      </c>
      <c r="C206" s="5">
        <v>0.41919652672393098</v>
      </c>
      <c r="D206" s="5">
        <v>0.19500000000000001</v>
      </c>
      <c r="E206" s="5">
        <v>0.33900000000000002</v>
      </c>
      <c r="F206" s="6">
        <v>4.9056082305862299E-23</v>
      </c>
      <c r="G206" s="5" t="s">
        <v>44</v>
      </c>
      <c r="H206" s="5">
        <f t="shared" si="3"/>
        <v>-0.14400000000000002</v>
      </c>
    </row>
    <row r="207" spans="1:8" ht="14.25" x14ac:dyDescent="0.15">
      <c r="A207" s="5" t="s">
        <v>249</v>
      </c>
      <c r="B207" s="6">
        <v>8.9819881384977807E-27</v>
      </c>
      <c r="C207" s="5">
        <v>0.43087177974162499</v>
      </c>
      <c r="D207" s="5">
        <v>0.66900000000000004</v>
      </c>
      <c r="E207" s="5">
        <v>0.75</v>
      </c>
      <c r="F207" s="6">
        <v>1.67711682522031E-22</v>
      </c>
      <c r="G207" s="5" t="s">
        <v>44</v>
      </c>
      <c r="H207" s="5">
        <f t="shared" si="3"/>
        <v>-8.0999999999999961E-2</v>
      </c>
    </row>
    <row r="208" spans="1:8" ht="14.25" x14ac:dyDescent="0.15">
      <c r="A208" s="5" t="s">
        <v>250</v>
      </c>
      <c r="B208" s="6">
        <v>9.4058674003049001E-27</v>
      </c>
      <c r="C208" s="5">
        <v>0.31530960539352498</v>
      </c>
      <c r="D208" s="5">
        <v>0.153</v>
      </c>
      <c r="E208" s="5">
        <v>0.26700000000000002</v>
      </c>
      <c r="F208" s="6">
        <v>1.75626356098493E-22</v>
      </c>
      <c r="G208" s="5" t="s">
        <v>44</v>
      </c>
      <c r="H208" s="5">
        <f t="shared" si="3"/>
        <v>-0.11400000000000002</v>
      </c>
    </row>
    <row r="209" spans="1:8" ht="14.25" x14ac:dyDescent="0.15">
      <c r="A209" s="5" t="s">
        <v>251</v>
      </c>
      <c r="B209" s="6">
        <v>1.1623753803712501E-26</v>
      </c>
      <c r="C209" s="5">
        <v>0.65509942742043803</v>
      </c>
      <c r="D209" s="5">
        <v>0.54900000000000004</v>
      </c>
      <c r="E209" s="5">
        <v>0.66</v>
      </c>
      <c r="F209" s="6">
        <v>2.17038731022919E-22</v>
      </c>
      <c r="G209" s="5" t="s">
        <v>44</v>
      </c>
      <c r="H209" s="5">
        <f t="shared" si="3"/>
        <v>-0.11099999999999999</v>
      </c>
    </row>
    <row r="210" spans="1:8" ht="14.25" x14ac:dyDescent="0.15">
      <c r="A210" s="5" t="s">
        <v>252</v>
      </c>
      <c r="B210" s="6">
        <v>1.8898449378972701E-26</v>
      </c>
      <c r="C210" s="5">
        <v>0.41521555827864198</v>
      </c>
      <c r="D210" s="5">
        <v>0.14000000000000001</v>
      </c>
      <c r="E210" s="5">
        <v>0.25</v>
      </c>
      <c r="F210" s="6">
        <v>3.5287184680417902E-22</v>
      </c>
      <c r="G210" s="5" t="s">
        <v>44</v>
      </c>
      <c r="H210" s="5">
        <f t="shared" si="3"/>
        <v>-0.10999999999999999</v>
      </c>
    </row>
    <row r="211" spans="1:8" ht="14.25" x14ac:dyDescent="0.15">
      <c r="A211" s="5" t="s">
        <v>253</v>
      </c>
      <c r="B211" s="6">
        <v>6.4204602789251097E-26</v>
      </c>
      <c r="C211" s="5">
        <v>0.75345563659618398</v>
      </c>
      <c r="D211" s="5">
        <v>0.51400000000000001</v>
      </c>
      <c r="E211" s="5">
        <v>0.59699999999999998</v>
      </c>
      <c r="F211" s="6">
        <v>1.1988283432808999E-21</v>
      </c>
      <c r="G211" s="5" t="s">
        <v>44</v>
      </c>
      <c r="H211" s="5">
        <f t="shared" si="3"/>
        <v>-8.2999999999999963E-2</v>
      </c>
    </row>
    <row r="212" spans="1:8" ht="14.25" x14ac:dyDescent="0.15">
      <c r="A212" s="5" t="s">
        <v>254</v>
      </c>
      <c r="B212" s="6">
        <v>8.9337994892963798E-26</v>
      </c>
      <c r="C212" s="5">
        <v>0.39811589444715501</v>
      </c>
      <c r="D212" s="5">
        <v>0.161</v>
      </c>
      <c r="E212" s="5">
        <v>0.28100000000000003</v>
      </c>
      <c r="F212" s="6">
        <v>1.6681190406414199E-21</v>
      </c>
      <c r="G212" s="5" t="s">
        <v>44</v>
      </c>
      <c r="H212" s="5">
        <f t="shared" si="3"/>
        <v>-0.12000000000000002</v>
      </c>
    </row>
    <row r="213" spans="1:8" ht="14.25" x14ac:dyDescent="0.15">
      <c r="A213" s="5" t="s">
        <v>255</v>
      </c>
      <c r="B213" s="6">
        <v>9.3965582042951394E-26</v>
      </c>
      <c r="C213" s="5">
        <v>0.32308261872744098</v>
      </c>
      <c r="D213" s="5">
        <v>0.20100000000000001</v>
      </c>
      <c r="E213" s="5">
        <v>0.34100000000000003</v>
      </c>
      <c r="F213" s="6">
        <v>1.7545253479059901E-21</v>
      </c>
      <c r="G213" s="5" t="s">
        <v>44</v>
      </c>
      <c r="H213" s="5">
        <f t="shared" si="3"/>
        <v>-0.14000000000000001</v>
      </c>
    </row>
    <row r="214" spans="1:8" ht="14.25" x14ac:dyDescent="0.15">
      <c r="A214" s="5" t="s">
        <v>256</v>
      </c>
      <c r="B214" s="6">
        <v>1.12015986514687E-25</v>
      </c>
      <c r="C214" s="5">
        <v>0.399981062073202</v>
      </c>
      <c r="D214" s="5">
        <v>0.27</v>
      </c>
      <c r="E214" s="5">
        <v>0.45700000000000002</v>
      </c>
      <c r="F214" s="6">
        <v>2.0915625002022301E-21</v>
      </c>
      <c r="G214" s="5" t="s">
        <v>44</v>
      </c>
      <c r="H214" s="5">
        <f t="shared" si="3"/>
        <v>-0.187</v>
      </c>
    </row>
    <row r="215" spans="1:8" ht="14.25" x14ac:dyDescent="0.15">
      <c r="A215" s="5" t="s">
        <v>257</v>
      </c>
      <c r="B215" s="6">
        <v>1.2621745991774499E-25</v>
      </c>
      <c r="C215" s="5">
        <v>0.44081564418400798</v>
      </c>
      <c r="D215" s="5">
        <v>0.183</v>
      </c>
      <c r="E215" s="5">
        <v>0.316</v>
      </c>
      <c r="F215" s="6">
        <v>2.3567324115841299E-21</v>
      </c>
      <c r="G215" s="5" t="s">
        <v>44</v>
      </c>
      <c r="H215" s="5">
        <f t="shared" si="3"/>
        <v>-0.13300000000000001</v>
      </c>
    </row>
    <row r="216" spans="1:8" ht="14.25" x14ac:dyDescent="0.15">
      <c r="A216" s="5" t="s">
        <v>258</v>
      </c>
      <c r="B216" s="6">
        <v>1.4054897283455001E-25</v>
      </c>
      <c r="C216" s="5">
        <v>0.36162452195715</v>
      </c>
      <c r="D216" s="5">
        <v>0.188</v>
      </c>
      <c r="E216" s="5">
        <v>0.32</v>
      </c>
      <c r="F216" s="6">
        <v>2.6243304207667199E-21</v>
      </c>
      <c r="G216" s="5" t="s">
        <v>44</v>
      </c>
      <c r="H216" s="5">
        <f t="shared" si="3"/>
        <v>-0.13200000000000001</v>
      </c>
    </row>
    <row r="217" spans="1:8" ht="14.25" x14ac:dyDescent="0.15">
      <c r="A217" s="5" t="s">
        <v>259</v>
      </c>
      <c r="B217" s="6">
        <v>1.60054069818538E-25</v>
      </c>
      <c r="C217" s="5">
        <v>0.305678293542543</v>
      </c>
      <c r="D217" s="5">
        <v>0.23899999999999999</v>
      </c>
      <c r="E217" s="5">
        <v>0.4</v>
      </c>
      <c r="F217" s="6">
        <v>2.9885295916517498E-21</v>
      </c>
      <c r="G217" s="5" t="s">
        <v>44</v>
      </c>
      <c r="H217" s="5">
        <f t="shared" si="3"/>
        <v>-0.16100000000000003</v>
      </c>
    </row>
    <row r="218" spans="1:8" ht="14.25" x14ac:dyDescent="0.15">
      <c r="A218" s="5" t="s">
        <v>260</v>
      </c>
      <c r="B218" s="6">
        <v>1.7235919165521801E-25</v>
      </c>
      <c r="C218" s="5">
        <v>0.36219991899834802</v>
      </c>
      <c r="D218" s="5">
        <v>0.192</v>
      </c>
      <c r="E218" s="5">
        <v>0.32700000000000001</v>
      </c>
      <c r="F218" s="6">
        <v>3.21829082658624E-21</v>
      </c>
      <c r="G218" s="5" t="s">
        <v>44</v>
      </c>
      <c r="H218" s="5">
        <f t="shared" si="3"/>
        <v>-0.13500000000000001</v>
      </c>
    </row>
    <row r="219" spans="1:8" ht="14.25" x14ac:dyDescent="0.15">
      <c r="A219" s="5" t="s">
        <v>261</v>
      </c>
      <c r="B219" s="6">
        <v>2.4908295433003298E-25</v>
      </c>
      <c r="C219" s="5">
        <v>0.46726707708467902</v>
      </c>
      <c r="D219" s="5">
        <v>0.217</v>
      </c>
      <c r="E219" s="5">
        <v>0.372</v>
      </c>
      <c r="F219" s="6">
        <v>4.6508769232503698E-21</v>
      </c>
      <c r="G219" s="5" t="s">
        <v>44</v>
      </c>
      <c r="H219" s="5">
        <f t="shared" si="3"/>
        <v>-0.155</v>
      </c>
    </row>
    <row r="220" spans="1:8" ht="14.25" x14ac:dyDescent="0.15">
      <c r="A220" s="5" t="s">
        <v>262</v>
      </c>
      <c r="B220" s="6">
        <v>2.50555195803224E-25</v>
      </c>
      <c r="C220" s="5">
        <v>0.45923662039276802</v>
      </c>
      <c r="D220" s="5">
        <v>0.63100000000000001</v>
      </c>
      <c r="E220" s="5">
        <v>0.73599999999999999</v>
      </c>
      <c r="F220" s="6">
        <v>4.6783666160378E-21</v>
      </c>
      <c r="G220" s="5" t="s">
        <v>44</v>
      </c>
      <c r="H220" s="5">
        <f t="shared" si="3"/>
        <v>-0.10499999999999998</v>
      </c>
    </row>
    <row r="221" spans="1:8" ht="14.25" x14ac:dyDescent="0.15">
      <c r="A221" s="5" t="s">
        <v>263</v>
      </c>
      <c r="B221" s="6">
        <v>3.24062226748689E-25</v>
      </c>
      <c r="C221" s="5">
        <v>0.43805222417313799</v>
      </c>
      <c r="D221" s="5">
        <v>0.17199999999999999</v>
      </c>
      <c r="E221" s="5">
        <v>0.29699999999999999</v>
      </c>
      <c r="F221" s="6">
        <v>6.0508898978515198E-21</v>
      </c>
      <c r="G221" s="5" t="s">
        <v>44</v>
      </c>
      <c r="H221" s="5">
        <f t="shared" si="3"/>
        <v>-0.125</v>
      </c>
    </row>
    <row r="222" spans="1:8" ht="14.25" x14ac:dyDescent="0.15">
      <c r="A222" s="5" t="s">
        <v>264</v>
      </c>
      <c r="B222" s="6">
        <v>4.5951902334584301E-25</v>
      </c>
      <c r="C222" s="5">
        <v>0.40689016798109101</v>
      </c>
      <c r="D222" s="5">
        <v>0.22900000000000001</v>
      </c>
      <c r="E222" s="5">
        <v>0.38800000000000001</v>
      </c>
      <c r="F222" s="6">
        <v>8.5801392039135803E-21</v>
      </c>
      <c r="G222" s="5" t="s">
        <v>44</v>
      </c>
      <c r="H222" s="5">
        <f t="shared" si="3"/>
        <v>-0.159</v>
      </c>
    </row>
    <row r="223" spans="1:8" ht="14.25" x14ac:dyDescent="0.15">
      <c r="A223" s="5" t="s">
        <v>265</v>
      </c>
      <c r="B223" s="6">
        <v>4.8300343834374099E-25</v>
      </c>
      <c r="C223" s="5">
        <v>0.45206014386216198</v>
      </c>
      <c r="D223" s="5">
        <v>0.19800000000000001</v>
      </c>
      <c r="E223" s="5">
        <v>0.33800000000000002</v>
      </c>
      <c r="F223" s="6">
        <v>9.0186402007543199E-21</v>
      </c>
      <c r="G223" s="5" t="s">
        <v>44</v>
      </c>
      <c r="H223" s="5">
        <f t="shared" si="3"/>
        <v>-0.14000000000000001</v>
      </c>
    </row>
    <row r="224" spans="1:8" ht="14.25" x14ac:dyDescent="0.15">
      <c r="A224" s="5" t="s">
        <v>266</v>
      </c>
      <c r="B224" s="6">
        <v>1.0320419294396299E-24</v>
      </c>
      <c r="C224" s="5">
        <v>0.41260446733995099</v>
      </c>
      <c r="D224" s="5">
        <v>0.19400000000000001</v>
      </c>
      <c r="E224" s="5">
        <v>0.32900000000000001</v>
      </c>
      <c r="F224" s="6">
        <v>1.92702869064968E-20</v>
      </c>
      <c r="G224" s="5" t="s">
        <v>44</v>
      </c>
      <c r="H224" s="5">
        <f t="shared" si="3"/>
        <v>-0.13500000000000001</v>
      </c>
    </row>
    <row r="225" spans="1:8" ht="14.25" x14ac:dyDescent="0.15">
      <c r="A225" s="5" t="s">
        <v>267</v>
      </c>
      <c r="B225" s="6">
        <v>1.9017910078410499E-24</v>
      </c>
      <c r="C225" s="5">
        <v>0.44057427689906598</v>
      </c>
      <c r="D225" s="5">
        <v>0.14299999999999999</v>
      </c>
      <c r="E225" s="5">
        <v>0.25</v>
      </c>
      <c r="F225" s="6">
        <v>3.5510241698408002E-20</v>
      </c>
      <c r="G225" s="5" t="s">
        <v>44</v>
      </c>
      <c r="H225" s="5">
        <f t="shared" si="3"/>
        <v>-0.10700000000000001</v>
      </c>
    </row>
    <row r="226" spans="1:8" ht="14.25" x14ac:dyDescent="0.15">
      <c r="A226" s="5" t="s">
        <v>268</v>
      </c>
      <c r="B226" s="6">
        <v>2.0433471463406501E-24</v>
      </c>
      <c r="C226" s="5">
        <v>0.51020352684728598</v>
      </c>
      <c r="D226" s="5">
        <v>0.17199999999999999</v>
      </c>
      <c r="E226" s="5">
        <v>0.29799999999999999</v>
      </c>
      <c r="F226" s="6">
        <v>3.81533779164726E-20</v>
      </c>
      <c r="G226" s="5" t="s">
        <v>44</v>
      </c>
      <c r="H226" s="5">
        <f t="shared" si="3"/>
        <v>-0.126</v>
      </c>
    </row>
    <row r="227" spans="1:8" ht="14.25" x14ac:dyDescent="0.15">
      <c r="A227" s="5" t="s">
        <v>269</v>
      </c>
      <c r="B227" s="6">
        <v>2.8029632080660099E-24</v>
      </c>
      <c r="C227" s="5">
        <v>0.458593608782844</v>
      </c>
      <c r="D227" s="5">
        <v>0.18</v>
      </c>
      <c r="E227" s="5">
        <v>0.308</v>
      </c>
      <c r="F227" s="6">
        <v>5.2336929021008398E-20</v>
      </c>
      <c r="G227" s="5" t="s">
        <v>44</v>
      </c>
      <c r="H227" s="5">
        <f t="shared" si="3"/>
        <v>-0.128</v>
      </c>
    </row>
    <row r="228" spans="1:8" ht="14.25" x14ac:dyDescent="0.15">
      <c r="A228" s="5" t="s">
        <v>270</v>
      </c>
      <c r="B228" s="6">
        <v>4.7141521535100197E-24</v>
      </c>
      <c r="C228" s="5">
        <v>0.33968703384955901</v>
      </c>
      <c r="D228" s="5">
        <v>0.22500000000000001</v>
      </c>
      <c r="E228" s="5">
        <v>0.377</v>
      </c>
      <c r="F228" s="6">
        <v>8.8022649010339203E-20</v>
      </c>
      <c r="G228" s="5" t="s">
        <v>44</v>
      </c>
      <c r="H228" s="5">
        <f t="shared" si="3"/>
        <v>-0.152</v>
      </c>
    </row>
    <row r="229" spans="1:8" ht="14.25" x14ac:dyDescent="0.15">
      <c r="A229" s="5" t="s">
        <v>271</v>
      </c>
      <c r="B229" s="6">
        <v>7.0552010444466405E-24</v>
      </c>
      <c r="C229" s="5">
        <v>0.90084568030722101</v>
      </c>
      <c r="D229" s="5">
        <v>0.47</v>
      </c>
      <c r="E229" s="5">
        <v>0.55000000000000004</v>
      </c>
      <c r="F229" s="6">
        <v>1.3173471390190801E-19</v>
      </c>
      <c r="G229" s="5" t="s">
        <v>44</v>
      </c>
      <c r="H229" s="5">
        <f t="shared" si="3"/>
        <v>-8.0000000000000071E-2</v>
      </c>
    </row>
    <row r="230" spans="1:8" ht="14.25" x14ac:dyDescent="0.15">
      <c r="A230" s="5" t="s">
        <v>272</v>
      </c>
      <c r="B230" s="6">
        <v>1.22344984104635E-23</v>
      </c>
      <c r="C230" s="5">
        <v>0.29807767749360398</v>
      </c>
      <c r="D230" s="5">
        <v>0.20499999999999999</v>
      </c>
      <c r="E230" s="5">
        <v>0.34100000000000003</v>
      </c>
      <c r="F230" s="6">
        <v>2.2844255432017498E-19</v>
      </c>
      <c r="G230" s="5" t="s">
        <v>44</v>
      </c>
      <c r="H230" s="5">
        <f t="shared" si="3"/>
        <v>-0.13600000000000004</v>
      </c>
    </row>
    <row r="231" spans="1:8" ht="14.25" x14ac:dyDescent="0.15">
      <c r="A231" s="5" t="s">
        <v>273</v>
      </c>
      <c r="B231" s="6">
        <v>1.4134885247034001E-23</v>
      </c>
      <c r="C231" s="5">
        <v>0.50643767172007503</v>
      </c>
      <c r="D231" s="5">
        <v>0.58699999999999997</v>
      </c>
      <c r="E231" s="5">
        <v>0.69</v>
      </c>
      <c r="F231" s="6">
        <v>2.6392657733261902E-19</v>
      </c>
      <c r="G231" s="5" t="s">
        <v>44</v>
      </c>
      <c r="H231" s="5">
        <f t="shared" si="3"/>
        <v>-0.10299999999999998</v>
      </c>
    </row>
    <row r="232" spans="1:8" ht="14.25" x14ac:dyDescent="0.15">
      <c r="A232" s="5" t="s">
        <v>274</v>
      </c>
      <c r="B232" s="6">
        <v>1.6504655592065899E-23</v>
      </c>
      <c r="C232" s="5">
        <v>0.380428851463117</v>
      </c>
      <c r="D232" s="5">
        <v>0.28699999999999998</v>
      </c>
      <c r="E232" s="5">
        <v>0.48499999999999999</v>
      </c>
      <c r="F232" s="6">
        <v>3.08174929215054E-19</v>
      </c>
      <c r="G232" s="5" t="s">
        <v>44</v>
      </c>
      <c r="H232" s="5">
        <f t="shared" si="3"/>
        <v>-0.19800000000000001</v>
      </c>
    </row>
    <row r="233" spans="1:8" ht="14.25" x14ac:dyDescent="0.15">
      <c r="A233" s="5" t="s">
        <v>275</v>
      </c>
      <c r="B233" s="6">
        <v>1.9967693710485999E-23</v>
      </c>
      <c r="C233" s="5">
        <v>0.47454901333976501</v>
      </c>
      <c r="D233" s="5">
        <v>0.217</v>
      </c>
      <c r="E233" s="5">
        <v>0.36699999999999999</v>
      </c>
      <c r="F233" s="6">
        <v>3.7283677696219499E-19</v>
      </c>
      <c r="G233" s="5" t="s">
        <v>44</v>
      </c>
      <c r="H233" s="5">
        <f t="shared" si="3"/>
        <v>-0.15</v>
      </c>
    </row>
    <row r="234" spans="1:8" ht="14.25" x14ac:dyDescent="0.15">
      <c r="A234" s="5" t="s">
        <v>276</v>
      </c>
      <c r="B234" s="6">
        <v>2.4615773531913101E-23</v>
      </c>
      <c r="C234" s="5">
        <v>0.35979206796428498</v>
      </c>
      <c r="D234" s="5">
        <v>0.157</v>
      </c>
      <c r="E234" s="5">
        <v>0.26800000000000002</v>
      </c>
      <c r="F234" s="6">
        <v>4.5962572338788097E-19</v>
      </c>
      <c r="G234" s="5" t="s">
        <v>44</v>
      </c>
      <c r="H234" s="5">
        <f t="shared" si="3"/>
        <v>-0.11100000000000002</v>
      </c>
    </row>
    <row r="235" spans="1:8" ht="14.25" x14ac:dyDescent="0.15">
      <c r="A235" s="5" t="s">
        <v>277</v>
      </c>
      <c r="B235" s="6">
        <v>2.7267744512928E-23</v>
      </c>
      <c r="C235" s="5">
        <v>0.40558967113875599</v>
      </c>
      <c r="D235" s="5">
        <v>0.14899999999999999</v>
      </c>
      <c r="E235" s="5">
        <v>0.25700000000000001</v>
      </c>
      <c r="F235" s="6">
        <v>5.0914332554539095E-19</v>
      </c>
      <c r="G235" s="5" t="s">
        <v>44</v>
      </c>
      <c r="H235" s="5">
        <f t="shared" si="3"/>
        <v>-0.10800000000000001</v>
      </c>
    </row>
    <row r="236" spans="1:8" ht="14.25" x14ac:dyDescent="0.15">
      <c r="A236" s="5" t="s">
        <v>278</v>
      </c>
      <c r="B236" s="6">
        <v>4.33508377838201E-23</v>
      </c>
      <c r="C236" s="5">
        <v>0.27764457883016602</v>
      </c>
      <c r="D236" s="5">
        <v>0.73599999999999999</v>
      </c>
      <c r="E236" s="5">
        <v>0.82099999999999995</v>
      </c>
      <c r="F236" s="6">
        <v>8.0944684309948799E-19</v>
      </c>
      <c r="G236" s="5" t="s">
        <v>44</v>
      </c>
      <c r="H236" s="5">
        <f t="shared" si="3"/>
        <v>-8.4999999999999964E-2</v>
      </c>
    </row>
    <row r="237" spans="1:8" ht="14.25" x14ac:dyDescent="0.15">
      <c r="A237" s="5" t="s">
        <v>279</v>
      </c>
      <c r="B237" s="6">
        <v>5.2639776097406298E-23</v>
      </c>
      <c r="C237" s="5">
        <v>0.40266150516167498</v>
      </c>
      <c r="D237" s="5">
        <v>0.29499999999999998</v>
      </c>
      <c r="E237" s="5">
        <v>0.497</v>
      </c>
      <c r="F237" s="6">
        <v>9.8288989929076997E-19</v>
      </c>
      <c r="G237" s="5" t="s">
        <v>44</v>
      </c>
      <c r="H237" s="5">
        <f t="shared" si="3"/>
        <v>-0.20200000000000001</v>
      </c>
    </row>
    <row r="238" spans="1:8" ht="14.25" x14ac:dyDescent="0.15">
      <c r="A238" s="5" t="s">
        <v>280</v>
      </c>
      <c r="B238" s="6">
        <v>9.4865323554114005E-23</v>
      </c>
      <c r="C238" s="5">
        <v>0.36532732762335202</v>
      </c>
      <c r="D238" s="5">
        <v>0.253</v>
      </c>
      <c r="E238" s="5">
        <v>0.41799999999999998</v>
      </c>
      <c r="F238" s="6">
        <v>1.7713253214024201E-18</v>
      </c>
      <c r="G238" s="5" t="s">
        <v>44</v>
      </c>
      <c r="H238" s="5">
        <f t="shared" si="3"/>
        <v>-0.16499999999999998</v>
      </c>
    </row>
    <row r="239" spans="1:8" ht="14.25" x14ac:dyDescent="0.15">
      <c r="A239" s="5" t="s">
        <v>281</v>
      </c>
      <c r="B239" s="6">
        <v>1.32488716350471E-22</v>
      </c>
      <c r="C239" s="5">
        <v>0.73732179140906196</v>
      </c>
      <c r="D239" s="5">
        <v>0.499</v>
      </c>
      <c r="E239" s="5">
        <v>0.59</v>
      </c>
      <c r="F239" s="6">
        <v>2.4738293116960001E-18</v>
      </c>
      <c r="G239" s="5" t="s">
        <v>44</v>
      </c>
      <c r="H239" s="5">
        <f t="shared" si="3"/>
        <v>-9.099999999999997E-2</v>
      </c>
    </row>
    <row r="240" spans="1:8" ht="14.25" x14ac:dyDescent="0.15">
      <c r="A240" s="5" t="s">
        <v>282</v>
      </c>
      <c r="B240" s="6">
        <v>2.11057101985933E-22</v>
      </c>
      <c r="C240" s="5">
        <v>0.40597614516463099</v>
      </c>
      <c r="D240" s="5">
        <v>0.23699999999999999</v>
      </c>
      <c r="E240" s="5">
        <v>0.39200000000000002</v>
      </c>
      <c r="F240" s="6">
        <v>3.9408582082813402E-18</v>
      </c>
      <c r="G240" s="5" t="s">
        <v>44</v>
      </c>
      <c r="H240" s="5">
        <f t="shared" si="3"/>
        <v>-0.15500000000000003</v>
      </c>
    </row>
    <row r="241" spans="1:8" ht="14.25" x14ac:dyDescent="0.15">
      <c r="A241" s="5" t="s">
        <v>283</v>
      </c>
      <c r="B241" s="6">
        <v>2.56272558166335E-22</v>
      </c>
      <c r="C241" s="5">
        <v>0.36188930099401101</v>
      </c>
      <c r="D241" s="5">
        <v>0.17899999999999999</v>
      </c>
      <c r="E241" s="5">
        <v>0.29899999999999999</v>
      </c>
      <c r="F241" s="6">
        <v>4.7851212060818101E-18</v>
      </c>
      <c r="G241" s="5" t="s">
        <v>44</v>
      </c>
      <c r="H241" s="5">
        <f t="shared" si="3"/>
        <v>-0.12</v>
      </c>
    </row>
    <row r="242" spans="1:8" ht="14.25" x14ac:dyDescent="0.15">
      <c r="A242" s="5" t="s">
        <v>284</v>
      </c>
      <c r="B242" s="6">
        <v>4.4497886214808696E-22</v>
      </c>
      <c r="C242" s="5">
        <v>0.626115488351492</v>
      </c>
      <c r="D242" s="5">
        <v>0.218</v>
      </c>
      <c r="E242" s="5">
        <v>0.36699999999999999</v>
      </c>
      <c r="F242" s="6">
        <v>8.3086453140290899E-18</v>
      </c>
      <c r="G242" s="5" t="s">
        <v>44</v>
      </c>
      <c r="H242" s="5">
        <f t="shared" si="3"/>
        <v>-0.14899999999999999</v>
      </c>
    </row>
    <row r="243" spans="1:8" ht="14.25" x14ac:dyDescent="0.15">
      <c r="A243" s="5" t="s">
        <v>285</v>
      </c>
      <c r="B243" s="6">
        <v>5.44943050050166E-22</v>
      </c>
      <c r="C243" s="5">
        <v>0.366892677114595</v>
      </c>
      <c r="D243" s="5">
        <v>0.158</v>
      </c>
      <c r="E243" s="5">
        <v>0.26500000000000001</v>
      </c>
      <c r="F243" s="6">
        <v>1.0175176630536699E-17</v>
      </c>
      <c r="G243" s="5" t="s">
        <v>44</v>
      </c>
      <c r="H243" s="5">
        <f t="shared" si="3"/>
        <v>-0.10700000000000001</v>
      </c>
    </row>
    <row r="244" spans="1:8" ht="14.25" x14ac:dyDescent="0.15">
      <c r="A244" s="5" t="s">
        <v>286</v>
      </c>
      <c r="B244" s="6">
        <v>1.7010347536201901E-21</v>
      </c>
      <c r="C244" s="5">
        <v>0.26345531513343401</v>
      </c>
      <c r="D244" s="5">
        <v>0.27700000000000002</v>
      </c>
      <c r="E244" s="5">
        <v>0.44800000000000001</v>
      </c>
      <c r="F244" s="6">
        <v>3.1761720919596101E-17</v>
      </c>
      <c r="G244" s="5" t="s">
        <v>44</v>
      </c>
      <c r="H244" s="5">
        <f t="shared" si="3"/>
        <v>-0.17099999999999999</v>
      </c>
    </row>
    <row r="245" spans="1:8" ht="14.25" x14ac:dyDescent="0.15">
      <c r="A245" s="5" t="s">
        <v>287</v>
      </c>
      <c r="B245" s="6">
        <v>3.4529805066065997E-21</v>
      </c>
      <c r="C245" s="5">
        <v>0.344751472024306</v>
      </c>
      <c r="D245" s="5">
        <v>0.314</v>
      </c>
      <c r="E245" s="5">
        <v>0.52400000000000002</v>
      </c>
      <c r="F245" s="6">
        <v>6.4474052019358403E-17</v>
      </c>
      <c r="G245" s="5" t="s">
        <v>44</v>
      </c>
      <c r="H245" s="5">
        <f t="shared" si="3"/>
        <v>-0.21000000000000002</v>
      </c>
    </row>
    <row r="246" spans="1:8" ht="14.25" x14ac:dyDescent="0.15">
      <c r="A246" s="5" t="s">
        <v>288</v>
      </c>
      <c r="B246" s="6">
        <v>7.9133659800949193E-21</v>
      </c>
      <c r="C246" s="5">
        <v>0.452655344883161</v>
      </c>
      <c r="D246" s="5">
        <v>0.26400000000000001</v>
      </c>
      <c r="E246" s="5">
        <v>0.438</v>
      </c>
      <c r="F246" s="6">
        <v>1.47758369580332E-16</v>
      </c>
      <c r="G246" s="5" t="s">
        <v>44</v>
      </c>
      <c r="H246" s="5">
        <f t="shared" si="3"/>
        <v>-0.17399999999999999</v>
      </c>
    </row>
    <row r="247" spans="1:8" ht="14.25" x14ac:dyDescent="0.15">
      <c r="A247" s="5" t="s">
        <v>289</v>
      </c>
      <c r="B247" s="6">
        <v>1.0697809740314601E-20</v>
      </c>
      <c r="C247" s="5">
        <v>0.33143501964025102</v>
      </c>
      <c r="D247" s="5">
        <v>0.66900000000000004</v>
      </c>
      <c r="E247" s="5">
        <v>0.73699999999999999</v>
      </c>
      <c r="F247" s="6">
        <v>1.99749503471154E-16</v>
      </c>
      <c r="G247" s="5" t="s">
        <v>44</v>
      </c>
      <c r="H247" s="5">
        <f t="shared" si="3"/>
        <v>-6.7999999999999949E-2</v>
      </c>
    </row>
    <row r="248" spans="1:8" ht="14.25" x14ac:dyDescent="0.15">
      <c r="A248" s="5" t="s">
        <v>290</v>
      </c>
      <c r="B248" s="6">
        <v>1.1220584976941099E-20</v>
      </c>
      <c r="C248" s="5">
        <v>0.47093529499603798</v>
      </c>
      <c r="D248" s="5">
        <v>0.183</v>
      </c>
      <c r="E248" s="5">
        <v>0.30199999999999999</v>
      </c>
      <c r="F248" s="6">
        <v>2.09510762689444E-16</v>
      </c>
      <c r="G248" s="5" t="s">
        <v>44</v>
      </c>
      <c r="H248" s="5">
        <f t="shared" si="3"/>
        <v>-0.11899999999999999</v>
      </c>
    </row>
    <row r="249" spans="1:8" ht="14.25" x14ac:dyDescent="0.15">
      <c r="A249" s="5" t="s">
        <v>291</v>
      </c>
      <c r="B249" s="6">
        <v>1.24143544090222E-20</v>
      </c>
      <c r="C249" s="5">
        <v>0.35144754516245202</v>
      </c>
      <c r="D249" s="5">
        <v>0.64600000000000002</v>
      </c>
      <c r="E249" s="5">
        <v>0.76700000000000002</v>
      </c>
      <c r="F249" s="6">
        <v>2.3180082552526199E-16</v>
      </c>
      <c r="G249" s="5" t="s">
        <v>44</v>
      </c>
      <c r="H249" s="5">
        <f t="shared" si="3"/>
        <v>-0.121</v>
      </c>
    </row>
    <row r="250" spans="1:8" ht="14.25" x14ac:dyDescent="0.15">
      <c r="A250" s="5" t="s">
        <v>292</v>
      </c>
      <c r="B250" s="6">
        <v>1.73073755344257E-20</v>
      </c>
      <c r="C250" s="5">
        <v>0.47089080368282699</v>
      </c>
      <c r="D250" s="5">
        <v>0.19800000000000001</v>
      </c>
      <c r="E250" s="5">
        <v>0.32800000000000001</v>
      </c>
      <c r="F250" s="6">
        <v>3.2316331597879702E-16</v>
      </c>
      <c r="G250" s="5" t="s">
        <v>44</v>
      </c>
      <c r="H250" s="5">
        <f t="shared" si="3"/>
        <v>-0.13</v>
      </c>
    </row>
    <row r="251" spans="1:8" ht="14.25" x14ac:dyDescent="0.15">
      <c r="A251" s="5" t="s">
        <v>293</v>
      </c>
      <c r="B251" s="6">
        <v>2.31917190300852E-20</v>
      </c>
      <c r="C251" s="5">
        <v>0.34074024698515898</v>
      </c>
      <c r="D251" s="5">
        <v>0.155</v>
      </c>
      <c r="E251" s="5">
        <v>0.255</v>
      </c>
      <c r="F251" s="6">
        <v>4.3303577772975199E-16</v>
      </c>
      <c r="G251" s="5" t="s">
        <v>44</v>
      </c>
      <c r="H251" s="5">
        <f t="shared" si="3"/>
        <v>-0.1</v>
      </c>
    </row>
    <row r="252" spans="1:8" ht="14.25" x14ac:dyDescent="0.15">
      <c r="A252" s="5" t="s">
        <v>294</v>
      </c>
      <c r="B252" s="6">
        <v>4.2452697714654398E-20</v>
      </c>
      <c r="C252" s="5">
        <v>0.99322148531576004</v>
      </c>
      <c r="D252" s="5">
        <v>0.34799999999999998</v>
      </c>
      <c r="E252" s="5">
        <v>0.34899999999999998</v>
      </c>
      <c r="F252" s="6">
        <v>7.9267677172802701E-16</v>
      </c>
      <c r="G252" s="5" t="s">
        <v>44</v>
      </c>
      <c r="H252" s="5">
        <f t="shared" si="3"/>
        <v>-1.0000000000000009E-3</v>
      </c>
    </row>
    <row r="253" spans="1:8" ht="14.25" x14ac:dyDescent="0.15">
      <c r="A253" s="5" t="s">
        <v>295</v>
      </c>
      <c r="B253" s="6">
        <v>1.2052679873688401E-19</v>
      </c>
      <c r="C253" s="5">
        <v>0.54556431115491399</v>
      </c>
      <c r="D253" s="5">
        <v>0.20899999999999999</v>
      </c>
      <c r="E253" s="5">
        <v>0.34599999999999997</v>
      </c>
      <c r="F253" s="6">
        <v>2.2504763860151E-15</v>
      </c>
      <c r="G253" s="5" t="s">
        <v>44</v>
      </c>
      <c r="H253" s="5">
        <f t="shared" si="3"/>
        <v>-0.13699999999999998</v>
      </c>
    </row>
    <row r="254" spans="1:8" ht="14.25" x14ac:dyDescent="0.15">
      <c r="A254" s="5" t="s">
        <v>296</v>
      </c>
      <c r="B254" s="6">
        <v>1.3389492636127401E-19</v>
      </c>
      <c r="C254" s="5">
        <v>0.38018815889183</v>
      </c>
      <c r="D254" s="5">
        <v>0.214</v>
      </c>
      <c r="E254" s="5">
        <v>0.34599999999999997</v>
      </c>
      <c r="F254" s="6">
        <v>2.5000860650177098E-15</v>
      </c>
      <c r="G254" s="5" t="s">
        <v>44</v>
      </c>
      <c r="H254" s="5">
        <f t="shared" si="3"/>
        <v>-0.13199999999999998</v>
      </c>
    </row>
    <row r="255" spans="1:8" ht="14.25" x14ac:dyDescent="0.15">
      <c r="A255" s="5" t="s">
        <v>297</v>
      </c>
      <c r="B255" s="6">
        <v>1.4054755377623199E-19</v>
      </c>
      <c r="C255" s="5">
        <v>0.71552674213571599</v>
      </c>
      <c r="D255" s="5">
        <v>0.48599999999999999</v>
      </c>
      <c r="E255" s="5">
        <v>0.57599999999999996</v>
      </c>
      <c r="F255" s="6">
        <v>2.6243039241097998E-15</v>
      </c>
      <c r="G255" s="5" t="s">
        <v>44</v>
      </c>
      <c r="H255" s="5">
        <f t="shared" si="3"/>
        <v>-8.9999999999999969E-2</v>
      </c>
    </row>
    <row r="256" spans="1:8" ht="14.25" x14ac:dyDescent="0.15">
      <c r="A256" s="5" t="s">
        <v>298</v>
      </c>
      <c r="B256" s="6">
        <v>3.4356858473969499E-19</v>
      </c>
      <c r="C256" s="5">
        <v>0.49721262698874003</v>
      </c>
      <c r="D256" s="5">
        <v>0.22900000000000001</v>
      </c>
      <c r="E256" s="5">
        <v>0.375</v>
      </c>
      <c r="F256" s="6">
        <v>6.4151126142595899E-15</v>
      </c>
      <c r="G256" s="5" t="s">
        <v>44</v>
      </c>
      <c r="H256" s="5">
        <f t="shared" si="3"/>
        <v>-0.14599999999999999</v>
      </c>
    </row>
    <row r="257" spans="1:8" ht="14.25" x14ac:dyDescent="0.15">
      <c r="A257" s="5" t="s">
        <v>299</v>
      </c>
      <c r="B257" s="6">
        <v>3.51884544074928E-19</v>
      </c>
      <c r="C257" s="5">
        <v>0.34225682760105802</v>
      </c>
      <c r="D257" s="5">
        <v>0.158</v>
      </c>
      <c r="E257" s="5">
        <v>0.25800000000000001</v>
      </c>
      <c r="F257" s="6">
        <v>6.5703882069670603E-15</v>
      </c>
      <c r="G257" s="5" t="s">
        <v>44</v>
      </c>
      <c r="H257" s="5">
        <f t="shared" si="3"/>
        <v>-0.1</v>
      </c>
    </row>
    <row r="258" spans="1:8" ht="14.25" x14ac:dyDescent="0.15">
      <c r="A258" s="5" t="s">
        <v>300</v>
      </c>
      <c r="B258" s="6">
        <v>7.6816421751746798E-19</v>
      </c>
      <c r="C258" s="5">
        <v>0.38352430237562901</v>
      </c>
      <c r="D258" s="5">
        <v>0.67200000000000004</v>
      </c>
      <c r="E258" s="5">
        <v>0.78700000000000003</v>
      </c>
      <c r="F258" s="6">
        <v>1.4343162269486201E-14</v>
      </c>
      <c r="G258" s="5" t="s">
        <v>44</v>
      </c>
      <c r="H258" s="5">
        <f t="shared" si="3"/>
        <v>-0.11499999999999999</v>
      </c>
    </row>
    <row r="259" spans="1:8" ht="14.25" x14ac:dyDescent="0.15">
      <c r="A259" s="5" t="s">
        <v>301</v>
      </c>
      <c r="B259" s="6">
        <v>8.2160700957712805E-19</v>
      </c>
      <c r="C259" s="5">
        <v>0.33450965948919498</v>
      </c>
      <c r="D259" s="5">
        <v>0.33900000000000002</v>
      </c>
      <c r="E259" s="5">
        <v>0.55500000000000005</v>
      </c>
      <c r="F259" s="6">
        <v>1.5341046082824099E-14</v>
      </c>
      <c r="G259" s="5" t="s">
        <v>44</v>
      </c>
      <c r="H259" s="5">
        <f t="shared" ref="H259:H322" si="4">D259-E259</f>
        <v>-0.21600000000000003</v>
      </c>
    </row>
    <row r="260" spans="1:8" ht="14.25" x14ac:dyDescent="0.15">
      <c r="A260" s="5" t="s">
        <v>302</v>
      </c>
      <c r="B260" s="6">
        <v>1.2509548638512E-18</v>
      </c>
      <c r="C260" s="5">
        <v>0.342487617509807</v>
      </c>
      <c r="D260" s="5">
        <v>0.2</v>
      </c>
      <c r="E260" s="5">
        <v>0.318</v>
      </c>
      <c r="F260" s="6">
        <v>2.3357829217829699E-14</v>
      </c>
      <c r="G260" s="5" t="s">
        <v>44</v>
      </c>
      <c r="H260" s="5">
        <f t="shared" si="4"/>
        <v>-0.11799999999999999</v>
      </c>
    </row>
    <row r="261" spans="1:8" ht="14.25" x14ac:dyDescent="0.15">
      <c r="A261" s="5" t="s">
        <v>303</v>
      </c>
      <c r="B261" s="6">
        <v>1.6653292351321899E-18</v>
      </c>
      <c r="C261" s="5">
        <v>0.44301023061090899</v>
      </c>
      <c r="D261" s="5">
        <v>0.29299999999999998</v>
      </c>
      <c r="E261" s="5">
        <v>0.47799999999999998</v>
      </c>
      <c r="F261" s="6">
        <v>3.10950274783882E-14</v>
      </c>
      <c r="G261" s="5" t="s">
        <v>44</v>
      </c>
      <c r="H261" s="5">
        <f t="shared" si="4"/>
        <v>-0.185</v>
      </c>
    </row>
    <row r="262" spans="1:8" ht="14.25" x14ac:dyDescent="0.15">
      <c r="A262" s="5" t="s">
        <v>304</v>
      </c>
      <c r="B262" s="6">
        <v>1.9543824238900299E-18</v>
      </c>
      <c r="C262" s="5">
        <v>0.46577087870926198</v>
      </c>
      <c r="D262" s="5">
        <v>0.184</v>
      </c>
      <c r="E262" s="5">
        <v>0.29799999999999999</v>
      </c>
      <c r="F262" s="6">
        <v>3.6492228618874703E-14</v>
      </c>
      <c r="G262" s="5" t="s">
        <v>44</v>
      </c>
      <c r="H262" s="5">
        <f t="shared" si="4"/>
        <v>-0.11399999999999999</v>
      </c>
    </row>
    <row r="263" spans="1:8" ht="14.25" x14ac:dyDescent="0.15">
      <c r="A263" s="5" t="s">
        <v>305</v>
      </c>
      <c r="B263" s="6">
        <v>2.79592965913473E-18</v>
      </c>
      <c r="C263" s="5">
        <v>0.45254248014660903</v>
      </c>
      <c r="D263" s="5">
        <v>0.152</v>
      </c>
      <c r="E263" s="5">
        <v>0.25</v>
      </c>
      <c r="F263" s="6">
        <v>5.2205598595363703E-14</v>
      </c>
      <c r="G263" s="5" t="s">
        <v>44</v>
      </c>
      <c r="H263" s="5">
        <f t="shared" si="4"/>
        <v>-9.8000000000000004E-2</v>
      </c>
    </row>
    <row r="264" spans="1:8" ht="14.25" x14ac:dyDescent="0.15">
      <c r="A264" s="5" t="s">
        <v>306</v>
      </c>
      <c r="B264" s="6">
        <v>3.4842091422509303E-18</v>
      </c>
      <c r="C264" s="5">
        <v>0.46383995818736901</v>
      </c>
      <c r="D264" s="5">
        <v>0.27800000000000002</v>
      </c>
      <c r="E264" s="5">
        <v>0.45500000000000002</v>
      </c>
      <c r="F264" s="6">
        <v>6.5057153104109398E-14</v>
      </c>
      <c r="G264" s="5" t="s">
        <v>44</v>
      </c>
      <c r="H264" s="5">
        <f t="shared" si="4"/>
        <v>-0.17699999999999999</v>
      </c>
    </row>
    <row r="265" spans="1:8" ht="14.25" x14ac:dyDescent="0.15">
      <c r="A265" s="5" t="s">
        <v>307</v>
      </c>
      <c r="B265" s="6">
        <v>3.7026758559879202E-18</v>
      </c>
      <c r="C265" s="5">
        <v>0.40802063855287601</v>
      </c>
      <c r="D265" s="5">
        <v>0.19500000000000001</v>
      </c>
      <c r="E265" s="5">
        <v>0.313</v>
      </c>
      <c r="F265" s="6">
        <v>6.9136363583006504E-14</v>
      </c>
      <c r="G265" s="5" t="s">
        <v>44</v>
      </c>
      <c r="H265" s="5">
        <f t="shared" si="4"/>
        <v>-0.11799999999999999</v>
      </c>
    </row>
    <row r="266" spans="1:8" ht="14.25" x14ac:dyDescent="0.15">
      <c r="A266" s="5" t="s">
        <v>308</v>
      </c>
      <c r="B266" s="6">
        <v>3.7566153466874598E-18</v>
      </c>
      <c r="C266" s="5">
        <v>0.43528998493814403</v>
      </c>
      <c r="D266" s="5">
        <v>0.2</v>
      </c>
      <c r="E266" s="5">
        <v>0.32300000000000001</v>
      </c>
      <c r="F266" s="6">
        <v>7.0143521753348301E-14</v>
      </c>
      <c r="G266" s="5" t="s">
        <v>44</v>
      </c>
      <c r="H266" s="5">
        <f t="shared" si="4"/>
        <v>-0.123</v>
      </c>
    </row>
    <row r="267" spans="1:8" ht="14.25" x14ac:dyDescent="0.15">
      <c r="A267" s="5" t="s">
        <v>309</v>
      </c>
      <c r="B267" s="6">
        <v>4.91589076927237E-18</v>
      </c>
      <c r="C267" s="5">
        <v>0.61790886963032099</v>
      </c>
      <c r="D267" s="5">
        <v>0.51900000000000002</v>
      </c>
      <c r="E267" s="5">
        <v>0.63100000000000001</v>
      </c>
      <c r="F267" s="6">
        <v>9.1789512443853704E-14</v>
      </c>
      <c r="G267" s="5" t="s">
        <v>44</v>
      </c>
      <c r="H267" s="5">
        <f t="shared" si="4"/>
        <v>-0.11199999999999999</v>
      </c>
    </row>
    <row r="268" spans="1:8" ht="14.25" x14ac:dyDescent="0.15">
      <c r="A268" s="5" t="s">
        <v>310</v>
      </c>
      <c r="B268" s="6">
        <v>6.9741456599552002E-18</v>
      </c>
      <c r="C268" s="5">
        <v>0.486768765127019</v>
      </c>
      <c r="D268" s="5">
        <v>0.183</v>
      </c>
      <c r="E268" s="5">
        <v>0.29699999999999999</v>
      </c>
      <c r="F268" s="6">
        <v>1.30221247762683E-13</v>
      </c>
      <c r="G268" s="5" t="s">
        <v>44</v>
      </c>
      <c r="H268" s="5">
        <f t="shared" si="4"/>
        <v>-0.11399999999999999</v>
      </c>
    </row>
    <row r="269" spans="1:8" ht="14.25" x14ac:dyDescent="0.15">
      <c r="A269" s="5" t="s">
        <v>311</v>
      </c>
      <c r="B269" s="6">
        <v>1.09687182354729E-17</v>
      </c>
      <c r="C269" s="5">
        <v>0.54862873091688602</v>
      </c>
      <c r="D269" s="5">
        <v>0.54200000000000004</v>
      </c>
      <c r="E269" s="5">
        <v>0.65800000000000003</v>
      </c>
      <c r="F269" s="6">
        <v>2.0480790689275E-13</v>
      </c>
      <c r="G269" s="5" t="s">
        <v>44</v>
      </c>
      <c r="H269" s="5">
        <f t="shared" si="4"/>
        <v>-0.11599999999999999</v>
      </c>
    </row>
    <row r="270" spans="1:8" ht="14.25" x14ac:dyDescent="0.15">
      <c r="A270" s="5" t="s">
        <v>312</v>
      </c>
      <c r="B270" s="6">
        <v>1.7379919498011001E-17</v>
      </c>
      <c r="C270" s="5">
        <v>0.662459514105466</v>
      </c>
      <c r="D270" s="5">
        <v>0.36599999999999999</v>
      </c>
      <c r="E270" s="5">
        <v>0.35099999999999998</v>
      </c>
      <c r="F270" s="6">
        <v>3.2451785686686099E-13</v>
      </c>
      <c r="G270" s="5" t="s">
        <v>44</v>
      </c>
      <c r="H270" s="5">
        <f t="shared" si="4"/>
        <v>1.5000000000000013E-2</v>
      </c>
    </row>
    <row r="271" spans="1:8" ht="14.25" x14ac:dyDescent="0.15">
      <c r="A271" s="5" t="s">
        <v>313</v>
      </c>
      <c r="B271" s="6">
        <v>2.1589849236298799E-17</v>
      </c>
      <c r="C271" s="5">
        <v>0.72546196489807402</v>
      </c>
      <c r="D271" s="5">
        <v>0.48199999999999998</v>
      </c>
      <c r="E271" s="5">
        <v>0.58099999999999996</v>
      </c>
      <c r="F271" s="6">
        <v>4.0312566494017098E-13</v>
      </c>
      <c r="G271" s="5" t="s">
        <v>44</v>
      </c>
      <c r="H271" s="5">
        <f t="shared" si="4"/>
        <v>-9.8999999999999977E-2</v>
      </c>
    </row>
    <row r="272" spans="1:8" ht="14.25" x14ac:dyDescent="0.15">
      <c r="A272" s="5" t="s">
        <v>314</v>
      </c>
      <c r="B272" s="6">
        <v>4.4175178222078002E-17</v>
      </c>
      <c r="C272" s="5">
        <v>0.44345838342676303</v>
      </c>
      <c r="D272" s="5">
        <v>0.307</v>
      </c>
      <c r="E272" s="5">
        <v>0.5</v>
      </c>
      <c r="F272" s="6">
        <v>8.2483892776264E-13</v>
      </c>
      <c r="G272" s="5" t="s">
        <v>44</v>
      </c>
      <c r="H272" s="5">
        <f t="shared" si="4"/>
        <v>-0.193</v>
      </c>
    </row>
    <row r="273" spans="1:8" ht="14.25" x14ac:dyDescent="0.15">
      <c r="A273" s="5" t="s">
        <v>315</v>
      </c>
      <c r="B273" s="6">
        <v>1.33798422915047E-16</v>
      </c>
      <c r="C273" s="5">
        <v>0.62716841677346602</v>
      </c>
      <c r="D273" s="5">
        <v>0.48</v>
      </c>
      <c r="E273" s="5">
        <v>0.55600000000000005</v>
      </c>
      <c r="F273" s="6">
        <v>2.4982841526697599E-12</v>
      </c>
      <c r="G273" s="5" t="s">
        <v>44</v>
      </c>
      <c r="H273" s="5">
        <f t="shared" si="4"/>
        <v>-7.6000000000000068E-2</v>
      </c>
    </row>
    <row r="274" spans="1:8" ht="14.25" x14ac:dyDescent="0.15">
      <c r="A274" s="5" t="s">
        <v>316</v>
      </c>
      <c r="B274" s="6">
        <v>1.3545961286910201E-16</v>
      </c>
      <c r="C274" s="5">
        <v>0.45800032783644601</v>
      </c>
      <c r="D274" s="5">
        <v>0.248</v>
      </c>
      <c r="E274" s="5">
        <v>0.39800000000000002</v>
      </c>
      <c r="F274" s="6">
        <v>2.5293018914918602E-12</v>
      </c>
      <c r="G274" s="5" t="s">
        <v>44</v>
      </c>
      <c r="H274" s="5">
        <f t="shared" si="4"/>
        <v>-0.15000000000000002</v>
      </c>
    </row>
    <row r="275" spans="1:8" ht="14.25" x14ac:dyDescent="0.15">
      <c r="A275" s="5" t="s">
        <v>317</v>
      </c>
      <c r="B275" s="6">
        <v>1.45784458780214E-16</v>
      </c>
      <c r="C275" s="5">
        <v>0.36594184393314699</v>
      </c>
      <c r="D275" s="5">
        <v>0.29799999999999999</v>
      </c>
      <c r="E275" s="5">
        <v>0.47899999999999998</v>
      </c>
      <c r="F275" s="6">
        <v>2.7220874143441502E-12</v>
      </c>
      <c r="G275" s="5" t="s">
        <v>44</v>
      </c>
      <c r="H275" s="5">
        <f t="shared" si="4"/>
        <v>-0.18099999999999999</v>
      </c>
    </row>
    <row r="276" spans="1:8" ht="14.25" x14ac:dyDescent="0.15">
      <c r="A276" s="5" t="s">
        <v>318</v>
      </c>
      <c r="B276" s="6">
        <v>1.7661087187588401E-16</v>
      </c>
      <c r="C276" s="5">
        <v>0.47228131312071803</v>
      </c>
      <c r="D276" s="5">
        <v>0.20799999999999999</v>
      </c>
      <c r="E276" s="5">
        <v>0.33</v>
      </c>
      <c r="F276" s="6">
        <v>3.29767819966651E-12</v>
      </c>
      <c r="G276" s="5" t="s">
        <v>44</v>
      </c>
      <c r="H276" s="5">
        <f t="shared" si="4"/>
        <v>-0.12200000000000003</v>
      </c>
    </row>
    <row r="277" spans="1:8" ht="14.25" x14ac:dyDescent="0.15">
      <c r="A277" s="5" t="s">
        <v>319</v>
      </c>
      <c r="B277" s="6">
        <v>4.3973675111732599E-16</v>
      </c>
      <c r="C277" s="5">
        <v>0.92913738675768398</v>
      </c>
      <c r="D277" s="5">
        <v>0.34899999999999998</v>
      </c>
      <c r="E277" s="5">
        <v>0.36199999999999999</v>
      </c>
      <c r="F277" s="6">
        <v>8.2107646168627104E-12</v>
      </c>
      <c r="G277" s="5" t="s">
        <v>44</v>
      </c>
      <c r="H277" s="5">
        <f t="shared" si="4"/>
        <v>-1.3000000000000012E-2</v>
      </c>
    </row>
    <row r="278" spans="1:8" ht="14.25" x14ac:dyDescent="0.15">
      <c r="A278" s="5" t="s">
        <v>320</v>
      </c>
      <c r="B278" s="6">
        <v>4.6591758445853803E-16</v>
      </c>
      <c r="C278" s="5">
        <v>0.62111641038300203</v>
      </c>
      <c r="D278" s="5">
        <v>0.26800000000000002</v>
      </c>
      <c r="E278" s="5">
        <v>0.437</v>
      </c>
      <c r="F278" s="6">
        <v>8.6996131370098193E-12</v>
      </c>
      <c r="G278" s="5" t="s">
        <v>44</v>
      </c>
      <c r="H278" s="5">
        <f t="shared" si="4"/>
        <v>-0.16899999999999998</v>
      </c>
    </row>
    <row r="279" spans="1:8" ht="14.25" x14ac:dyDescent="0.15">
      <c r="A279" s="5" t="s">
        <v>321</v>
      </c>
      <c r="B279" s="6">
        <v>7.2928692061354705E-16</v>
      </c>
      <c r="C279" s="5">
        <v>0.34007760616108701</v>
      </c>
      <c r="D279" s="5">
        <v>0.33</v>
      </c>
      <c r="E279" s="5">
        <v>0.52800000000000002</v>
      </c>
      <c r="F279" s="6">
        <v>1.3617245381696199E-11</v>
      </c>
      <c r="G279" s="5" t="s">
        <v>44</v>
      </c>
      <c r="H279" s="5">
        <f t="shared" si="4"/>
        <v>-0.19800000000000001</v>
      </c>
    </row>
    <row r="280" spans="1:8" ht="14.25" x14ac:dyDescent="0.15">
      <c r="A280" s="5" t="s">
        <v>322</v>
      </c>
      <c r="B280" s="6">
        <v>1.2639417360407301E-15</v>
      </c>
      <c r="C280" s="5">
        <v>0.39800966575937702</v>
      </c>
      <c r="D280" s="5">
        <v>0.316</v>
      </c>
      <c r="E280" s="5">
        <v>0.503</v>
      </c>
      <c r="F280" s="6">
        <v>2.36003200953525E-11</v>
      </c>
      <c r="G280" s="5" t="s">
        <v>44</v>
      </c>
      <c r="H280" s="5">
        <f t="shared" si="4"/>
        <v>-0.187</v>
      </c>
    </row>
    <row r="281" spans="1:8" ht="14.25" x14ac:dyDescent="0.15">
      <c r="A281" s="5" t="s">
        <v>323</v>
      </c>
      <c r="B281" s="6">
        <v>1.4355156560930101E-15</v>
      </c>
      <c r="C281" s="5">
        <v>0.78824439232163401</v>
      </c>
      <c r="D281" s="5">
        <v>0.48</v>
      </c>
      <c r="E281" s="5">
        <v>0.58899999999999997</v>
      </c>
      <c r="F281" s="6">
        <v>2.68039483305687E-11</v>
      </c>
      <c r="G281" s="5" t="s">
        <v>44</v>
      </c>
      <c r="H281" s="5">
        <f t="shared" si="4"/>
        <v>-0.10899999999999999</v>
      </c>
    </row>
    <row r="282" spans="1:8" ht="14.25" x14ac:dyDescent="0.15">
      <c r="A282" s="5" t="s">
        <v>324</v>
      </c>
      <c r="B282" s="6">
        <v>2.2486861322281701E-15</v>
      </c>
      <c r="C282" s="5">
        <v>0.50869551830149695</v>
      </c>
      <c r="D282" s="5">
        <v>0.22800000000000001</v>
      </c>
      <c r="E282" s="5">
        <v>0.35899999999999999</v>
      </c>
      <c r="F282" s="6">
        <v>4.1987467460964401E-11</v>
      </c>
      <c r="G282" s="5" t="s">
        <v>44</v>
      </c>
      <c r="H282" s="5">
        <f t="shared" si="4"/>
        <v>-0.13099999999999998</v>
      </c>
    </row>
    <row r="283" spans="1:8" ht="14.25" x14ac:dyDescent="0.15">
      <c r="A283" s="5" t="s">
        <v>325</v>
      </c>
      <c r="B283" s="6">
        <v>2.4859142137673199E-15</v>
      </c>
      <c r="C283" s="5">
        <v>0.44499529707311097</v>
      </c>
      <c r="D283" s="5">
        <v>0.27200000000000002</v>
      </c>
      <c r="E283" s="5">
        <v>0.43</v>
      </c>
      <c r="F283" s="6">
        <v>4.6416990199463303E-11</v>
      </c>
      <c r="G283" s="5" t="s">
        <v>44</v>
      </c>
      <c r="H283" s="5">
        <f t="shared" si="4"/>
        <v>-0.15799999999999997</v>
      </c>
    </row>
    <row r="284" spans="1:8" ht="14.25" x14ac:dyDescent="0.15">
      <c r="A284" s="5" t="s">
        <v>326</v>
      </c>
      <c r="B284" s="6">
        <v>2.5931762925623401E-15</v>
      </c>
      <c r="C284" s="5">
        <v>0.30144066560065702</v>
      </c>
      <c r="D284" s="5">
        <v>0.30299999999999999</v>
      </c>
      <c r="E284" s="5">
        <v>0.47299999999999998</v>
      </c>
      <c r="F284" s="6">
        <v>4.8419787734724101E-11</v>
      </c>
      <c r="G284" s="5" t="s">
        <v>44</v>
      </c>
      <c r="H284" s="5">
        <f t="shared" si="4"/>
        <v>-0.16999999999999998</v>
      </c>
    </row>
    <row r="285" spans="1:8" ht="14.25" x14ac:dyDescent="0.15">
      <c r="A285" s="5" t="s">
        <v>327</v>
      </c>
      <c r="B285" s="6">
        <v>2.6894600913964799E-15</v>
      </c>
      <c r="C285" s="5">
        <v>0.71276504367090299</v>
      </c>
      <c r="D285" s="5">
        <v>0.42099999999999999</v>
      </c>
      <c r="E285" s="5">
        <v>0.44600000000000001</v>
      </c>
      <c r="F285" s="6">
        <v>5.0217598826554998E-11</v>
      </c>
      <c r="G285" s="5" t="s">
        <v>44</v>
      </c>
      <c r="H285" s="5">
        <f t="shared" si="4"/>
        <v>-2.5000000000000022E-2</v>
      </c>
    </row>
    <row r="286" spans="1:8" ht="14.25" x14ac:dyDescent="0.15">
      <c r="A286" s="5" t="s">
        <v>328</v>
      </c>
      <c r="B286" s="6">
        <v>4.1274595452698097E-15</v>
      </c>
      <c r="C286" s="5">
        <v>0.32468389320505298</v>
      </c>
      <c r="D286" s="5">
        <v>0.35099999999999998</v>
      </c>
      <c r="E286" s="5">
        <v>0.56299999999999994</v>
      </c>
      <c r="F286" s="6">
        <v>7.7067924629277899E-11</v>
      </c>
      <c r="G286" s="5" t="s">
        <v>44</v>
      </c>
      <c r="H286" s="5">
        <f t="shared" si="4"/>
        <v>-0.21199999999999997</v>
      </c>
    </row>
    <row r="287" spans="1:8" ht="14.25" x14ac:dyDescent="0.15">
      <c r="A287" s="5" t="s">
        <v>329</v>
      </c>
      <c r="B287" s="6">
        <v>6.1923591145958299E-15</v>
      </c>
      <c r="C287" s="5">
        <v>0.43537868962709902</v>
      </c>
      <c r="D287" s="5">
        <v>0.57199999999999995</v>
      </c>
      <c r="E287" s="5">
        <v>0.69199999999999995</v>
      </c>
      <c r="F287" s="6">
        <v>1.15623729387733E-10</v>
      </c>
      <c r="G287" s="5" t="s">
        <v>44</v>
      </c>
      <c r="H287" s="5">
        <f t="shared" si="4"/>
        <v>-0.12</v>
      </c>
    </row>
    <row r="288" spans="1:8" ht="14.25" x14ac:dyDescent="0.15">
      <c r="A288" s="5" t="s">
        <v>330</v>
      </c>
      <c r="B288" s="6">
        <v>9.4211543889587506E-15</v>
      </c>
      <c r="C288" s="5">
        <v>0.301734086751344</v>
      </c>
      <c r="D288" s="5">
        <v>0.33100000000000002</v>
      </c>
      <c r="E288" s="5">
        <v>0.52100000000000002</v>
      </c>
      <c r="F288" s="6">
        <v>1.75911794750638E-10</v>
      </c>
      <c r="G288" s="5" t="s">
        <v>44</v>
      </c>
      <c r="H288" s="5">
        <f t="shared" si="4"/>
        <v>-0.19</v>
      </c>
    </row>
    <row r="289" spans="1:8" ht="14.25" x14ac:dyDescent="0.15">
      <c r="A289" s="5" t="s">
        <v>331</v>
      </c>
      <c r="B289" s="6">
        <v>1.33117091372427E-14</v>
      </c>
      <c r="C289" s="5">
        <v>0.49606365892430798</v>
      </c>
      <c r="D289" s="5">
        <v>0.22500000000000001</v>
      </c>
      <c r="E289" s="5">
        <v>0.35199999999999998</v>
      </c>
      <c r="F289" s="6">
        <v>2.48556233010595E-10</v>
      </c>
      <c r="G289" s="5" t="s">
        <v>44</v>
      </c>
      <c r="H289" s="5">
        <f t="shared" si="4"/>
        <v>-0.12699999999999997</v>
      </c>
    </row>
    <row r="290" spans="1:8" ht="14.25" x14ac:dyDescent="0.15">
      <c r="A290" s="5" t="s">
        <v>332</v>
      </c>
      <c r="B290" s="6">
        <v>1.37360029497038E-14</v>
      </c>
      <c r="C290" s="5">
        <v>0.74954309631988703</v>
      </c>
      <c r="D290" s="5">
        <v>0.46300000000000002</v>
      </c>
      <c r="E290" s="5">
        <v>0.54200000000000004</v>
      </c>
      <c r="F290" s="6">
        <v>2.5647864707686998E-10</v>
      </c>
      <c r="G290" s="5" t="s">
        <v>44</v>
      </c>
      <c r="H290" s="5">
        <f t="shared" si="4"/>
        <v>-7.9000000000000015E-2</v>
      </c>
    </row>
    <row r="291" spans="1:8" ht="14.25" x14ac:dyDescent="0.15">
      <c r="A291" s="5" t="s">
        <v>333</v>
      </c>
      <c r="B291" s="6">
        <v>1.4658137225152999E-14</v>
      </c>
      <c r="C291" s="5">
        <v>0.93447588600889397</v>
      </c>
      <c r="D291" s="5">
        <v>0.29399999999999998</v>
      </c>
      <c r="E291" s="5">
        <v>0.28799999999999998</v>
      </c>
      <c r="F291" s="6">
        <v>2.7369673826805699E-10</v>
      </c>
      <c r="G291" s="5" t="s">
        <v>44</v>
      </c>
      <c r="H291" s="5">
        <f t="shared" si="4"/>
        <v>6.0000000000000053E-3</v>
      </c>
    </row>
    <row r="292" spans="1:8" ht="14.25" x14ac:dyDescent="0.15">
      <c r="A292" s="5" t="s">
        <v>334</v>
      </c>
      <c r="B292" s="6">
        <v>1.5074829182130701E-14</v>
      </c>
      <c r="C292" s="5">
        <v>0.56598824063869002</v>
      </c>
      <c r="D292" s="5">
        <v>0.23899999999999999</v>
      </c>
      <c r="E292" s="5">
        <v>0.377</v>
      </c>
      <c r="F292" s="6">
        <v>2.8147721048874398E-10</v>
      </c>
      <c r="G292" s="5" t="s">
        <v>44</v>
      </c>
      <c r="H292" s="5">
        <f t="shared" si="4"/>
        <v>-0.13800000000000001</v>
      </c>
    </row>
    <row r="293" spans="1:8" ht="14.25" x14ac:dyDescent="0.15">
      <c r="A293" s="5" t="s">
        <v>335</v>
      </c>
      <c r="B293" s="6">
        <v>3.5982775756270298E-14</v>
      </c>
      <c r="C293" s="5">
        <v>0.44918353735708899</v>
      </c>
      <c r="D293" s="5">
        <v>0.58299999999999996</v>
      </c>
      <c r="E293" s="5">
        <v>0.70599999999999996</v>
      </c>
      <c r="F293" s="6">
        <v>6.7187038892107995E-10</v>
      </c>
      <c r="G293" s="5" t="s">
        <v>44</v>
      </c>
      <c r="H293" s="5">
        <f t="shared" si="4"/>
        <v>-0.123</v>
      </c>
    </row>
    <row r="294" spans="1:8" ht="14.25" x14ac:dyDescent="0.15">
      <c r="A294" s="5" t="s">
        <v>336</v>
      </c>
      <c r="B294" s="6">
        <v>4.7178396386193797E-14</v>
      </c>
      <c r="C294" s="5">
        <v>0.55268251447493399</v>
      </c>
      <c r="D294" s="5">
        <v>0.24199999999999999</v>
      </c>
      <c r="E294" s="5">
        <v>0.38100000000000001</v>
      </c>
      <c r="F294" s="6">
        <v>8.8091501732301E-10</v>
      </c>
      <c r="G294" s="5" t="s">
        <v>44</v>
      </c>
      <c r="H294" s="5">
        <f t="shared" si="4"/>
        <v>-0.13900000000000001</v>
      </c>
    </row>
    <row r="295" spans="1:8" ht="14.25" x14ac:dyDescent="0.15">
      <c r="A295" s="5" t="s">
        <v>337</v>
      </c>
      <c r="B295" s="6">
        <v>4.84099090627493E-14</v>
      </c>
      <c r="C295" s="5">
        <v>0.45256710565727498</v>
      </c>
      <c r="D295" s="5">
        <v>0.315</v>
      </c>
      <c r="E295" s="5">
        <v>0.504</v>
      </c>
      <c r="F295" s="6">
        <v>9.0390982201965396E-10</v>
      </c>
      <c r="G295" s="5" t="s">
        <v>44</v>
      </c>
      <c r="H295" s="5">
        <f t="shared" si="4"/>
        <v>-0.189</v>
      </c>
    </row>
    <row r="296" spans="1:8" ht="14.25" x14ac:dyDescent="0.15">
      <c r="A296" s="5" t="s">
        <v>338</v>
      </c>
      <c r="B296" s="6">
        <v>9.1807616167986796E-14</v>
      </c>
      <c r="C296" s="5">
        <v>0.259306222229085</v>
      </c>
      <c r="D296" s="5">
        <v>0.376</v>
      </c>
      <c r="E296" s="5">
        <v>0.58299999999999996</v>
      </c>
      <c r="F296" s="6">
        <v>1.71423180908865E-9</v>
      </c>
      <c r="G296" s="5" t="s">
        <v>44</v>
      </c>
      <c r="H296" s="5">
        <f t="shared" si="4"/>
        <v>-0.20699999999999996</v>
      </c>
    </row>
    <row r="297" spans="1:8" ht="14.25" x14ac:dyDescent="0.15">
      <c r="A297" s="5" t="s">
        <v>339</v>
      </c>
      <c r="B297" s="6">
        <v>1.6071836051908301E-13</v>
      </c>
      <c r="C297" s="5">
        <v>0.33705214415411899</v>
      </c>
      <c r="D297" s="5">
        <v>0.35599999999999998</v>
      </c>
      <c r="E297" s="5">
        <v>0.56200000000000006</v>
      </c>
      <c r="F297" s="6">
        <v>3.0009332276123299E-9</v>
      </c>
      <c r="G297" s="5" t="s">
        <v>44</v>
      </c>
      <c r="H297" s="5">
        <f t="shared" si="4"/>
        <v>-0.20600000000000007</v>
      </c>
    </row>
    <row r="298" spans="1:8" ht="14.25" x14ac:dyDescent="0.15">
      <c r="A298" s="5" t="s">
        <v>340</v>
      </c>
      <c r="B298" s="6">
        <v>1.88865827320282E-13</v>
      </c>
      <c r="C298" s="5">
        <v>0.44799801030779901</v>
      </c>
      <c r="D298" s="5">
        <v>0.32200000000000001</v>
      </c>
      <c r="E298" s="5">
        <v>0.51200000000000001</v>
      </c>
      <c r="F298" s="6">
        <v>3.5265027277243101E-9</v>
      </c>
      <c r="G298" s="5" t="s">
        <v>44</v>
      </c>
      <c r="H298" s="5">
        <f t="shared" si="4"/>
        <v>-0.19</v>
      </c>
    </row>
    <row r="299" spans="1:8" ht="14.25" x14ac:dyDescent="0.15">
      <c r="A299" s="5" t="s">
        <v>341</v>
      </c>
      <c r="B299" s="6">
        <v>2.1681852715994701E-13</v>
      </c>
      <c r="C299" s="5">
        <v>0.42398781678934</v>
      </c>
      <c r="D299" s="5">
        <v>0.29099999999999998</v>
      </c>
      <c r="E299" s="5">
        <v>0.45500000000000002</v>
      </c>
      <c r="F299" s="6">
        <v>4.0484355391305299E-9</v>
      </c>
      <c r="G299" s="5" t="s">
        <v>44</v>
      </c>
      <c r="H299" s="5">
        <f t="shared" si="4"/>
        <v>-0.16400000000000003</v>
      </c>
    </row>
    <row r="300" spans="1:8" ht="14.25" x14ac:dyDescent="0.15">
      <c r="A300" s="5" t="s">
        <v>342</v>
      </c>
      <c r="B300" s="6">
        <v>2.3039333855950002E-13</v>
      </c>
      <c r="C300" s="5">
        <v>0.55298950194479901</v>
      </c>
      <c r="D300" s="5">
        <v>0.248</v>
      </c>
      <c r="E300" s="5">
        <v>0.38800000000000001</v>
      </c>
      <c r="F300" s="6">
        <v>4.30190441758298E-9</v>
      </c>
      <c r="G300" s="5" t="s">
        <v>44</v>
      </c>
      <c r="H300" s="5">
        <f t="shared" si="4"/>
        <v>-0.14000000000000001</v>
      </c>
    </row>
    <row r="301" spans="1:8" ht="14.25" x14ac:dyDescent="0.15">
      <c r="A301" s="5" t="s">
        <v>343</v>
      </c>
      <c r="B301" s="6">
        <v>3.7866166714349098E-13</v>
      </c>
      <c r="C301" s="5">
        <v>0.36794775816622699</v>
      </c>
      <c r="D301" s="5">
        <v>0.315</v>
      </c>
      <c r="E301" s="5">
        <v>0.49299999999999999</v>
      </c>
      <c r="F301" s="6">
        <v>7.0703706489032698E-9</v>
      </c>
      <c r="G301" s="5" t="s">
        <v>44</v>
      </c>
      <c r="H301" s="5">
        <f t="shared" si="4"/>
        <v>-0.17799999999999999</v>
      </c>
    </row>
    <row r="302" spans="1:8" ht="14.25" x14ac:dyDescent="0.15">
      <c r="A302" s="5" t="s">
        <v>344</v>
      </c>
      <c r="B302" s="6">
        <v>6.57067829791869E-13</v>
      </c>
      <c r="C302" s="5">
        <v>0.67203966760907197</v>
      </c>
      <c r="D302" s="5">
        <v>0.45300000000000001</v>
      </c>
      <c r="E302" s="5">
        <v>0.53500000000000003</v>
      </c>
      <c r="F302" s="6">
        <v>1.22687705178738E-8</v>
      </c>
      <c r="G302" s="5" t="s">
        <v>44</v>
      </c>
      <c r="H302" s="5">
        <f t="shared" si="4"/>
        <v>-8.2000000000000017E-2</v>
      </c>
    </row>
    <row r="303" spans="1:8" ht="14.25" x14ac:dyDescent="0.15">
      <c r="A303" s="5" t="s">
        <v>345</v>
      </c>
      <c r="B303" s="6">
        <v>1.37418305644676E-12</v>
      </c>
      <c r="C303" s="5">
        <v>0.46794929468484198</v>
      </c>
      <c r="D303" s="5">
        <v>0.19900000000000001</v>
      </c>
      <c r="E303" s="5">
        <v>0.30399999999999999</v>
      </c>
      <c r="F303" s="6">
        <v>2.5658746029973899E-8</v>
      </c>
      <c r="G303" s="5" t="s">
        <v>44</v>
      </c>
      <c r="H303" s="5">
        <f t="shared" si="4"/>
        <v>-0.10499999999999998</v>
      </c>
    </row>
    <row r="304" spans="1:8" ht="14.25" x14ac:dyDescent="0.15">
      <c r="A304" s="5" t="s">
        <v>346</v>
      </c>
      <c r="B304" s="6">
        <v>1.59781165316189E-12</v>
      </c>
      <c r="C304" s="5">
        <v>0.39951431397633602</v>
      </c>
      <c r="D304" s="5">
        <v>0.315</v>
      </c>
      <c r="E304" s="5">
        <v>0.49199999999999999</v>
      </c>
      <c r="F304" s="6">
        <v>2.98343391878389E-8</v>
      </c>
      <c r="G304" s="5" t="s">
        <v>44</v>
      </c>
      <c r="H304" s="5">
        <f t="shared" si="4"/>
        <v>-0.17699999999999999</v>
      </c>
    </row>
    <row r="305" spans="1:8" ht="14.25" x14ac:dyDescent="0.15">
      <c r="A305" s="5" t="s">
        <v>347</v>
      </c>
      <c r="B305" s="6">
        <v>1.9043537193721101E-12</v>
      </c>
      <c r="C305" s="5">
        <v>0.43131870797493599</v>
      </c>
      <c r="D305" s="5">
        <v>0.51800000000000002</v>
      </c>
      <c r="E305" s="5">
        <v>0.56399999999999995</v>
      </c>
      <c r="F305" s="6">
        <v>3.5558092648115997E-8</v>
      </c>
      <c r="G305" s="5" t="s">
        <v>44</v>
      </c>
      <c r="H305" s="5">
        <f t="shared" si="4"/>
        <v>-4.599999999999993E-2</v>
      </c>
    </row>
    <row r="306" spans="1:8" ht="14.25" x14ac:dyDescent="0.15">
      <c r="A306" s="5" t="s">
        <v>348</v>
      </c>
      <c r="B306" s="6">
        <v>3.2540423142547201E-12</v>
      </c>
      <c r="C306" s="5">
        <v>0.82733380979079496</v>
      </c>
      <c r="D306" s="5">
        <v>0.39500000000000002</v>
      </c>
      <c r="E306" s="5">
        <v>0.45500000000000002</v>
      </c>
      <c r="F306" s="6">
        <v>6.0759478091764196E-8</v>
      </c>
      <c r="G306" s="5" t="s">
        <v>44</v>
      </c>
      <c r="H306" s="5">
        <f t="shared" si="4"/>
        <v>-0.06</v>
      </c>
    </row>
    <row r="307" spans="1:8" ht="14.25" x14ac:dyDescent="0.15">
      <c r="A307" s="5" t="s">
        <v>349</v>
      </c>
      <c r="B307" s="6">
        <v>5.0535389374662699E-12</v>
      </c>
      <c r="C307" s="5">
        <v>0.50005992312106795</v>
      </c>
      <c r="D307" s="5">
        <v>0.30299999999999999</v>
      </c>
      <c r="E307" s="5">
        <v>0.47699999999999998</v>
      </c>
      <c r="F307" s="6">
        <v>9.4359679040370205E-8</v>
      </c>
      <c r="G307" s="5" t="s">
        <v>44</v>
      </c>
      <c r="H307" s="5">
        <f t="shared" si="4"/>
        <v>-0.17399999999999999</v>
      </c>
    </row>
    <row r="308" spans="1:8" ht="14.25" x14ac:dyDescent="0.15">
      <c r="A308" s="5" t="s">
        <v>350</v>
      </c>
      <c r="B308" s="6">
        <v>8.1526223402514105E-12</v>
      </c>
      <c r="C308" s="5">
        <v>0.39617699491060698</v>
      </c>
      <c r="D308" s="5">
        <v>0.16800000000000001</v>
      </c>
      <c r="E308" s="5">
        <v>0.251</v>
      </c>
      <c r="F308" s="6">
        <v>1.52225764337174E-7</v>
      </c>
      <c r="G308" s="5" t="s">
        <v>44</v>
      </c>
      <c r="H308" s="5">
        <f t="shared" si="4"/>
        <v>-8.299999999999999E-2</v>
      </c>
    </row>
    <row r="309" spans="1:8" ht="14.25" x14ac:dyDescent="0.15">
      <c r="A309" s="5" t="s">
        <v>351</v>
      </c>
      <c r="B309" s="6">
        <v>1.5336841016810799E-11</v>
      </c>
      <c r="C309" s="5">
        <v>0.50803525402965599</v>
      </c>
      <c r="D309" s="5">
        <v>0.21199999999999999</v>
      </c>
      <c r="E309" s="5">
        <v>0.32300000000000001</v>
      </c>
      <c r="F309" s="6">
        <v>2.8636949546589201E-7</v>
      </c>
      <c r="G309" s="5" t="s">
        <v>44</v>
      </c>
      <c r="H309" s="5">
        <f t="shared" si="4"/>
        <v>-0.11100000000000002</v>
      </c>
    </row>
    <row r="310" spans="1:8" ht="14.25" x14ac:dyDescent="0.15">
      <c r="A310" s="5" t="s">
        <v>352</v>
      </c>
      <c r="B310" s="6">
        <v>1.70579742041978E-11</v>
      </c>
      <c r="C310" s="5">
        <v>0.67871246207783598</v>
      </c>
      <c r="D310" s="5">
        <v>0.41499999999999998</v>
      </c>
      <c r="E310" s="5">
        <v>0.47199999999999998</v>
      </c>
      <c r="F310" s="6">
        <v>3.18506494340782E-7</v>
      </c>
      <c r="G310" s="5" t="s">
        <v>44</v>
      </c>
      <c r="H310" s="5">
        <f t="shared" si="4"/>
        <v>-5.6999999999999995E-2</v>
      </c>
    </row>
    <row r="311" spans="1:8" ht="14.25" x14ac:dyDescent="0.15">
      <c r="A311" s="5" t="s">
        <v>353</v>
      </c>
      <c r="B311" s="6">
        <v>2.10915207456352E-11</v>
      </c>
      <c r="C311" s="5">
        <v>0.56837940116026198</v>
      </c>
      <c r="D311" s="5">
        <v>0.24299999999999999</v>
      </c>
      <c r="E311" s="5">
        <v>0.373</v>
      </c>
      <c r="F311" s="6">
        <v>3.93820875362501E-7</v>
      </c>
      <c r="G311" s="5" t="s">
        <v>44</v>
      </c>
      <c r="H311" s="5">
        <f t="shared" si="4"/>
        <v>-0.13</v>
      </c>
    </row>
    <row r="312" spans="1:8" ht="14.25" x14ac:dyDescent="0.15">
      <c r="A312" s="5" t="s">
        <v>354</v>
      </c>
      <c r="B312" s="6">
        <v>3.3867303391981398E-11</v>
      </c>
      <c r="C312" s="5">
        <v>0.27268483131981702</v>
      </c>
      <c r="D312" s="5">
        <v>0.61899999999999999</v>
      </c>
      <c r="E312" s="5">
        <v>0.70499999999999996</v>
      </c>
      <c r="F312" s="6">
        <v>6.3237028893507596E-7</v>
      </c>
      <c r="G312" s="5" t="s">
        <v>44</v>
      </c>
      <c r="H312" s="5">
        <f t="shared" si="4"/>
        <v>-8.5999999999999965E-2</v>
      </c>
    </row>
    <row r="313" spans="1:8" ht="14.25" x14ac:dyDescent="0.15">
      <c r="A313" s="5" t="s">
        <v>355</v>
      </c>
      <c r="B313" s="6">
        <v>3.66291737665228E-11</v>
      </c>
      <c r="C313" s="5">
        <v>0.54368634349406797</v>
      </c>
      <c r="D313" s="5">
        <v>0.16700000000000001</v>
      </c>
      <c r="E313" s="5">
        <v>0.253</v>
      </c>
      <c r="F313" s="6">
        <v>6.8393993256851405E-7</v>
      </c>
      <c r="G313" s="5" t="s">
        <v>44</v>
      </c>
      <c r="H313" s="5">
        <f t="shared" si="4"/>
        <v>-8.5999999999999993E-2</v>
      </c>
    </row>
    <row r="314" spans="1:8" ht="14.25" x14ac:dyDescent="0.15">
      <c r="A314" s="5" t="s">
        <v>356</v>
      </c>
      <c r="B314" s="6">
        <v>3.6746630421864402E-11</v>
      </c>
      <c r="C314" s="5">
        <v>0.42614482928089698</v>
      </c>
      <c r="D314" s="5">
        <v>0.22500000000000001</v>
      </c>
      <c r="E314" s="5">
        <v>0.33500000000000002</v>
      </c>
      <c r="F314" s="6">
        <v>6.8613308323705099E-7</v>
      </c>
      <c r="G314" s="5" t="s">
        <v>44</v>
      </c>
      <c r="H314" s="5">
        <f t="shared" si="4"/>
        <v>-0.11000000000000001</v>
      </c>
    </row>
    <row r="315" spans="1:8" ht="14.25" x14ac:dyDescent="0.15">
      <c r="A315" s="5" t="s">
        <v>357</v>
      </c>
      <c r="B315" s="6">
        <v>1.9574671509623801E-10</v>
      </c>
      <c r="C315" s="5">
        <v>0.56792428998766298</v>
      </c>
      <c r="D315" s="5">
        <v>0.26300000000000001</v>
      </c>
      <c r="E315" s="5">
        <v>0.40300000000000002</v>
      </c>
      <c r="F315" s="6">
        <v>3.6549826642769501E-6</v>
      </c>
      <c r="G315" s="5" t="s">
        <v>44</v>
      </c>
      <c r="H315" s="5">
        <f t="shared" si="4"/>
        <v>-0.14000000000000001</v>
      </c>
    </row>
    <row r="316" spans="1:8" ht="14.25" x14ac:dyDescent="0.15">
      <c r="A316" s="5" t="s">
        <v>358</v>
      </c>
      <c r="B316" s="6">
        <v>5.0656011113150701E-10</v>
      </c>
      <c r="C316" s="5">
        <v>0.50124594205468798</v>
      </c>
      <c r="D316" s="5">
        <v>0.20100000000000001</v>
      </c>
      <c r="E316" s="5">
        <v>0.29799999999999999</v>
      </c>
      <c r="F316" s="6">
        <v>9.4584903950475001E-6</v>
      </c>
      <c r="G316" s="5" t="s">
        <v>44</v>
      </c>
      <c r="H316" s="5">
        <f t="shared" si="4"/>
        <v>-9.6999999999999975E-2</v>
      </c>
    </row>
    <row r="317" spans="1:8" ht="14.25" x14ac:dyDescent="0.15">
      <c r="A317" s="5" t="s">
        <v>359</v>
      </c>
      <c r="B317" s="6">
        <v>1.1230854646647901E-9</v>
      </c>
      <c r="C317" s="5">
        <v>0.42255161861590201</v>
      </c>
      <c r="D317" s="5">
        <v>0.35699999999999998</v>
      </c>
      <c r="E317" s="5">
        <v>0.55100000000000005</v>
      </c>
      <c r="F317" s="6">
        <v>2.0970251796220898E-5</v>
      </c>
      <c r="G317" s="5" t="s">
        <v>44</v>
      </c>
      <c r="H317" s="5">
        <f t="shared" si="4"/>
        <v>-0.19400000000000006</v>
      </c>
    </row>
    <row r="318" spans="1:8" ht="14.25" x14ac:dyDescent="0.15">
      <c r="A318" s="5" t="s">
        <v>360</v>
      </c>
      <c r="B318" s="6">
        <v>1.2395888796128901E-9</v>
      </c>
      <c r="C318" s="5">
        <v>0.99696160413513801</v>
      </c>
      <c r="D318" s="5">
        <v>0.25</v>
      </c>
      <c r="E318" s="5">
        <v>0.245</v>
      </c>
      <c r="F318" s="6">
        <v>2.3145603560131899E-5</v>
      </c>
      <c r="G318" s="5" t="s">
        <v>44</v>
      </c>
      <c r="H318" s="5">
        <f t="shared" si="4"/>
        <v>5.0000000000000044E-3</v>
      </c>
    </row>
    <row r="319" spans="1:8" ht="14.25" x14ac:dyDescent="0.15">
      <c r="A319" s="5" t="s">
        <v>361</v>
      </c>
      <c r="B319" s="6">
        <v>1.9401225776386198E-9</v>
      </c>
      <c r="C319" s="5">
        <v>0.34092796923028801</v>
      </c>
      <c r="D319" s="5">
        <v>0.26800000000000002</v>
      </c>
      <c r="E319" s="5">
        <v>0.39</v>
      </c>
      <c r="F319" s="6">
        <v>3.6225968769668299E-5</v>
      </c>
      <c r="G319" s="5" t="s">
        <v>44</v>
      </c>
      <c r="H319" s="5">
        <f t="shared" si="4"/>
        <v>-0.122</v>
      </c>
    </row>
    <row r="320" spans="1:8" ht="14.25" x14ac:dyDescent="0.15">
      <c r="A320" s="5" t="s">
        <v>362</v>
      </c>
      <c r="B320" s="6">
        <v>2.3866563427189902E-9</v>
      </c>
      <c r="C320" s="5">
        <v>0.67987211719780205</v>
      </c>
      <c r="D320" s="5">
        <v>0.44500000000000001</v>
      </c>
      <c r="E320" s="5">
        <v>0.55000000000000004</v>
      </c>
      <c r="F320" s="6">
        <v>4.4563647231248902E-5</v>
      </c>
      <c r="G320" s="5" t="s">
        <v>44</v>
      </c>
      <c r="H320" s="5">
        <f t="shared" si="4"/>
        <v>-0.10500000000000004</v>
      </c>
    </row>
    <row r="321" spans="1:8" ht="14.25" x14ac:dyDescent="0.15">
      <c r="A321" s="5" t="s">
        <v>363</v>
      </c>
      <c r="B321" s="6">
        <v>2.49720052446203E-9</v>
      </c>
      <c r="C321" s="5">
        <v>0.29030355523691898</v>
      </c>
      <c r="D321" s="5">
        <v>0.39300000000000002</v>
      </c>
      <c r="E321" s="5">
        <v>0.59899999999999998</v>
      </c>
      <c r="F321" s="6">
        <v>4.6627728192755097E-5</v>
      </c>
      <c r="G321" s="5" t="s">
        <v>44</v>
      </c>
      <c r="H321" s="5">
        <f t="shared" si="4"/>
        <v>-0.20599999999999996</v>
      </c>
    </row>
    <row r="322" spans="1:8" ht="14.25" x14ac:dyDescent="0.15">
      <c r="A322" s="5" t="s">
        <v>364</v>
      </c>
      <c r="B322" s="6">
        <v>3.2448332218761202E-9</v>
      </c>
      <c r="C322" s="5">
        <v>0.648367966555362</v>
      </c>
      <c r="D322" s="5">
        <v>0.40899999999999997</v>
      </c>
      <c r="E322" s="5">
        <v>0.46700000000000003</v>
      </c>
      <c r="F322" s="6">
        <v>6.0587525918871001E-5</v>
      </c>
      <c r="G322" s="5" t="s">
        <v>44</v>
      </c>
      <c r="H322" s="5">
        <f t="shared" si="4"/>
        <v>-5.8000000000000052E-2</v>
      </c>
    </row>
    <row r="323" spans="1:8" ht="14.25" x14ac:dyDescent="0.15">
      <c r="A323" s="5" t="s">
        <v>365</v>
      </c>
      <c r="B323" s="6">
        <v>8.4102238269769595E-9</v>
      </c>
      <c r="C323" s="5">
        <v>0.47390444596785702</v>
      </c>
      <c r="D323" s="5">
        <v>0.34399999999999997</v>
      </c>
      <c r="E323" s="5">
        <v>0.52600000000000002</v>
      </c>
      <c r="F323" s="5">
        <v>1.5703569929731399E-4</v>
      </c>
      <c r="G323" s="5" t="s">
        <v>44</v>
      </c>
      <c r="H323" s="5">
        <f t="shared" ref="H323:H372" si="5">D323-E323</f>
        <v>-0.18200000000000005</v>
      </c>
    </row>
    <row r="324" spans="1:8" ht="14.25" x14ac:dyDescent="0.15">
      <c r="A324" s="5" t="s">
        <v>366</v>
      </c>
      <c r="B324" s="6">
        <v>1.0840626565747699E-8</v>
      </c>
      <c r="C324" s="5">
        <v>0.93156598523759704</v>
      </c>
      <c r="D324" s="5">
        <v>0.32700000000000001</v>
      </c>
      <c r="E324" s="5">
        <v>0.36399999999999999</v>
      </c>
      <c r="F324" s="5">
        <v>2.02416179235642E-4</v>
      </c>
      <c r="G324" s="5" t="s">
        <v>44</v>
      </c>
      <c r="H324" s="5">
        <f t="shared" si="5"/>
        <v>-3.6999999999999977E-2</v>
      </c>
    </row>
    <row r="325" spans="1:8" ht="14.25" x14ac:dyDescent="0.15">
      <c r="A325" s="5" t="s">
        <v>367</v>
      </c>
      <c r="B325" s="6">
        <v>1.72623063249831E-8</v>
      </c>
      <c r="C325" s="5">
        <v>0.25614601039188201</v>
      </c>
      <c r="D325" s="5">
        <v>0.41499999999999998</v>
      </c>
      <c r="E325" s="5">
        <v>0.62</v>
      </c>
      <c r="F325" s="5">
        <v>3.2232178370008397E-4</v>
      </c>
      <c r="G325" s="5" t="s">
        <v>44</v>
      </c>
      <c r="H325" s="5">
        <f t="shared" si="5"/>
        <v>-0.20500000000000002</v>
      </c>
    </row>
    <row r="326" spans="1:8" ht="14.25" x14ac:dyDescent="0.15">
      <c r="A326" s="5" t="s">
        <v>368</v>
      </c>
      <c r="B326" s="6">
        <v>1.83394427570681E-8</v>
      </c>
      <c r="C326" s="5">
        <v>0.61631620870137005</v>
      </c>
      <c r="D326" s="5">
        <v>0.221</v>
      </c>
      <c r="E326" s="5">
        <v>0.32500000000000001</v>
      </c>
      <c r="F326" s="5">
        <v>3.42434075159975E-4</v>
      </c>
      <c r="G326" s="5" t="s">
        <v>44</v>
      </c>
      <c r="H326" s="5">
        <f t="shared" si="5"/>
        <v>-0.10400000000000001</v>
      </c>
    </row>
    <row r="327" spans="1:8" ht="14.25" x14ac:dyDescent="0.15">
      <c r="A327" s="5" t="s">
        <v>369</v>
      </c>
      <c r="B327" s="6">
        <v>3.5023415154191401E-8</v>
      </c>
      <c r="C327" s="5">
        <v>0.43842146717344199</v>
      </c>
      <c r="D327" s="5">
        <v>0.35799999999999998</v>
      </c>
      <c r="E327" s="5">
        <v>0.54700000000000004</v>
      </c>
      <c r="F327" s="5">
        <v>6.5395720775906195E-4</v>
      </c>
      <c r="G327" s="5" t="s">
        <v>44</v>
      </c>
      <c r="H327" s="5">
        <f t="shared" si="5"/>
        <v>-0.18900000000000006</v>
      </c>
    </row>
    <row r="328" spans="1:8" ht="14.25" x14ac:dyDescent="0.15">
      <c r="A328" s="5" t="s">
        <v>370</v>
      </c>
      <c r="B328" s="6">
        <v>3.6823756188221899E-8</v>
      </c>
      <c r="C328" s="5">
        <v>0.57558439299583697</v>
      </c>
      <c r="D328" s="5">
        <v>0.26700000000000002</v>
      </c>
      <c r="E328" s="5">
        <v>0.39800000000000002</v>
      </c>
      <c r="F328" s="5">
        <v>6.8757317554647896E-4</v>
      </c>
      <c r="G328" s="5" t="s">
        <v>44</v>
      </c>
      <c r="H328" s="5">
        <f t="shared" si="5"/>
        <v>-0.13100000000000001</v>
      </c>
    </row>
    <row r="329" spans="1:8" ht="14.25" x14ac:dyDescent="0.15">
      <c r="A329" s="5" t="s">
        <v>371</v>
      </c>
      <c r="B329" s="6">
        <v>4.5577217854823399E-8</v>
      </c>
      <c r="C329" s="5">
        <v>0.389018090107006</v>
      </c>
      <c r="D329" s="5">
        <v>0.35199999999999998</v>
      </c>
      <c r="E329" s="5">
        <v>0.53300000000000003</v>
      </c>
      <c r="F329" s="5">
        <v>8.5101781178526198E-4</v>
      </c>
      <c r="G329" s="5" t="s">
        <v>44</v>
      </c>
      <c r="H329" s="5">
        <f t="shared" si="5"/>
        <v>-0.18100000000000005</v>
      </c>
    </row>
    <row r="330" spans="1:8" ht="14.25" x14ac:dyDescent="0.15">
      <c r="A330" s="5" t="s">
        <v>372</v>
      </c>
      <c r="B330" s="6">
        <v>7.3520061792176601E-8</v>
      </c>
      <c r="C330" s="5">
        <v>0.60652076125710197</v>
      </c>
      <c r="D330" s="5">
        <v>0.22600000000000001</v>
      </c>
      <c r="E330" s="5">
        <v>0.33200000000000002</v>
      </c>
      <c r="F330" s="5">
        <v>1.3727665937835201E-3</v>
      </c>
      <c r="G330" s="5" t="s">
        <v>44</v>
      </c>
      <c r="H330" s="5">
        <f t="shared" si="5"/>
        <v>-0.10600000000000001</v>
      </c>
    </row>
    <row r="331" spans="1:8" ht="14.25" x14ac:dyDescent="0.15">
      <c r="A331" s="5" t="s">
        <v>373</v>
      </c>
      <c r="B331" s="6">
        <v>1.01660695881429E-7</v>
      </c>
      <c r="C331" s="5">
        <v>0.43293042583012997</v>
      </c>
      <c r="D331" s="5">
        <v>0.53</v>
      </c>
      <c r="E331" s="5">
        <v>0.65800000000000003</v>
      </c>
      <c r="F331" s="5">
        <v>1.8982085134980401E-3</v>
      </c>
      <c r="G331" s="5" t="s">
        <v>44</v>
      </c>
      <c r="H331" s="5">
        <f t="shared" si="5"/>
        <v>-0.128</v>
      </c>
    </row>
    <row r="332" spans="1:8" ht="14.25" x14ac:dyDescent="0.15">
      <c r="A332" s="5" t="s">
        <v>374</v>
      </c>
      <c r="B332" s="6">
        <v>1.5082970260093601E-7</v>
      </c>
      <c r="C332" s="5">
        <v>0.39143383760718597</v>
      </c>
      <c r="D332" s="5">
        <v>0.22900000000000001</v>
      </c>
      <c r="E332" s="5">
        <v>0.32300000000000001</v>
      </c>
      <c r="F332" s="5">
        <v>2.81629220696468E-3</v>
      </c>
      <c r="G332" s="5" t="s">
        <v>44</v>
      </c>
      <c r="H332" s="5">
        <f t="shared" si="5"/>
        <v>-9.4E-2</v>
      </c>
    </row>
    <row r="333" spans="1:8" ht="14.25" x14ac:dyDescent="0.15">
      <c r="A333" s="5" t="s">
        <v>375</v>
      </c>
      <c r="B333" s="6">
        <v>1.72447919086257E-7</v>
      </c>
      <c r="C333" s="5">
        <v>0.62901733579110797</v>
      </c>
      <c r="D333" s="5">
        <v>0.41799999999999998</v>
      </c>
      <c r="E333" s="5">
        <v>0.48499999999999999</v>
      </c>
      <c r="F333" s="5">
        <v>3.2199475451786001E-3</v>
      </c>
      <c r="G333" s="5" t="s">
        <v>44</v>
      </c>
      <c r="H333" s="5">
        <f t="shared" si="5"/>
        <v>-6.7000000000000004E-2</v>
      </c>
    </row>
    <row r="334" spans="1:8" ht="14.25" x14ac:dyDescent="0.15">
      <c r="A334" s="5" t="s">
        <v>376</v>
      </c>
      <c r="B334" s="6">
        <v>3.3701480849250503E-7</v>
      </c>
      <c r="C334" s="5">
        <v>0.399435205487988</v>
      </c>
      <c r="D334" s="5">
        <v>0.37</v>
      </c>
      <c r="E334" s="5">
        <v>0.55600000000000005</v>
      </c>
      <c r="F334" s="5">
        <v>6.2927405041720503E-3</v>
      </c>
      <c r="G334" s="5" t="s">
        <v>44</v>
      </c>
      <c r="H334" s="5">
        <f t="shared" si="5"/>
        <v>-0.18600000000000005</v>
      </c>
    </row>
    <row r="335" spans="1:8" ht="14.25" x14ac:dyDescent="0.15">
      <c r="A335" s="5" t="s">
        <v>377</v>
      </c>
      <c r="B335" s="6">
        <v>1.33809187400641E-6</v>
      </c>
      <c r="C335" s="5">
        <v>0.67200130385472001</v>
      </c>
      <c r="D335" s="5">
        <v>0.38100000000000001</v>
      </c>
      <c r="E335" s="5">
        <v>0.432</v>
      </c>
      <c r="F335" s="5">
        <v>2.49848514714478E-2</v>
      </c>
      <c r="G335" s="5" t="s">
        <v>44</v>
      </c>
      <c r="H335" s="5">
        <f t="shared" si="5"/>
        <v>-5.099999999999999E-2</v>
      </c>
    </row>
    <row r="336" spans="1:8" ht="14.25" x14ac:dyDescent="0.15">
      <c r="A336" s="5" t="s">
        <v>378</v>
      </c>
      <c r="B336" s="6">
        <v>3.2833549984307499E-6</v>
      </c>
      <c r="C336" s="5">
        <v>0.82150454864369504</v>
      </c>
      <c r="D336" s="5">
        <v>0.373</v>
      </c>
      <c r="E336" s="5">
        <v>0.44700000000000001</v>
      </c>
      <c r="F336" s="5">
        <v>6.1306804530698998E-2</v>
      </c>
      <c r="G336" s="5" t="s">
        <v>44</v>
      </c>
      <c r="H336" s="5">
        <f t="shared" si="5"/>
        <v>-7.400000000000001E-2</v>
      </c>
    </row>
    <row r="337" spans="1:8" ht="14.25" x14ac:dyDescent="0.15">
      <c r="A337" s="5" t="s">
        <v>379</v>
      </c>
      <c r="B337" s="6">
        <v>3.4233815092149099E-6</v>
      </c>
      <c r="C337" s="5">
        <v>0.58517909192301198</v>
      </c>
      <c r="D337" s="5">
        <v>0.44</v>
      </c>
      <c r="E337" s="5">
        <v>0.52200000000000002</v>
      </c>
      <c r="F337" s="5">
        <v>6.3921379540060705E-2</v>
      </c>
      <c r="G337" s="5" t="s">
        <v>44</v>
      </c>
      <c r="H337" s="5">
        <f t="shared" si="5"/>
        <v>-8.2000000000000017E-2</v>
      </c>
    </row>
    <row r="338" spans="1:8" ht="14.25" x14ac:dyDescent="0.15">
      <c r="A338" s="5" t="s">
        <v>380</v>
      </c>
      <c r="B338" s="6">
        <v>5.9508788336730302E-6</v>
      </c>
      <c r="C338" s="5">
        <v>0.84603067663645404</v>
      </c>
      <c r="D338" s="5">
        <v>0.27</v>
      </c>
      <c r="E338" s="5">
        <v>0.28899999999999998</v>
      </c>
      <c r="F338" s="5">
        <v>0.111114809582343</v>
      </c>
      <c r="G338" s="5" t="s">
        <v>44</v>
      </c>
      <c r="H338" s="5">
        <f t="shared" si="5"/>
        <v>-1.8999999999999961E-2</v>
      </c>
    </row>
    <row r="339" spans="1:8" ht="14.25" x14ac:dyDescent="0.15">
      <c r="A339" s="5" t="s">
        <v>381</v>
      </c>
      <c r="B339" s="6">
        <v>6.0999107315352002E-6</v>
      </c>
      <c r="C339" s="5">
        <v>0.52384798354918005</v>
      </c>
      <c r="D339" s="5">
        <v>0.503</v>
      </c>
      <c r="E339" s="5">
        <v>0.65400000000000003</v>
      </c>
      <c r="F339" s="5">
        <v>0.11389753317922501</v>
      </c>
      <c r="G339" s="5" t="s">
        <v>44</v>
      </c>
      <c r="H339" s="5">
        <f t="shared" si="5"/>
        <v>-0.15100000000000002</v>
      </c>
    </row>
    <row r="340" spans="1:8" ht="14.25" x14ac:dyDescent="0.15">
      <c r="A340" s="5" t="s">
        <v>382</v>
      </c>
      <c r="B340" s="6">
        <v>9.8682470655122099E-6</v>
      </c>
      <c r="C340" s="5">
        <v>0.629603610880064</v>
      </c>
      <c r="D340" s="5">
        <v>0.21199999999999999</v>
      </c>
      <c r="E340" s="5">
        <v>0.30099999999999999</v>
      </c>
      <c r="F340" s="5">
        <v>0.184259909207244</v>
      </c>
      <c r="G340" s="5" t="s">
        <v>44</v>
      </c>
      <c r="H340" s="5">
        <f t="shared" si="5"/>
        <v>-8.8999999999999996E-2</v>
      </c>
    </row>
    <row r="341" spans="1:8" ht="14.25" x14ac:dyDescent="0.15">
      <c r="A341" s="5" t="s">
        <v>383</v>
      </c>
      <c r="B341" s="6">
        <v>1.0166387357779799E-5</v>
      </c>
      <c r="C341" s="5">
        <v>0.54961100664543305</v>
      </c>
      <c r="D341" s="5">
        <v>0.21</v>
      </c>
      <c r="E341" s="5">
        <v>0.29399999999999998</v>
      </c>
      <c r="F341" s="5">
        <v>0.18982678474446499</v>
      </c>
      <c r="G341" s="5" t="s">
        <v>44</v>
      </c>
      <c r="H341" s="5">
        <f t="shared" si="5"/>
        <v>-8.3999999999999991E-2</v>
      </c>
    </row>
    <row r="342" spans="1:8" ht="14.25" x14ac:dyDescent="0.15">
      <c r="A342" s="5" t="s">
        <v>384</v>
      </c>
      <c r="B342" s="6">
        <v>1.08625029974305E-5</v>
      </c>
      <c r="C342" s="5">
        <v>0.75544045433131202</v>
      </c>
      <c r="D342" s="5">
        <v>0.307</v>
      </c>
      <c r="E342" s="5">
        <v>0.33500000000000002</v>
      </c>
      <c r="F342" s="5">
        <v>0.20282465596802199</v>
      </c>
      <c r="G342" s="5" t="s">
        <v>44</v>
      </c>
      <c r="H342" s="5">
        <f t="shared" si="5"/>
        <v>-2.8000000000000025E-2</v>
      </c>
    </row>
    <row r="343" spans="1:8" ht="14.25" x14ac:dyDescent="0.15">
      <c r="A343" s="5" t="s">
        <v>385</v>
      </c>
      <c r="B343" s="6">
        <v>1.14129845667819E-5</v>
      </c>
      <c r="C343" s="5">
        <v>0.49341180204027502</v>
      </c>
      <c r="D343" s="5">
        <v>0.217</v>
      </c>
      <c r="E343" s="5">
        <v>0.3</v>
      </c>
      <c r="F343" s="5">
        <v>0.213103247830952</v>
      </c>
      <c r="G343" s="5" t="s">
        <v>44</v>
      </c>
      <c r="H343" s="5">
        <f t="shared" si="5"/>
        <v>-8.299999999999999E-2</v>
      </c>
    </row>
    <row r="344" spans="1:8" ht="14.25" x14ac:dyDescent="0.15">
      <c r="A344" s="5" t="s">
        <v>386</v>
      </c>
      <c r="B344" s="6">
        <v>1.14139863928091E-5</v>
      </c>
      <c r="C344" s="5">
        <v>0.64919935747555402</v>
      </c>
      <c r="D344" s="5">
        <v>0.22800000000000001</v>
      </c>
      <c r="E344" s="5">
        <v>0.32300000000000001</v>
      </c>
      <c r="F344" s="5">
        <v>0.21312195392653199</v>
      </c>
      <c r="G344" s="5" t="s">
        <v>44</v>
      </c>
      <c r="H344" s="5">
        <f t="shared" si="5"/>
        <v>-9.5000000000000001E-2</v>
      </c>
    </row>
    <row r="345" spans="1:8" ht="14.25" x14ac:dyDescent="0.15">
      <c r="A345" s="5" t="s">
        <v>387</v>
      </c>
      <c r="B345" s="6">
        <v>1.9388398170936999E-5</v>
      </c>
      <c r="C345" s="5">
        <v>0.544208139792417</v>
      </c>
      <c r="D345" s="5">
        <v>0.32600000000000001</v>
      </c>
      <c r="E345" s="5">
        <v>0.48099999999999998</v>
      </c>
      <c r="F345" s="5">
        <v>0.36202017064773601</v>
      </c>
      <c r="G345" s="5" t="s">
        <v>44</v>
      </c>
      <c r="H345" s="5">
        <f t="shared" si="5"/>
        <v>-0.15499999999999997</v>
      </c>
    </row>
    <row r="346" spans="1:8" ht="14.25" x14ac:dyDescent="0.15">
      <c r="A346" s="5" t="s">
        <v>388</v>
      </c>
      <c r="B346" s="6">
        <v>2.5263487294943598E-5</v>
      </c>
      <c r="C346" s="5">
        <v>0.60517381514047797</v>
      </c>
      <c r="D346" s="5">
        <v>0.249</v>
      </c>
      <c r="E346" s="5">
        <v>0.35199999999999998</v>
      </c>
      <c r="F346" s="5">
        <v>0.47171983477118701</v>
      </c>
      <c r="G346" s="5" t="s">
        <v>44</v>
      </c>
      <c r="H346" s="5">
        <f t="shared" si="5"/>
        <v>-0.10299999999999998</v>
      </c>
    </row>
    <row r="347" spans="1:8" ht="14.25" x14ac:dyDescent="0.15">
      <c r="A347" s="5" t="s">
        <v>389</v>
      </c>
      <c r="B347" s="6">
        <v>4.2936390237243998E-5</v>
      </c>
      <c r="C347" s="5">
        <v>0.29164769312007199</v>
      </c>
      <c r="D347" s="5">
        <v>0.55900000000000005</v>
      </c>
      <c r="E347" s="5">
        <v>0.68500000000000005</v>
      </c>
      <c r="F347" s="5">
        <v>0.80170827850981996</v>
      </c>
      <c r="G347" s="5" t="s">
        <v>44</v>
      </c>
      <c r="H347" s="5">
        <f t="shared" si="5"/>
        <v>-0.126</v>
      </c>
    </row>
    <row r="348" spans="1:8" ht="14.25" x14ac:dyDescent="0.15">
      <c r="A348" s="5" t="s">
        <v>390</v>
      </c>
      <c r="B348" s="5">
        <v>1.10429418789873E-4</v>
      </c>
      <c r="C348" s="5">
        <v>0.47857649872137697</v>
      </c>
      <c r="D348" s="5">
        <v>0.35399999999999998</v>
      </c>
      <c r="E348" s="5">
        <v>0.52</v>
      </c>
      <c r="F348" s="5">
        <v>1</v>
      </c>
      <c r="G348" s="5" t="s">
        <v>44</v>
      </c>
      <c r="H348" s="5">
        <f t="shared" si="5"/>
        <v>-0.16600000000000004</v>
      </c>
    </row>
    <row r="349" spans="1:8" ht="14.25" x14ac:dyDescent="0.15">
      <c r="A349" s="5" t="s">
        <v>391</v>
      </c>
      <c r="B349" s="5">
        <v>1.3743014811942099E-4</v>
      </c>
      <c r="C349" s="5">
        <v>0.30072163325059498</v>
      </c>
      <c r="D349" s="5">
        <v>0.41899999999999998</v>
      </c>
      <c r="E349" s="5">
        <v>0.61499999999999999</v>
      </c>
      <c r="F349" s="5">
        <v>1</v>
      </c>
      <c r="G349" s="5" t="s">
        <v>44</v>
      </c>
      <c r="H349" s="5">
        <f t="shared" si="5"/>
        <v>-0.19600000000000001</v>
      </c>
    </row>
    <row r="350" spans="1:8" ht="14.25" x14ac:dyDescent="0.15">
      <c r="A350" s="5" t="s">
        <v>392</v>
      </c>
      <c r="B350" s="5">
        <v>2.7964153899015699E-4</v>
      </c>
      <c r="C350" s="5">
        <v>0.40585710757503501</v>
      </c>
      <c r="D350" s="5">
        <v>0.54900000000000004</v>
      </c>
      <c r="E350" s="5">
        <v>0.70899999999999996</v>
      </c>
      <c r="F350" s="5">
        <v>1</v>
      </c>
      <c r="G350" s="5" t="s">
        <v>44</v>
      </c>
      <c r="H350" s="5">
        <f t="shared" si="5"/>
        <v>-0.15999999999999992</v>
      </c>
    </row>
    <row r="351" spans="1:8" ht="14.25" x14ac:dyDescent="0.15">
      <c r="A351" s="5" t="s">
        <v>393</v>
      </c>
      <c r="B351" s="5">
        <v>2.8340913924888801E-4</v>
      </c>
      <c r="C351" s="5">
        <v>0.51846716083690503</v>
      </c>
      <c r="D351" s="5">
        <v>0.379</v>
      </c>
      <c r="E351" s="5">
        <v>0.56599999999999995</v>
      </c>
      <c r="F351" s="5">
        <v>1</v>
      </c>
      <c r="G351" s="5" t="s">
        <v>44</v>
      </c>
      <c r="H351" s="5">
        <f t="shared" si="5"/>
        <v>-0.18699999999999994</v>
      </c>
    </row>
    <row r="352" spans="1:8" ht="14.25" x14ac:dyDescent="0.15">
      <c r="A352" s="5" t="s">
        <v>394</v>
      </c>
      <c r="B352" s="5">
        <v>3.8764952772608598E-4</v>
      </c>
      <c r="C352" s="5">
        <v>0.402693375888028</v>
      </c>
      <c r="D352" s="5">
        <v>0.54200000000000004</v>
      </c>
      <c r="E352" s="5">
        <v>0.7</v>
      </c>
      <c r="F352" s="5">
        <v>1</v>
      </c>
      <c r="G352" s="5" t="s">
        <v>44</v>
      </c>
      <c r="H352" s="5">
        <f t="shared" si="5"/>
        <v>-0.15799999999999992</v>
      </c>
    </row>
    <row r="353" spans="1:8" ht="14.25" x14ac:dyDescent="0.15">
      <c r="A353" s="5" t="s">
        <v>395</v>
      </c>
      <c r="B353" s="5">
        <v>4.3214806660578402E-4</v>
      </c>
      <c r="C353" s="5">
        <v>0.43892171377183298</v>
      </c>
      <c r="D353" s="5">
        <v>0.49199999999999999</v>
      </c>
      <c r="E353" s="5">
        <v>0.628</v>
      </c>
      <c r="F353" s="5">
        <v>1</v>
      </c>
      <c r="G353" s="5" t="s">
        <v>44</v>
      </c>
      <c r="H353" s="5">
        <f t="shared" si="5"/>
        <v>-0.13600000000000001</v>
      </c>
    </row>
    <row r="354" spans="1:8" ht="14.25" x14ac:dyDescent="0.15">
      <c r="A354" s="5" t="s">
        <v>396</v>
      </c>
      <c r="B354" s="5">
        <v>5.6408807743001999E-4</v>
      </c>
      <c r="C354" s="5">
        <v>0.30742851682023298</v>
      </c>
      <c r="D354" s="5">
        <v>0.435</v>
      </c>
      <c r="E354" s="5">
        <v>0.63400000000000001</v>
      </c>
      <c r="F354" s="5">
        <v>1</v>
      </c>
      <c r="G354" s="5" t="s">
        <v>44</v>
      </c>
      <c r="H354" s="5">
        <f t="shared" si="5"/>
        <v>-0.19900000000000001</v>
      </c>
    </row>
    <row r="355" spans="1:8" ht="14.25" x14ac:dyDescent="0.15">
      <c r="A355" s="5" t="s">
        <v>397</v>
      </c>
      <c r="B355" s="5">
        <v>5.6965028863941402E-4</v>
      </c>
      <c r="C355" s="5">
        <v>0.44556307137717599</v>
      </c>
      <c r="D355" s="5">
        <v>0.38900000000000001</v>
      </c>
      <c r="E355" s="5">
        <v>0.57099999999999995</v>
      </c>
      <c r="F355" s="5">
        <v>1</v>
      </c>
      <c r="G355" s="5" t="s">
        <v>44</v>
      </c>
      <c r="H355" s="5">
        <f t="shared" si="5"/>
        <v>-0.18199999999999994</v>
      </c>
    </row>
    <row r="356" spans="1:8" ht="14.25" x14ac:dyDescent="0.15">
      <c r="A356" s="5" t="s">
        <v>398</v>
      </c>
      <c r="B356" s="5">
        <v>5.7491356208026398E-4</v>
      </c>
      <c r="C356" s="5">
        <v>0.63917713046929903</v>
      </c>
      <c r="D356" s="5">
        <v>0.45500000000000002</v>
      </c>
      <c r="E356" s="5">
        <v>0.60299999999999998</v>
      </c>
      <c r="F356" s="5">
        <v>1</v>
      </c>
      <c r="G356" s="5" t="s">
        <v>44</v>
      </c>
      <c r="H356" s="5">
        <f t="shared" si="5"/>
        <v>-0.14799999999999996</v>
      </c>
    </row>
    <row r="357" spans="1:8" ht="14.25" x14ac:dyDescent="0.15">
      <c r="A357" s="5" t="s">
        <v>399</v>
      </c>
      <c r="B357" s="5">
        <v>5.95779121263856E-4</v>
      </c>
      <c r="C357" s="5">
        <v>0.65671438590720199</v>
      </c>
      <c r="D357" s="5">
        <v>0.28000000000000003</v>
      </c>
      <c r="E357" s="5">
        <v>0.30499999999999999</v>
      </c>
      <c r="F357" s="5">
        <v>1</v>
      </c>
      <c r="G357" s="5" t="s">
        <v>44</v>
      </c>
      <c r="H357" s="5">
        <f t="shared" si="5"/>
        <v>-2.4999999999999967E-2</v>
      </c>
    </row>
    <row r="358" spans="1:8" ht="14.25" x14ac:dyDescent="0.15">
      <c r="A358" s="5" t="s">
        <v>400</v>
      </c>
      <c r="B358" s="5">
        <v>7.23769080720076E-4</v>
      </c>
      <c r="C358" s="5">
        <v>0.46012718873420699</v>
      </c>
      <c r="D358" s="5">
        <v>0.50800000000000001</v>
      </c>
      <c r="E358" s="5">
        <v>0.66900000000000004</v>
      </c>
      <c r="F358" s="5">
        <v>1</v>
      </c>
      <c r="G358" s="5" t="s">
        <v>44</v>
      </c>
      <c r="H358" s="5">
        <f t="shared" si="5"/>
        <v>-0.16100000000000003</v>
      </c>
    </row>
    <row r="359" spans="1:8" ht="14.25" x14ac:dyDescent="0.15">
      <c r="A359" s="5" t="s">
        <v>401</v>
      </c>
      <c r="B359" s="5">
        <v>7.77474865154689E-4</v>
      </c>
      <c r="C359" s="5">
        <v>0.26383867686190499</v>
      </c>
      <c r="D359" s="5">
        <v>0.46700000000000003</v>
      </c>
      <c r="E359" s="5">
        <v>0.67300000000000004</v>
      </c>
      <c r="F359" s="5">
        <v>1</v>
      </c>
      <c r="G359" s="5" t="s">
        <v>44</v>
      </c>
      <c r="H359" s="5">
        <f t="shared" si="5"/>
        <v>-0.20600000000000002</v>
      </c>
    </row>
    <row r="360" spans="1:8" ht="14.25" x14ac:dyDescent="0.15">
      <c r="A360" s="5" t="s">
        <v>402</v>
      </c>
      <c r="B360" s="5">
        <v>1.33117241743653E-3</v>
      </c>
      <c r="C360" s="5">
        <v>0.44667260268120401</v>
      </c>
      <c r="D360" s="5">
        <v>0.38400000000000001</v>
      </c>
      <c r="E360" s="5">
        <v>0.55400000000000005</v>
      </c>
      <c r="F360" s="5">
        <v>1</v>
      </c>
      <c r="G360" s="5" t="s">
        <v>44</v>
      </c>
      <c r="H360" s="5">
        <f t="shared" si="5"/>
        <v>-0.17000000000000004</v>
      </c>
    </row>
    <row r="361" spans="1:8" ht="14.25" x14ac:dyDescent="0.15">
      <c r="A361" s="5" t="s">
        <v>403</v>
      </c>
      <c r="B361" s="5">
        <v>1.4082404089092099E-3</v>
      </c>
      <c r="C361" s="5">
        <v>0.61139044932669295</v>
      </c>
      <c r="D361" s="5">
        <v>0.23100000000000001</v>
      </c>
      <c r="E361" s="5">
        <v>0.313</v>
      </c>
      <c r="F361" s="5">
        <v>1</v>
      </c>
      <c r="G361" s="5" t="s">
        <v>44</v>
      </c>
      <c r="H361" s="5">
        <f t="shared" si="5"/>
        <v>-8.199999999999999E-2</v>
      </c>
    </row>
    <row r="362" spans="1:8" ht="14.25" x14ac:dyDescent="0.15">
      <c r="A362" s="5" t="s">
        <v>404</v>
      </c>
      <c r="B362" s="5">
        <v>1.5456195086635601E-3</v>
      </c>
      <c r="C362" s="5">
        <v>0.56549863496398201</v>
      </c>
      <c r="D362" s="5">
        <v>0.20100000000000001</v>
      </c>
      <c r="E362" s="5">
        <v>0.26700000000000002</v>
      </c>
      <c r="F362" s="5">
        <v>1</v>
      </c>
      <c r="G362" s="5" t="s">
        <v>44</v>
      </c>
      <c r="H362" s="5">
        <f t="shared" si="5"/>
        <v>-6.6000000000000003E-2</v>
      </c>
    </row>
    <row r="363" spans="1:8" ht="14.25" x14ac:dyDescent="0.15">
      <c r="A363" s="5" t="s">
        <v>405</v>
      </c>
      <c r="B363" s="5">
        <v>1.5699009275667601E-3</v>
      </c>
      <c r="C363" s="5">
        <v>0.73575469717039799</v>
      </c>
      <c r="D363" s="5">
        <v>0.24299999999999999</v>
      </c>
      <c r="E363" s="5">
        <v>0.33500000000000002</v>
      </c>
      <c r="F363" s="5">
        <v>1</v>
      </c>
      <c r="G363" s="5" t="s">
        <v>44</v>
      </c>
      <c r="H363" s="5">
        <f t="shared" si="5"/>
        <v>-9.2000000000000026E-2</v>
      </c>
    </row>
    <row r="364" spans="1:8" ht="14.25" x14ac:dyDescent="0.15">
      <c r="A364" s="5" t="s">
        <v>406</v>
      </c>
      <c r="B364" s="5">
        <v>1.75260744605875E-3</v>
      </c>
      <c r="C364" s="5">
        <v>0.45095055534545297</v>
      </c>
      <c r="D364" s="5">
        <v>0.497</v>
      </c>
      <c r="E364" s="5">
        <v>0.66200000000000003</v>
      </c>
      <c r="F364" s="5">
        <v>1</v>
      </c>
      <c r="G364" s="5" t="s">
        <v>44</v>
      </c>
      <c r="H364" s="5">
        <f t="shared" si="5"/>
        <v>-0.16500000000000004</v>
      </c>
    </row>
    <row r="365" spans="1:8" ht="14.25" x14ac:dyDescent="0.15">
      <c r="A365" s="5" t="s">
        <v>407</v>
      </c>
      <c r="B365" s="5">
        <v>2.3662489974134301E-3</v>
      </c>
      <c r="C365" s="5">
        <v>0.79649016121096206</v>
      </c>
      <c r="D365" s="5">
        <v>0.38900000000000001</v>
      </c>
      <c r="E365" s="5">
        <v>0.499</v>
      </c>
      <c r="F365" s="5">
        <v>1</v>
      </c>
      <c r="G365" s="5" t="s">
        <v>44</v>
      </c>
      <c r="H365" s="5">
        <f t="shared" si="5"/>
        <v>-0.10999999999999999</v>
      </c>
    </row>
    <row r="366" spans="1:8" ht="14.25" x14ac:dyDescent="0.15">
      <c r="A366" s="5" t="s">
        <v>408</v>
      </c>
      <c r="B366" s="5">
        <v>3.89735517179482E-3</v>
      </c>
      <c r="C366" s="5">
        <v>0.46793984268334299</v>
      </c>
      <c r="D366" s="5">
        <v>0.24299999999999999</v>
      </c>
      <c r="E366" s="5">
        <v>0.318</v>
      </c>
      <c r="F366" s="5">
        <v>1</v>
      </c>
      <c r="G366" s="5" t="s">
        <v>44</v>
      </c>
      <c r="H366" s="5">
        <f t="shared" si="5"/>
        <v>-7.5000000000000011E-2</v>
      </c>
    </row>
    <row r="367" spans="1:8" ht="14.25" x14ac:dyDescent="0.15">
      <c r="A367" s="5" t="s">
        <v>409</v>
      </c>
      <c r="B367" s="5">
        <v>3.9078252181109002E-3</v>
      </c>
      <c r="C367" s="5">
        <v>0.49531403521413803</v>
      </c>
      <c r="D367" s="5">
        <v>0.29899999999999999</v>
      </c>
      <c r="E367" s="5">
        <v>0.40400000000000003</v>
      </c>
      <c r="F367" s="5">
        <v>1</v>
      </c>
      <c r="G367" s="5" t="s">
        <v>44</v>
      </c>
      <c r="H367" s="5">
        <f t="shared" si="5"/>
        <v>-0.10500000000000004</v>
      </c>
    </row>
    <row r="368" spans="1:8" ht="14.25" x14ac:dyDescent="0.15">
      <c r="A368" s="5" t="s">
        <v>410</v>
      </c>
      <c r="B368" s="5">
        <v>4.4067097157328402E-3</v>
      </c>
      <c r="C368" s="5">
        <v>0.63750523854649999</v>
      </c>
      <c r="D368" s="5">
        <v>0.32600000000000001</v>
      </c>
      <c r="E368" s="5">
        <v>0.46899999999999997</v>
      </c>
      <c r="F368" s="5">
        <v>1</v>
      </c>
      <c r="G368" s="5" t="s">
        <v>44</v>
      </c>
      <c r="H368" s="5">
        <f t="shared" si="5"/>
        <v>-0.14299999999999996</v>
      </c>
    </row>
    <row r="369" spans="1:8" ht="14.25" x14ac:dyDescent="0.15">
      <c r="A369" s="5" t="s">
        <v>411</v>
      </c>
      <c r="B369" s="5">
        <v>4.4951837936126398E-3</v>
      </c>
      <c r="C369" s="5">
        <v>0.64373107043057998</v>
      </c>
      <c r="D369" s="5">
        <v>0.27</v>
      </c>
      <c r="E369" s="5">
        <v>0.372</v>
      </c>
      <c r="F369" s="5">
        <v>1</v>
      </c>
      <c r="G369" s="5" t="s">
        <v>44</v>
      </c>
      <c r="H369" s="5">
        <f t="shared" si="5"/>
        <v>-0.10199999999999998</v>
      </c>
    </row>
    <row r="370" spans="1:8" ht="14.25" x14ac:dyDescent="0.15">
      <c r="A370" s="5" t="s">
        <v>412</v>
      </c>
      <c r="B370" s="5">
        <v>8.0399898056334497E-3</v>
      </c>
      <c r="C370" s="5">
        <v>0.45794218065951697</v>
      </c>
      <c r="D370" s="5">
        <v>0.4</v>
      </c>
      <c r="E370" s="5">
        <v>0.58099999999999996</v>
      </c>
      <c r="F370" s="5">
        <v>1</v>
      </c>
      <c r="G370" s="5" t="s">
        <v>44</v>
      </c>
      <c r="H370" s="5">
        <f t="shared" si="5"/>
        <v>-0.18099999999999994</v>
      </c>
    </row>
    <row r="371" spans="1:8" ht="14.25" x14ac:dyDescent="0.15">
      <c r="A371" s="5" t="s">
        <v>413</v>
      </c>
      <c r="B371" s="5">
        <v>8.2563436040627297E-3</v>
      </c>
      <c r="C371" s="5">
        <v>0.40566603175202398</v>
      </c>
      <c r="D371" s="5">
        <v>0.40799999999999997</v>
      </c>
      <c r="E371" s="5">
        <v>0.58699999999999997</v>
      </c>
      <c r="F371" s="5">
        <v>1</v>
      </c>
      <c r="G371" s="5" t="s">
        <v>44</v>
      </c>
      <c r="H371" s="5">
        <f t="shared" si="5"/>
        <v>-0.17899999999999999</v>
      </c>
    </row>
    <row r="372" spans="1:8" ht="14.25" x14ac:dyDescent="0.15">
      <c r="A372" s="5" t="s">
        <v>414</v>
      </c>
      <c r="B372" s="5">
        <v>9.9854221090170392E-3</v>
      </c>
      <c r="C372" s="5">
        <v>0.26205613514860499</v>
      </c>
      <c r="D372" s="5">
        <v>0.41199999999999998</v>
      </c>
      <c r="E372" s="5">
        <v>0.44400000000000001</v>
      </c>
      <c r="F372" s="5">
        <v>1</v>
      </c>
      <c r="G372" s="5" t="s">
        <v>44</v>
      </c>
      <c r="H372" s="5">
        <f t="shared" si="5"/>
        <v>-3.2000000000000028E-2</v>
      </c>
    </row>
  </sheetData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58"/>
  <sheetViews>
    <sheetView workbookViewId="0">
      <selection activeCell="F16" sqref="F16"/>
    </sheetView>
  </sheetViews>
  <sheetFormatPr defaultColWidth="9" defaultRowHeight="13.5" x14ac:dyDescent="0.15"/>
  <cols>
    <col min="1" max="8" width="12.625" customWidth="1"/>
  </cols>
  <sheetData>
    <row r="1" spans="1:8" ht="14.25" x14ac:dyDescent="0.15">
      <c r="A1" s="3" t="s">
        <v>11</v>
      </c>
      <c r="B1" s="3" t="s">
        <v>13</v>
      </c>
      <c r="C1" s="3" t="s">
        <v>41</v>
      </c>
      <c r="D1" s="3" t="s">
        <v>17</v>
      </c>
      <c r="E1" s="3" t="s">
        <v>19</v>
      </c>
      <c r="F1" s="3" t="s">
        <v>21</v>
      </c>
      <c r="G1" s="3" t="s">
        <v>42</v>
      </c>
      <c r="H1" s="3" t="s">
        <v>23</v>
      </c>
    </row>
    <row r="2" spans="1:8" ht="14.25" x14ac:dyDescent="0.15">
      <c r="A2" s="1" t="s">
        <v>415</v>
      </c>
      <c r="B2" s="1">
        <v>0</v>
      </c>
      <c r="C2" s="1">
        <v>5.7830397618461999</v>
      </c>
      <c r="D2" s="1">
        <v>0.59699999999999998</v>
      </c>
      <c r="E2" s="1">
        <v>0.113</v>
      </c>
      <c r="F2" s="1">
        <v>0</v>
      </c>
      <c r="G2" s="1" t="s">
        <v>416</v>
      </c>
      <c r="H2" s="1" t="s">
        <v>415</v>
      </c>
    </row>
    <row r="3" spans="1:8" ht="14.25" x14ac:dyDescent="0.15">
      <c r="A3" s="1" t="s">
        <v>417</v>
      </c>
      <c r="B3" s="1">
        <v>0</v>
      </c>
      <c r="C3" s="1">
        <v>4.9369504840617902</v>
      </c>
      <c r="D3" s="1">
        <v>0.59399999999999997</v>
      </c>
      <c r="E3" s="1">
        <v>0.126</v>
      </c>
      <c r="F3" s="1">
        <v>0</v>
      </c>
      <c r="G3" s="1" t="s">
        <v>416</v>
      </c>
      <c r="H3" s="1" t="s">
        <v>417</v>
      </c>
    </row>
    <row r="4" spans="1:8" ht="14.25" x14ac:dyDescent="0.15">
      <c r="A4" s="1" t="s">
        <v>418</v>
      </c>
      <c r="B4" s="1">
        <v>0</v>
      </c>
      <c r="C4" s="1">
        <v>4.7252325581553896</v>
      </c>
      <c r="D4" s="1">
        <v>0.47299999999999998</v>
      </c>
      <c r="E4" s="1">
        <v>5.0999999999999997E-2</v>
      </c>
      <c r="F4" s="1">
        <v>0</v>
      </c>
      <c r="G4" s="1" t="s">
        <v>416</v>
      </c>
      <c r="H4" s="1" t="s">
        <v>418</v>
      </c>
    </row>
    <row r="5" spans="1:8" ht="14.25" x14ac:dyDescent="0.15">
      <c r="A5" s="1" t="s">
        <v>419</v>
      </c>
      <c r="B5" s="1">
        <v>0</v>
      </c>
      <c r="C5" s="1">
        <v>4.6975667705745803</v>
      </c>
      <c r="D5" s="1">
        <v>0.68200000000000005</v>
      </c>
      <c r="E5" s="1">
        <v>0.124</v>
      </c>
      <c r="F5" s="1">
        <v>0</v>
      </c>
      <c r="G5" s="1" t="s">
        <v>416</v>
      </c>
      <c r="H5" s="1" t="s">
        <v>419</v>
      </c>
    </row>
    <row r="6" spans="1:8" ht="14.25" x14ac:dyDescent="0.15">
      <c r="A6" s="1" t="s">
        <v>420</v>
      </c>
      <c r="B6" s="1">
        <v>0</v>
      </c>
      <c r="C6" s="1">
        <v>4.4386809585954499</v>
      </c>
      <c r="D6" s="1">
        <v>0.95299999999999996</v>
      </c>
      <c r="E6" s="1">
        <v>0.13100000000000001</v>
      </c>
      <c r="F6" s="1">
        <v>0</v>
      </c>
      <c r="G6" s="1" t="s">
        <v>416</v>
      </c>
      <c r="H6" s="1" t="s">
        <v>420</v>
      </c>
    </row>
    <row r="7" spans="1:8" ht="14.25" x14ac:dyDescent="0.15">
      <c r="A7" s="1" t="s">
        <v>421</v>
      </c>
      <c r="B7" s="1">
        <v>0</v>
      </c>
      <c r="C7" s="1">
        <v>4.2319115952899597</v>
      </c>
      <c r="D7" s="1">
        <v>0.84799999999999998</v>
      </c>
      <c r="E7" s="1">
        <v>7.6999999999999999E-2</v>
      </c>
      <c r="F7" s="1">
        <v>0</v>
      </c>
      <c r="G7" s="1" t="s">
        <v>416</v>
      </c>
      <c r="H7" s="1" t="s">
        <v>421</v>
      </c>
    </row>
    <row r="8" spans="1:8" ht="14.25" x14ac:dyDescent="0.15">
      <c r="A8" s="1" t="s">
        <v>422</v>
      </c>
      <c r="B8" s="1">
        <v>0</v>
      </c>
      <c r="C8" s="1">
        <v>3.8874735973074901</v>
      </c>
      <c r="D8" s="1">
        <v>0.86</v>
      </c>
      <c r="E8" s="1">
        <v>0.13100000000000001</v>
      </c>
      <c r="F8" s="1">
        <v>0</v>
      </c>
      <c r="G8" s="1" t="s">
        <v>416</v>
      </c>
      <c r="H8" s="1" t="s">
        <v>422</v>
      </c>
    </row>
    <row r="9" spans="1:8" ht="14.25" x14ac:dyDescent="0.15">
      <c r="A9" s="1" t="s">
        <v>423</v>
      </c>
      <c r="B9" s="1">
        <v>0</v>
      </c>
      <c r="C9" s="1">
        <v>3.8340480910210801</v>
      </c>
      <c r="D9" s="1">
        <v>0.878</v>
      </c>
      <c r="E9" s="1">
        <v>0.17599999999999999</v>
      </c>
      <c r="F9" s="1">
        <v>0</v>
      </c>
      <c r="G9" s="1" t="s">
        <v>416</v>
      </c>
      <c r="H9" s="1" t="s">
        <v>423</v>
      </c>
    </row>
    <row r="10" spans="1:8" ht="14.25" x14ac:dyDescent="0.15">
      <c r="A10" s="1" t="s">
        <v>424</v>
      </c>
      <c r="B10" s="1">
        <v>0</v>
      </c>
      <c r="C10" s="1">
        <v>3.3847170058031</v>
      </c>
      <c r="D10" s="1">
        <v>0.75900000000000001</v>
      </c>
      <c r="E10" s="1">
        <v>8.8999999999999996E-2</v>
      </c>
      <c r="F10" s="1">
        <v>0</v>
      </c>
      <c r="G10" s="1" t="s">
        <v>416</v>
      </c>
      <c r="H10" s="1" t="s">
        <v>424</v>
      </c>
    </row>
    <row r="11" spans="1:8" ht="14.25" x14ac:dyDescent="0.15">
      <c r="A11" s="1" t="s">
        <v>425</v>
      </c>
      <c r="B11" s="1">
        <v>0</v>
      </c>
      <c r="C11" s="1">
        <v>3.0849009018799798</v>
      </c>
      <c r="D11" s="1">
        <v>0.628</v>
      </c>
      <c r="E11" s="1">
        <v>3.4000000000000002E-2</v>
      </c>
      <c r="F11" s="1">
        <v>0</v>
      </c>
      <c r="G11" s="1" t="s">
        <v>416</v>
      </c>
      <c r="H11" s="1" t="s">
        <v>425</v>
      </c>
    </row>
    <row r="12" spans="1:8" ht="14.25" x14ac:dyDescent="0.15">
      <c r="A12" s="1" t="s">
        <v>426</v>
      </c>
      <c r="B12" s="1">
        <v>0</v>
      </c>
      <c r="C12" s="1">
        <v>3.00774163009747</v>
      </c>
      <c r="D12" s="1">
        <v>0.63600000000000001</v>
      </c>
      <c r="E12" s="1">
        <v>9.9000000000000005E-2</v>
      </c>
      <c r="F12" s="1">
        <v>0</v>
      </c>
      <c r="G12" s="1" t="s">
        <v>416</v>
      </c>
      <c r="H12" s="1" t="s">
        <v>426</v>
      </c>
    </row>
    <row r="13" spans="1:8" ht="14.25" x14ac:dyDescent="0.15">
      <c r="A13" s="1" t="s">
        <v>427</v>
      </c>
      <c r="B13" s="1">
        <v>0</v>
      </c>
      <c r="C13" s="1">
        <v>2.9193387974033902</v>
      </c>
      <c r="D13" s="1">
        <v>0.627</v>
      </c>
      <c r="E13" s="1">
        <v>6.2E-2</v>
      </c>
      <c r="F13" s="1">
        <v>0</v>
      </c>
      <c r="G13" s="1" t="s">
        <v>416</v>
      </c>
      <c r="H13" s="1" t="s">
        <v>427</v>
      </c>
    </row>
    <row r="14" spans="1:8" ht="14.25" x14ac:dyDescent="0.15">
      <c r="A14" s="1" t="s">
        <v>428</v>
      </c>
      <c r="B14" s="1">
        <v>0</v>
      </c>
      <c r="C14" s="1">
        <v>2.7954138579350598</v>
      </c>
      <c r="D14" s="1">
        <v>0.81200000000000006</v>
      </c>
      <c r="E14" s="1">
        <v>0.214</v>
      </c>
      <c r="F14" s="1">
        <v>0</v>
      </c>
      <c r="G14" s="1" t="s">
        <v>416</v>
      </c>
      <c r="H14" s="1" t="s">
        <v>428</v>
      </c>
    </row>
    <row r="15" spans="1:8" ht="14.25" x14ac:dyDescent="0.15">
      <c r="A15" s="1" t="s">
        <v>429</v>
      </c>
      <c r="B15" s="1">
        <v>0</v>
      </c>
      <c r="C15" s="1">
        <v>2.7299289794591801</v>
      </c>
      <c r="D15" s="1">
        <v>0.53700000000000003</v>
      </c>
      <c r="E15" s="1">
        <v>0.03</v>
      </c>
      <c r="F15" s="1">
        <v>0</v>
      </c>
      <c r="G15" s="1" t="s">
        <v>416</v>
      </c>
      <c r="H15" s="1" t="s">
        <v>429</v>
      </c>
    </row>
    <row r="16" spans="1:8" ht="14.25" x14ac:dyDescent="0.15">
      <c r="A16" s="1" t="s">
        <v>430</v>
      </c>
      <c r="B16" s="1">
        <v>0</v>
      </c>
      <c r="C16" s="1">
        <v>2.3460698744275299</v>
      </c>
      <c r="D16" s="1">
        <v>0.51400000000000001</v>
      </c>
      <c r="E16" s="1">
        <v>3.9E-2</v>
      </c>
      <c r="F16" s="1">
        <v>0</v>
      </c>
      <c r="G16" s="1" t="s">
        <v>416</v>
      </c>
      <c r="H16" s="1" t="s">
        <v>430</v>
      </c>
    </row>
    <row r="17" spans="1:8" ht="14.25" x14ac:dyDescent="0.15">
      <c r="A17" s="1" t="s">
        <v>431</v>
      </c>
      <c r="B17" s="1">
        <v>0</v>
      </c>
      <c r="C17" s="1">
        <v>2.0621482842835901</v>
      </c>
      <c r="D17" s="1">
        <v>0.38400000000000001</v>
      </c>
      <c r="E17" s="1">
        <v>5.1999999999999998E-2</v>
      </c>
      <c r="F17" s="1">
        <v>0</v>
      </c>
      <c r="G17" s="1" t="s">
        <v>416</v>
      </c>
      <c r="H17" s="1" t="s">
        <v>431</v>
      </c>
    </row>
    <row r="18" spans="1:8" ht="14.25" x14ac:dyDescent="0.15">
      <c r="A18" s="1" t="s">
        <v>432</v>
      </c>
      <c r="B18" s="1">
        <v>0</v>
      </c>
      <c r="C18" s="1">
        <v>1.9873302886939399</v>
      </c>
      <c r="D18" s="1">
        <v>0.60899999999999999</v>
      </c>
      <c r="E18" s="1">
        <v>0.16200000000000001</v>
      </c>
      <c r="F18" s="1">
        <v>0</v>
      </c>
      <c r="G18" s="1" t="s">
        <v>416</v>
      </c>
      <c r="H18" s="1" t="s">
        <v>432</v>
      </c>
    </row>
    <row r="19" spans="1:8" ht="14.25" x14ac:dyDescent="0.15">
      <c r="A19" s="1" t="s">
        <v>433</v>
      </c>
      <c r="B19" s="1">
        <v>0</v>
      </c>
      <c r="C19" s="1">
        <v>1.94210683884286</v>
      </c>
      <c r="D19" s="1">
        <v>0.26500000000000001</v>
      </c>
      <c r="E19" s="1">
        <v>1.6E-2</v>
      </c>
      <c r="F19" s="1">
        <v>0</v>
      </c>
      <c r="G19" s="1" t="s">
        <v>416</v>
      </c>
      <c r="H19" s="1" t="s">
        <v>433</v>
      </c>
    </row>
    <row r="20" spans="1:8" ht="14.25" x14ac:dyDescent="0.15">
      <c r="A20" s="1" t="s">
        <v>434</v>
      </c>
      <c r="B20" s="1">
        <v>0</v>
      </c>
      <c r="C20" s="1">
        <v>1.8909383501256001</v>
      </c>
      <c r="D20" s="1">
        <v>0.31900000000000001</v>
      </c>
      <c r="E20" s="1">
        <v>0.02</v>
      </c>
      <c r="F20" s="1">
        <v>0</v>
      </c>
      <c r="G20" s="1" t="s">
        <v>416</v>
      </c>
      <c r="H20" s="1" t="s">
        <v>434</v>
      </c>
    </row>
    <row r="21" spans="1:8" ht="14.25" x14ac:dyDescent="0.15">
      <c r="A21" s="1" t="s">
        <v>435</v>
      </c>
      <c r="B21" s="1">
        <v>0</v>
      </c>
      <c r="C21" s="1">
        <v>1.7740323402543801</v>
      </c>
      <c r="D21" s="1">
        <v>0.54400000000000004</v>
      </c>
      <c r="E21" s="1">
        <v>0.14499999999999999</v>
      </c>
      <c r="F21" s="1">
        <v>0</v>
      </c>
      <c r="G21" s="1" t="s">
        <v>416</v>
      </c>
      <c r="H21" s="1" t="s">
        <v>435</v>
      </c>
    </row>
    <row r="22" spans="1:8" ht="14.25" x14ac:dyDescent="0.15">
      <c r="A22" s="1" t="s">
        <v>436</v>
      </c>
      <c r="B22" s="1">
        <v>0</v>
      </c>
      <c r="C22" s="1">
        <v>1.69422518002208</v>
      </c>
      <c r="D22" s="1">
        <v>0.372</v>
      </c>
      <c r="E22" s="1">
        <v>3.4000000000000002E-2</v>
      </c>
      <c r="F22" s="1">
        <v>0</v>
      </c>
      <c r="G22" s="1" t="s">
        <v>416</v>
      </c>
      <c r="H22" s="1" t="s">
        <v>436</v>
      </c>
    </row>
    <row r="23" spans="1:8" ht="14.25" x14ac:dyDescent="0.15">
      <c r="A23" s="1" t="s">
        <v>437</v>
      </c>
      <c r="B23" s="1">
        <v>0</v>
      </c>
      <c r="C23" s="1">
        <v>1.6640846214152001</v>
      </c>
      <c r="D23" s="1">
        <v>0.58199999999999996</v>
      </c>
      <c r="E23" s="1">
        <v>0.17199999999999999</v>
      </c>
      <c r="F23" s="1">
        <v>0</v>
      </c>
      <c r="G23" s="1" t="s">
        <v>416</v>
      </c>
      <c r="H23" s="1" t="s">
        <v>437</v>
      </c>
    </row>
    <row r="24" spans="1:8" ht="14.25" x14ac:dyDescent="0.15">
      <c r="A24" s="1" t="s">
        <v>438</v>
      </c>
      <c r="B24" s="1">
        <v>0</v>
      </c>
      <c r="C24" s="1">
        <v>1.5865676829139701</v>
      </c>
      <c r="D24" s="1">
        <v>0.36099999999999999</v>
      </c>
      <c r="E24" s="1">
        <v>4.5999999999999999E-2</v>
      </c>
      <c r="F24" s="1">
        <v>0</v>
      </c>
      <c r="G24" s="1" t="s">
        <v>416</v>
      </c>
      <c r="H24" s="1" t="s">
        <v>438</v>
      </c>
    </row>
    <row r="25" spans="1:8" ht="14.25" x14ac:dyDescent="0.15">
      <c r="A25" s="1" t="s">
        <v>439</v>
      </c>
      <c r="B25" s="1">
        <v>0</v>
      </c>
      <c r="C25" s="1">
        <v>1.5815529610016801</v>
      </c>
      <c r="D25" s="1">
        <v>0.68200000000000005</v>
      </c>
      <c r="E25" s="1">
        <v>0.27200000000000002</v>
      </c>
      <c r="F25" s="1">
        <v>0</v>
      </c>
      <c r="G25" s="1" t="s">
        <v>416</v>
      </c>
      <c r="H25" s="1" t="s">
        <v>439</v>
      </c>
    </row>
    <row r="26" spans="1:8" ht="14.25" x14ac:dyDescent="0.15">
      <c r="A26" s="1" t="s">
        <v>440</v>
      </c>
      <c r="B26" s="1">
        <v>0</v>
      </c>
      <c r="C26" s="1">
        <v>1.4658516115381599</v>
      </c>
      <c r="D26" s="1">
        <v>0.34200000000000003</v>
      </c>
      <c r="E26" s="1">
        <v>0.04</v>
      </c>
      <c r="F26" s="1">
        <v>0</v>
      </c>
      <c r="G26" s="1" t="s">
        <v>416</v>
      </c>
      <c r="H26" s="1" t="s">
        <v>440</v>
      </c>
    </row>
    <row r="27" spans="1:8" ht="14.25" x14ac:dyDescent="0.15">
      <c r="A27" s="1" t="s">
        <v>441</v>
      </c>
      <c r="B27" s="1">
        <v>0</v>
      </c>
      <c r="C27" s="1">
        <v>1.4224802612684</v>
      </c>
      <c r="D27" s="1">
        <v>0.77700000000000002</v>
      </c>
      <c r="E27" s="1">
        <v>0.39600000000000002</v>
      </c>
      <c r="F27" s="1">
        <v>0</v>
      </c>
      <c r="G27" s="1" t="s">
        <v>416</v>
      </c>
      <c r="H27" s="1" t="s">
        <v>441</v>
      </c>
    </row>
    <row r="28" spans="1:8" ht="14.25" x14ac:dyDescent="0.15">
      <c r="A28" s="1" t="s">
        <v>442</v>
      </c>
      <c r="B28" s="1">
        <v>0</v>
      </c>
      <c r="C28" s="1">
        <v>1.38658050098651</v>
      </c>
      <c r="D28" s="1">
        <v>0.28599999999999998</v>
      </c>
      <c r="E28" s="1">
        <v>2.3E-2</v>
      </c>
      <c r="F28" s="1">
        <v>0</v>
      </c>
      <c r="G28" s="1" t="s">
        <v>416</v>
      </c>
      <c r="H28" s="1" t="s">
        <v>442</v>
      </c>
    </row>
    <row r="29" spans="1:8" ht="14.25" x14ac:dyDescent="0.15">
      <c r="A29" s="1" t="s">
        <v>443</v>
      </c>
      <c r="B29" s="1">
        <v>0</v>
      </c>
      <c r="C29" s="1">
        <v>1.37638210159498</v>
      </c>
      <c r="D29" s="1">
        <v>0.35799999999999998</v>
      </c>
      <c r="E29" s="1">
        <v>5.2999999999999999E-2</v>
      </c>
      <c r="F29" s="1">
        <v>0</v>
      </c>
      <c r="G29" s="1" t="s">
        <v>416</v>
      </c>
      <c r="H29" s="1" t="s">
        <v>443</v>
      </c>
    </row>
    <row r="30" spans="1:8" ht="14.25" x14ac:dyDescent="0.15">
      <c r="A30" s="1" t="s">
        <v>444</v>
      </c>
      <c r="B30" s="1">
        <v>0</v>
      </c>
      <c r="C30" s="1">
        <v>1.32912083411419</v>
      </c>
      <c r="D30" s="1">
        <v>0.99399999999999999</v>
      </c>
      <c r="E30" s="1">
        <v>0.91800000000000004</v>
      </c>
      <c r="F30" s="1">
        <v>0</v>
      </c>
      <c r="G30" s="1" t="s">
        <v>416</v>
      </c>
      <c r="H30" s="1" t="s">
        <v>444</v>
      </c>
    </row>
    <row r="31" spans="1:8" ht="14.25" x14ac:dyDescent="0.15">
      <c r="A31" s="1" t="s">
        <v>445</v>
      </c>
      <c r="B31" s="1">
        <v>0</v>
      </c>
      <c r="C31" s="1">
        <v>1.1625561270309299</v>
      </c>
      <c r="D31" s="1">
        <v>0.99399999999999999</v>
      </c>
      <c r="E31" s="1">
        <v>0.90800000000000003</v>
      </c>
      <c r="F31" s="1">
        <v>0</v>
      </c>
      <c r="G31" s="1" t="s">
        <v>416</v>
      </c>
      <c r="H31" s="1" t="s">
        <v>445</v>
      </c>
    </row>
    <row r="32" spans="1:8" ht="14.25" x14ac:dyDescent="0.15">
      <c r="A32" s="1" t="s">
        <v>446</v>
      </c>
      <c r="B32" s="1">
        <v>0</v>
      </c>
      <c r="C32" s="1">
        <v>1.1325563997202599</v>
      </c>
      <c r="D32" s="1">
        <v>0.996</v>
      </c>
      <c r="E32" s="1">
        <v>0.88300000000000001</v>
      </c>
      <c r="F32" s="1">
        <v>0</v>
      </c>
      <c r="G32" s="1" t="s">
        <v>416</v>
      </c>
      <c r="H32" s="1" t="s">
        <v>446</v>
      </c>
    </row>
    <row r="33" spans="1:8" ht="14.25" x14ac:dyDescent="0.15">
      <c r="A33" s="1" t="s">
        <v>447</v>
      </c>
      <c r="B33" s="1">
        <v>0</v>
      </c>
      <c r="C33" s="1">
        <v>1.13217357102696</v>
      </c>
      <c r="D33" s="1">
        <v>0.98699999999999999</v>
      </c>
      <c r="E33" s="1">
        <v>0.81</v>
      </c>
      <c r="F33" s="1">
        <v>0</v>
      </c>
      <c r="G33" s="1" t="s">
        <v>416</v>
      </c>
      <c r="H33" s="1" t="s">
        <v>447</v>
      </c>
    </row>
    <row r="34" spans="1:8" ht="14.25" x14ac:dyDescent="0.15">
      <c r="A34" s="1" t="s">
        <v>448</v>
      </c>
      <c r="B34" s="1">
        <v>0</v>
      </c>
      <c r="C34" s="1">
        <v>1.0805222451343499</v>
      </c>
      <c r="D34" s="1">
        <v>0.95799999999999996</v>
      </c>
      <c r="E34" s="1">
        <v>0.747</v>
      </c>
      <c r="F34" s="1">
        <v>0</v>
      </c>
      <c r="G34" s="1" t="s">
        <v>416</v>
      </c>
      <c r="H34" s="1" t="s">
        <v>448</v>
      </c>
    </row>
    <row r="35" spans="1:8" ht="14.25" x14ac:dyDescent="0.15">
      <c r="A35" s="1" t="s">
        <v>449</v>
      </c>
      <c r="B35" s="1">
        <v>0</v>
      </c>
      <c r="C35" s="1">
        <v>0.96798942618494999</v>
      </c>
      <c r="D35" s="1">
        <v>0.98699999999999999</v>
      </c>
      <c r="E35" s="1">
        <v>0.91</v>
      </c>
      <c r="F35" s="1">
        <v>0</v>
      </c>
      <c r="G35" s="1" t="s">
        <v>416</v>
      </c>
      <c r="H35" s="1" t="s">
        <v>449</v>
      </c>
    </row>
    <row r="36" spans="1:8" ht="14.25" x14ac:dyDescent="0.15">
      <c r="A36" s="1" t="s">
        <v>450</v>
      </c>
      <c r="B36" s="1">
        <v>0</v>
      </c>
      <c r="C36" s="1">
        <v>0.94608680585021798</v>
      </c>
      <c r="D36" s="1">
        <v>0.99199999999999999</v>
      </c>
      <c r="E36" s="1">
        <v>0.91600000000000004</v>
      </c>
      <c r="F36" s="1">
        <v>0</v>
      </c>
      <c r="G36" s="1" t="s">
        <v>416</v>
      </c>
      <c r="H36" s="1" t="s">
        <v>450</v>
      </c>
    </row>
    <row r="37" spans="1:8" ht="14.25" x14ac:dyDescent="0.15">
      <c r="A37" s="1" t="s">
        <v>451</v>
      </c>
      <c r="B37" s="1">
        <v>0</v>
      </c>
      <c r="C37" s="1">
        <v>0.90207473623296797</v>
      </c>
      <c r="D37" s="1">
        <v>0.99099999999999999</v>
      </c>
      <c r="E37" s="1">
        <v>0.92500000000000004</v>
      </c>
      <c r="F37" s="1">
        <v>0</v>
      </c>
      <c r="G37" s="1" t="s">
        <v>416</v>
      </c>
      <c r="H37" s="1" t="s">
        <v>451</v>
      </c>
    </row>
    <row r="38" spans="1:8" ht="14.25" x14ac:dyDescent="0.15">
      <c r="A38" s="1" t="s">
        <v>452</v>
      </c>
      <c r="B38" s="4">
        <v>1.2469135834061201E-288</v>
      </c>
      <c r="C38" s="1">
        <v>1.2723186459325</v>
      </c>
      <c r="D38" s="1">
        <v>0.309</v>
      </c>
      <c r="E38" s="1">
        <v>4.9000000000000002E-2</v>
      </c>
      <c r="F38" s="4">
        <v>2.3282370429359001E-284</v>
      </c>
      <c r="G38" s="1" t="s">
        <v>416</v>
      </c>
      <c r="H38" s="1" t="s">
        <v>452</v>
      </c>
    </row>
    <row r="39" spans="1:8" ht="14.25" x14ac:dyDescent="0.15">
      <c r="A39" s="1" t="s">
        <v>453</v>
      </c>
      <c r="B39" s="4">
        <v>4.5878354449396702E-286</v>
      </c>
      <c r="C39" s="1">
        <v>1.43294979785098</v>
      </c>
      <c r="D39" s="1">
        <v>0.39100000000000001</v>
      </c>
      <c r="E39" s="1">
        <v>0.09</v>
      </c>
      <c r="F39" s="4">
        <v>8.5664063427913607E-282</v>
      </c>
      <c r="G39" s="1" t="s">
        <v>416</v>
      </c>
      <c r="H39" s="1" t="s">
        <v>453</v>
      </c>
    </row>
    <row r="40" spans="1:8" ht="14.25" x14ac:dyDescent="0.15">
      <c r="A40" s="1" t="s">
        <v>454</v>
      </c>
      <c r="B40" s="4">
        <v>9.5894478265681003E-282</v>
      </c>
      <c r="C40" s="1">
        <v>1.4728657466145301</v>
      </c>
      <c r="D40" s="1">
        <v>0.63700000000000001</v>
      </c>
      <c r="E40" s="1">
        <v>0.27300000000000002</v>
      </c>
      <c r="F40" s="4">
        <v>1.7905416981768001E-277</v>
      </c>
      <c r="G40" s="1" t="s">
        <v>416</v>
      </c>
      <c r="H40" s="1" t="s">
        <v>454</v>
      </c>
    </row>
    <row r="41" spans="1:8" ht="14.25" x14ac:dyDescent="0.15">
      <c r="A41" s="1" t="s">
        <v>455</v>
      </c>
      <c r="B41" s="4">
        <v>6.4930037552336302E-264</v>
      </c>
      <c r="C41" s="1">
        <v>1.2622128406245701</v>
      </c>
      <c r="D41" s="1">
        <v>0.74299999999999999</v>
      </c>
      <c r="E41" s="1">
        <v>0.39300000000000002</v>
      </c>
      <c r="F41" s="4">
        <v>1.2123736611772201E-259</v>
      </c>
      <c r="G41" s="1" t="s">
        <v>416</v>
      </c>
      <c r="H41" s="1" t="s">
        <v>455</v>
      </c>
    </row>
    <row r="42" spans="1:8" ht="14.25" x14ac:dyDescent="0.15">
      <c r="A42" s="1" t="s">
        <v>456</v>
      </c>
      <c r="B42" s="4">
        <v>8.3763287614636297E-259</v>
      </c>
      <c r="C42" s="1">
        <v>1.4142741125189799</v>
      </c>
      <c r="D42" s="1">
        <v>0.57399999999999995</v>
      </c>
      <c r="E42" s="1">
        <v>0.22600000000000001</v>
      </c>
      <c r="F42" s="4">
        <v>1.5640281063404899E-254</v>
      </c>
      <c r="G42" s="1" t="s">
        <v>416</v>
      </c>
      <c r="H42" s="1" t="s">
        <v>456</v>
      </c>
    </row>
    <row r="43" spans="1:8" ht="14.25" x14ac:dyDescent="0.15">
      <c r="A43" s="1" t="s">
        <v>457</v>
      </c>
      <c r="B43" s="4">
        <v>7.6555836986064505E-234</v>
      </c>
      <c r="C43" s="1">
        <v>1.4791472590424199</v>
      </c>
      <c r="D43" s="1">
        <v>0.42499999999999999</v>
      </c>
      <c r="E43" s="1">
        <v>0.13600000000000001</v>
      </c>
      <c r="F43" s="4">
        <v>1.4294505882038E-229</v>
      </c>
      <c r="G43" s="1" t="s">
        <v>416</v>
      </c>
      <c r="H43" s="1" t="s">
        <v>457</v>
      </c>
    </row>
    <row r="44" spans="1:8" ht="14.25" x14ac:dyDescent="0.15">
      <c r="A44" s="1" t="s">
        <v>458</v>
      </c>
      <c r="B44" s="4">
        <v>2.1668558441626799E-225</v>
      </c>
      <c r="C44" s="1">
        <v>1.1183830941397299</v>
      </c>
      <c r="D44" s="1">
        <v>0.32200000000000001</v>
      </c>
      <c r="E44" s="1">
        <v>7.2999999999999995E-2</v>
      </c>
      <c r="F44" s="4">
        <v>4.0459532322205601E-221</v>
      </c>
      <c r="G44" s="1" t="s">
        <v>416</v>
      </c>
      <c r="H44" s="1" t="s">
        <v>458</v>
      </c>
    </row>
    <row r="45" spans="1:8" ht="14.25" x14ac:dyDescent="0.15">
      <c r="A45" s="1" t="s">
        <v>459</v>
      </c>
      <c r="B45" s="4">
        <v>3.3382565842904199E-225</v>
      </c>
      <c r="C45" s="1">
        <v>1.2199135909572301</v>
      </c>
      <c r="D45" s="1">
        <v>0.47599999999999998</v>
      </c>
      <c r="E45" s="1">
        <v>0.16300000000000001</v>
      </c>
      <c r="F45" s="4">
        <v>6.2331926941870699E-221</v>
      </c>
      <c r="G45" s="1" t="s">
        <v>416</v>
      </c>
      <c r="H45" s="1" t="s">
        <v>459</v>
      </c>
    </row>
    <row r="46" spans="1:8" ht="14.25" x14ac:dyDescent="0.15">
      <c r="A46" s="1" t="s">
        <v>460</v>
      </c>
      <c r="B46" s="4">
        <v>5.0155316735312398E-208</v>
      </c>
      <c r="C46" s="1">
        <v>1.2810572963228399</v>
      </c>
      <c r="D46" s="1">
        <v>0.41799999999999998</v>
      </c>
      <c r="E46" s="1">
        <v>0.14000000000000001</v>
      </c>
      <c r="F46" s="4">
        <v>9.3650007408175306E-204</v>
      </c>
      <c r="G46" s="1" t="s">
        <v>416</v>
      </c>
      <c r="H46" s="1" t="s">
        <v>460</v>
      </c>
    </row>
    <row r="47" spans="1:8" ht="14.25" x14ac:dyDescent="0.15">
      <c r="A47" s="1" t="s">
        <v>461</v>
      </c>
      <c r="B47" s="4">
        <v>5.8329921710907798E-207</v>
      </c>
      <c r="C47" s="1">
        <v>1.1463621016599499</v>
      </c>
      <c r="D47" s="1">
        <v>0.41299999999999998</v>
      </c>
      <c r="E47" s="1">
        <v>0.13</v>
      </c>
      <c r="F47" s="4">
        <v>1.0891362981860699E-202</v>
      </c>
      <c r="G47" s="1" t="s">
        <v>416</v>
      </c>
      <c r="H47" s="1" t="s">
        <v>461</v>
      </c>
    </row>
    <row r="48" spans="1:8" ht="14.25" x14ac:dyDescent="0.15">
      <c r="A48" s="1" t="s">
        <v>462</v>
      </c>
      <c r="B48" s="4">
        <v>2.0351096438168399E-202</v>
      </c>
      <c r="C48" s="1">
        <v>1.17242700381582</v>
      </c>
      <c r="D48" s="1">
        <v>0.48399999999999999</v>
      </c>
      <c r="E48" s="1">
        <v>0.17399999999999999</v>
      </c>
      <c r="F48" s="4">
        <v>3.7999567269348003E-198</v>
      </c>
      <c r="G48" s="1" t="s">
        <v>416</v>
      </c>
      <c r="H48" s="1" t="s">
        <v>462</v>
      </c>
    </row>
    <row r="49" spans="1:8" ht="14.25" x14ac:dyDescent="0.15">
      <c r="A49" s="1" t="s">
        <v>463</v>
      </c>
      <c r="B49" s="4">
        <v>5.4432818553248295E-197</v>
      </c>
      <c r="C49" s="1">
        <v>1.1986012288740799</v>
      </c>
      <c r="D49" s="1">
        <v>0.32400000000000001</v>
      </c>
      <c r="E49" s="1">
        <v>8.5999999999999993E-2</v>
      </c>
      <c r="F49" s="4">
        <v>1.0163695880262501E-192</v>
      </c>
      <c r="G49" s="1" t="s">
        <v>416</v>
      </c>
      <c r="H49" s="1" t="s">
        <v>463</v>
      </c>
    </row>
    <row r="50" spans="1:8" ht="14.25" x14ac:dyDescent="0.15">
      <c r="A50" s="1" t="s">
        <v>464</v>
      </c>
      <c r="B50" s="4">
        <v>6.9360602402648804E-196</v>
      </c>
      <c r="C50" s="1">
        <v>0.934918260989131</v>
      </c>
      <c r="D50" s="1">
        <v>0.25600000000000001</v>
      </c>
      <c r="E50" s="1">
        <v>4.8000000000000001E-2</v>
      </c>
      <c r="F50" s="4">
        <v>1.29510116806226E-191</v>
      </c>
      <c r="G50" s="1" t="s">
        <v>416</v>
      </c>
      <c r="H50" s="1" t="s">
        <v>464</v>
      </c>
    </row>
    <row r="51" spans="1:8" ht="14.25" x14ac:dyDescent="0.15">
      <c r="A51" s="1" t="s">
        <v>465</v>
      </c>
      <c r="B51" s="4">
        <v>2.25284261732024E-191</v>
      </c>
      <c r="C51" s="1">
        <v>0.98747604310991799</v>
      </c>
      <c r="D51" s="1">
        <v>0.25600000000000001</v>
      </c>
      <c r="E51" s="1">
        <v>5.0999999999999997E-2</v>
      </c>
      <c r="F51" s="4">
        <v>4.2065077350603502E-187</v>
      </c>
      <c r="G51" s="1" t="s">
        <v>416</v>
      </c>
      <c r="H51" s="1" t="s">
        <v>465</v>
      </c>
    </row>
    <row r="52" spans="1:8" ht="14.25" x14ac:dyDescent="0.15">
      <c r="A52" s="1" t="s">
        <v>466</v>
      </c>
      <c r="B52" s="4">
        <v>1.7058911068536499E-189</v>
      </c>
      <c r="C52" s="1">
        <v>0.98178145985309695</v>
      </c>
      <c r="D52" s="1">
        <v>0.29099999999999998</v>
      </c>
      <c r="E52" s="1">
        <v>6.9000000000000006E-2</v>
      </c>
      <c r="F52" s="4">
        <v>3.1852398747171299E-185</v>
      </c>
      <c r="G52" s="1" t="s">
        <v>416</v>
      </c>
      <c r="H52" s="1" t="s">
        <v>466</v>
      </c>
    </row>
    <row r="53" spans="1:8" ht="14.25" x14ac:dyDescent="0.15">
      <c r="A53" s="1" t="s">
        <v>467</v>
      </c>
      <c r="B53" s="4">
        <v>1.4463227805044699E-181</v>
      </c>
      <c r="C53" s="1">
        <v>1.0758170363511099</v>
      </c>
      <c r="D53" s="1">
        <v>0.30499999999999999</v>
      </c>
      <c r="E53" s="1">
        <v>8.1000000000000003E-2</v>
      </c>
      <c r="F53" s="4">
        <v>2.7005738957579502E-177</v>
      </c>
      <c r="G53" s="1" t="s">
        <v>416</v>
      </c>
      <c r="H53" s="1" t="s">
        <v>467</v>
      </c>
    </row>
    <row r="54" spans="1:8" ht="14.25" x14ac:dyDescent="0.15">
      <c r="A54" s="1" t="s">
        <v>468</v>
      </c>
      <c r="B54" s="4">
        <v>1.2218604651985101E-174</v>
      </c>
      <c r="C54" s="1">
        <v>1.1121744708749099</v>
      </c>
      <c r="D54" s="1">
        <v>0.40100000000000002</v>
      </c>
      <c r="E54" s="1">
        <v>0.13900000000000001</v>
      </c>
      <c r="F54" s="4">
        <v>2.28145786061866E-170</v>
      </c>
      <c r="G54" s="1" t="s">
        <v>416</v>
      </c>
      <c r="H54" s="1" t="s">
        <v>468</v>
      </c>
    </row>
    <row r="55" spans="1:8" ht="14.25" x14ac:dyDescent="0.15">
      <c r="A55" s="1" t="s">
        <v>469</v>
      </c>
      <c r="B55" s="4">
        <v>4.8107983248933997E-170</v>
      </c>
      <c r="C55" s="1">
        <v>1.2059509657990799</v>
      </c>
      <c r="D55" s="1">
        <v>0.25900000000000001</v>
      </c>
      <c r="E55" s="1">
        <v>0.06</v>
      </c>
      <c r="F55" s="4">
        <v>8.9827226322409606E-166</v>
      </c>
      <c r="G55" s="1" t="s">
        <v>416</v>
      </c>
      <c r="H55" s="1" t="s">
        <v>469</v>
      </c>
    </row>
    <row r="56" spans="1:8" ht="14.25" x14ac:dyDescent="0.15">
      <c r="A56" s="1" t="s">
        <v>470</v>
      </c>
      <c r="B56" s="4">
        <v>9.3557598934004806E-161</v>
      </c>
      <c r="C56" s="1">
        <v>1.0394310712942401</v>
      </c>
      <c r="D56" s="1">
        <v>0.32200000000000001</v>
      </c>
      <c r="E56" s="1">
        <v>0.1</v>
      </c>
      <c r="F56" s="4">
        <v>1.7469074872957401E-156</v>
      </c>
      <c r="G56" s="1" t="s">
        <v>416</v>
      </c>
      <c r="H56" s="1" t="s">
        <v>470</v>
      </c>
    </row>
    <row r="57" spans="1:8" ht="14.25" x14ac:dyDescent="0.15">
      <c r="A57" s="1" t="s">
        <v>471</v>
      </c>
      <c r="B57" s="4">
        <v>3.9749040038041902E-156</v>
      </c>
      <c r="C57" s="1">
        <v>0.98359572232052395</v>
      </c>
      <c r="D57" s="1">
        <v>0.307</v>
      </c>
      <c r="E57" s="1">
        <v>9.2999999999999999E-2</v>
      </c>
      <c r="F57" s="4">
        <v>7.4219407559031698E-152</v>
      </c>
      <c r="G57" s="1" t="s">
        <v>416</v>
      </c>
      <c r="H57" s="1" t="s">
        <v>471</v>
      </c>
    </row>
    <row r="58" spans="1:8" ht="14.25" x14ac:dyDescent="0.15">
      <c r="A58" s="1" t="s">
        <v>472</v>
      </c>
      <c r="B58" s="4">
        <v>2.8440678968184998E-155</v>
      </c>
      <c r="C58" s="1">
        <v>0.83847630637106596</v>
      </c>
      <c r="D58" s="1">
        <v>0.26600000000000001</v>
      </c>
      <c r="E58" s="1">
        <v>6.8000000000000005E-2</v>
      </c>
      <c r="F58" s="4">
        <v>5.3104435769395098E-151</v>
      </c>
      <c r="G58" s="1" t="s">
        <v>416</v>
      </c>
      <c r="H58" s="1" t="s">
        <v>472</v>
      </c>
    </row>
    <row r="59" spans="1:8" ht="14.25" x14ac:dyDescent="0.15">
      <c r="A59" s="1" t="s">
        <v>473</v>
      </c>
      <c r="B59" s="4">
        <v>4.1910620072870997E-152</v>
      </c>
      <c r="C59" s="1">
        <v>0.91118794881266596</v>
      </c>
      <c r="D59" s="1">
        <v>0.68600000000000005</v>
      </c>
      <c r="E59" s="1">
        <v>0.42199999999999999</v>
      </c>
      <c r="F59" s="4">
        <v>7.8255509800064798E-148</v>
      </c>
      <c r="G59" s="1" t="s">
        <v>416</v>
      </c>
      <c r="H59" s="1" t="s">
        <v>473</v>
      </c>
    </row>
    <row r="60" spans="1:8" ht="14.25" x14ac:dyDescent="0.15">
      <c r="A60" s="1" t="s">
        <v>474</v>
      </c>
      <c r="B60" s="4">
        <v>2.2669822954570401E-151</v>
      </c>
      <c r="C60" s="1">
        <v>1.01244546487066</v>
      </c>
      <c r="D60" s="1">
        <v>0.26300000000000001</v>
      </c>
      <c r="E60" s="1">
        <v>6.9000000000000006E-2</v>
      </c>
      <c r="F60" s="4">
        <v>4.2329093420773799E-147</v>
      </c>
      <c r="G60" s="1" t="s">
        <v>416</v>
      </c>
      <c r="H60" s="1" t="s">
        <v>474</v>
      </c>
    </row>
    <row r="61" spans="1:8" ht="14.25" x14ac:dyDescent="0.15">
      <c r="A61" s="1" t="s">
        <v>475</v>
      </c>
      <c r="B61" s="4">
        <v>2.0483110100192299E-142</v>
      </c>
      <c r="C61" s="1">
        <v>0.53324774204074898</v>
      </c>
      <c r="D61" s="1">
        <v>0.98099999999999998</v>
      </c>
      <c r="E61" s="1">
        <v>0.94099999999999995</v>
      </c>
      <c r="F61" s="4">
        <v>3.8246063179079099E-138</v>
      </c>
      <c r="G61" s="1" t="s">
        <v>416</v>
      </c>
      <c r="H61" s="1" t="s">
        <v>475</v>
      </c>
    </row>
    <row r="62" spans="1:8" ht="14.25" x14ac:dyDescent="0.15">
      <c r="A62" s="1" t="s">
        <v>476</v>
      </c>
      <c r="B62" s="4">
        <v>1.4506167383734701E-140</v>
      </c>
      <c r="C62" s="1">
        <v>0.62923421039334404</v>
      </c>
      <c r="D62" s="1">
        <v>0.91800000000000004</v>
      </c>
      <c r="E62" s="1">
        <v>0.77</v>
      </c>
      <c r="F62" s="4">
        <v>2.7085915738909502E-136</v>
      </c>
      <c r="G62" s="1" t="s">
        <v>416</v>
      </c>
      <c r="H62" s="1" t="s">
        <v>476</v>
      </c>
    </row>
    <row r="63" spans="1:8" ht="14.25" x14ac:dyDescent="0.15">
      <c r="A63" s="1" t="s">
        <v>477</v>
      </c>
      <c r="B63" s="4">
        <v>6.8674691334761097E-139</v>
      </c>
      <c r="C63" s="1">
        <v>1.0342482216539099</v>
      </c>
      <c r="D63" s="1">
        <v>0.46300000000000002</v>
      </c>
      <c r="E63" s="1">
        <v>0.21199999999999999</v>
      </c>
      <c r="F63" s="4">
        <v>1.2822938366026601E-134</v>
      </c>
      <c r="G63" s="1" t="s">
        <v>416</v>
      </c>
      <c r="H63" s="1" t="s">
        <v>477</v>
      </c>
    </row>
    <row r="64" spans="1:8" ht="14.25" x14ac:dyDescent="0.15">
      <c r="A64" s="1" t="s">
        <v>478</v>
      </c>
      <c r="B64" s="4">
        <v>7.6501052714609898E-137</v>
      </c>
      <c r="C64" s="1">
        <v>0.75176461352999702</v>
      </c>
      <c r="D64" s="1">
        <v>0.85299999999999998</v>
      </c>
      <c r="E64" s="1">
        <v>0.69499999999999995</v>
      </c>
      <c r="F64" s="4">
        <v>1.4284276562872E-132</v>
      </c>
      <c r="G64" s="1" t="s">
        <v>416</v>
      </c>
      <c r="H64" s="1" t="s">
        <v>478</v>
      </c>
    </row>
    <row r="65" spans="1:8" ht="14.25" x14ac:dyDescent="0.15">
      <c r="A65" s="1" t="s">
        <v>479</v>
      </c>
      <c r="B65" s="4">
        <v>7.6825239049505698E-134</v>
      </c>
      <c r="C65" s="1">
        <v>0.62522674589997995</v>
      </c>
      <c r="D65" s="1">
        <v>0.92</v>
      </c>
      <c r="E65" s="1">
        <v>0.76600000000000001</v>
      </c>
      <c r="F65" s="4">
        <v>1.4344808635323699E-129</v>
      </c>
      <c r="G65" s="1" t="s">
        <v>416</v>
      </c>
      <c r="H65" s="1" t="s">
        <v>479</v>
      </c>
    </row>
    <row r="66" spans="1:8" ht="14.25" x14ac:dyDescent="0.15">
      <c r="A66" s="1" t="s">
        <v>480</v>
      </c>
      <c r="B66" s="4">
        <v>1.05991542019016E-131</v>
      </c>
      <c r="C66" s="1">
        <v>0.97078417778912296</v>
      </c>
      <c r="D66" s="1">
        <v>0.34399999999999997</v>
      </c>
      <c r="E66" s="1">
        <v>0.13100000000000001</v>
      </c>
      <c r="F66" s="4">
        <v>1.9790740725790698E-127</v>
      </c>
      <c r="G66" s="1" t="s">
        <v>416</v>
      </c>
      <c r="H66" s="1" t="s">
        <v>480</v>
      </c>
    </row>
    <row r="67" spans="1:8" ht="14.25" x14ac:dyDescent="0.15">
      <c r="A67" s="1" t="s">
        <v>481</v>
      </c>
      <c r="B67" s="4">
        <v>5.63218461538252E-128</v>
      </c>
      <c r="C67" s="1">
        <v>0.78680775423912397</v>
      </c>
      <c r="D67" s="1">
        <v>0.26400000000000001</v>
      </c>
      <c r="E67" s="1">
        <v>0.08</v>
      </c>
      <c r="F67" s="4">
        <v>1.05164151138422E-123</v>
      </c>
      <c r="G67" s="1" t="s">
        <v>416</v>
      </c>
      <c r="H67" s="1" t="s">
        <v>481</v>
      </c>
    </row>
    <row r="68" spans="1:8" ht="14.25" x14ac:dyDescent="0.15">
      <c r="A68" s="1" t="s">
        <v>482</v>
      </c>
      <c r="B68" s="4">
        <v>9.2955397431851304E-127</v>
      </c>
      <c r="C68" s="1">
        <v>0.84676747033358402</v>
      </c>
      <c r="D68" s="1">
        <v>0.251</v>
      </c>
      <c r="E68" s="1">
        <v>7.0999999999999994E-2</v>
      </c>
      <c r="F68" s="4">
        <v>1.7356631808475301E-122</v>
      </c>
      <c r="G68" s="1" t="s">
        <v>416</v>
      </c>
      <c r="H68" s="1" t="s">
        <v>482</v>
      </c>
    </row>
    <row r="69" spans="1:8" ht="14.25" x14ac:dyDescent="0.15">
      <c r="A69" s="1" t="s">
        <v>483</v>
      </c>
      <c r="B69" s="4">
        <v>3.6920066334550001E-123</v>
      </c>
      <c r="C69" s="1">
        <v>0.81285550553891905</v>
      </c>
      <c r="D69" s="1">
        <v>0.36899999999999999</v>
      </c>
      <c r="E69" s="1">
        <v>0.14599999999999999</v>
      </c>
      <c r="F69" s="4">
        <v>6.8937147859871704E-119</v>
      </c>
      <c r="G69" s="1" t="s">
        <v>416</v>
      </c>
      <c r="H69" s="1" t="s">
        <v>483</v>
      </c>
    </row>
    <row r="70" spans="1:8" ht="14.25" x14ac:dyDescent="0.15">
      <c r="A70" s="1" t="s">
        <v>484</v>
      </c>
      <c r="B70" s="4">
        <v>1.35069171343149E-116</v>
      </c>
      <c r="C70" s="1">
        <v>0.81808927550170996</v>
      </c>
      <c r="D70" s="1">
        <v>0.312</v>
      </c>
      <c r="E70" s="1">
        <v>0.11700000000000001</v>
      </c>
      <c r="F70" s="4">
        <v>2.5220115673192799E-112</v>
      </c>
      <c r="G70" s="1" t="s">
        <v>416</v>
      </c>
      <c r="H70" s="1" t="s">
        <v>484</v>
      </c>
    </row>
    <row r="71" spans="1:8" ht="14.25" x14ac:dyDescent="0.15">
      <c r="A71" s="1" t="s">
        <v>485</v>
      </c>
      <c r="B71" s="4">
        <v>5.35677185489692E-112</v>
      </c>
      <c r="C71" s="1">
        <v>0.86863450747485205</v>
      </c>
      <c r="D71" s="1">
        <v>0.65800000000000003</v>
      </c>
      <c r="E71" s="1">
        <v>0.42699999999999999</v>
      </c>
      <c r="F71" s="4">
        <v>1.00021644074635E-107</v>
      </c>
      <c r="G71" s="1" t="s">
        <v>416</v>
      </c>
      <c r="H71" s="1" t="s">
        <v>485</v>
      </c>
    </row>
    <row r="72" spans="1:8" ht="14.25" x14ac:dyDescent="0.15">
      <c r="A72" s="1" t="s">
        <v>486</v>
      </c>
      <c r="B72" s="4">
        <v>2.2385999607238101E-108</v>
      </c>
      <c r="C72" s="1">
        <v>0.78937644009800201</v>
      </c>
      <c r="D72" s="1">
        <v>0.40200000000000002</v>
      </c>
      <c r="E72" s="1">
        <v>0.182</v>
      </c>
      <c r="F72" s="4">
        <v>4.1799138466634997E-104</v>
      </c>
      <c r="G72" s="1" t="s">
        <v>416</v>
      </c>
      <c r="H72" s="1" t="s">
        <v>486</v>
      </c>
    </row>
    <row r="73" spans="1:8" ht="14.25" x14ac:dyDescent="0.15">
      <c r="A73" s="1" t="s">
        <v>487</v>
      </c>
      <c r="B73" s="4">
        <v>1.88878883567252E-106</v>
      </c>
      <c r="C73" s="1">
        <v>1.05270250824323</v>
      </c>
      <c r="D73" s="1">
        <v>0.26900000000000002</v>
      </c>
      <c r="E73" s="1">
        <v>9.4E-2</v>
      </c>
      <c r="F73" s="4">
        <v>3.5267465139677201E-102</v>
      </c>
      <c r="G73" s="1" t="s">
        <v>416</v>
      </c>
      <c r="H73" s="1" t="s">
        <v>487</v>
      </c>
    </row>
    <row r="74" spans="1:8" ht="14.25" x14ac:dyDescent="0.15">
      <c r="A74" s="1" t="s">
        <v>488</v>
      </c>
      <c r="B74" s="4">
        <v>2.3488556709443401E-99</v>
      </c>
      <c r="C74" s="1">
        <v>0.80287489200305295</v>
      </c>
      <c r="D74" s="1">
        <v>0.26900000000000002</v>
      </c>
      <c r="E74" s="1">
        <v>9.9000000000000005E-2</v>
      </c>
      <c r="F74" s="4">
        <v>4.3857833087872701E-95</v>
      </c>
      <c r="G74" s="1" t="s">
        <v>416</v>
      </c>
      <c r="H74" s="1" t="s">
        <v>488</v>
      </c>
    </row>
    <row r="75" spans="1:8" ht="14.25" x14ac:dyDescent="0.15">
      <c r="A75" s="1" t="s">
        <v>489</v>
      </c>
      <c r="B75" s="4">
        <v>7.4725992641923794E-99</v>
      </c>
      <c r="C75" s="1">
        <v>0.75743156443002002</v>
      </c>
      <c r="D75" s="1">
        <v>0.28599999999999998</v>
      </c>
      <c r="E75" s="1">
        <v>0.105</v>
      </c>
      <c r="F75" s="4">
        <v>1.3952837346100001E-94</v>
      </c>
      <c r="G75" s="1" t="s">
        <v>416</v>
      </c>
      <c r="H75" s="1" t="s">
        <v>489</v>
      </c>
    </row>
    <row r="76" spans="1:8" ht="14.25" x14ac:dyDescent="0.15">
      <c r="A76" s="1" t="s">
        <v>490</v>
      </c>
      <c r="B76" s="4">
        <v>3.4733281333622699E-94</v>
      </c>
      <c r="C76" s="1">
        <v>0.99755803492278305</v>
      </c>
      <c r="D76" s="1">
        <v>0.39200000000000002</v>
      </c>
      <c r="E76" s="1">
        <v>0.191</v>
      </c>
      <c r="F76" s="4">
        <v>6.4853982906140399E-90</v>
      </c>
      <c r="G76" s="1" t="s">
        <v>416</v>
      </c>
      <c r="H76" s="1" t="s">
        <v>490</v>
      </c>
    </row>
    <row r="77" spans="1:8" ht="14.25" x14ac:dyDescent="0.15">
      <c r="A77" s="1" t="s">
        <v>491</v>
      </c>
      <c r="B77" s="4">
        <v>2.0239107923934999E-90</v>
      </c>
      <c r="C77" s="1">
        <v>0.80402053751149205</v>
      </c>
      <c r="D77" s="1">
        <v>0.49199999999999999</v>
      </c>
      <c r="E77" s="1">
        <v>0.28299999999999997</v>
      </c>
      <c r="F77" s="4">
        <v>3.7790462315571399E-86</v>
      </c>
      <c r="G77" s="1" t="s">
        <v>416</v>
      </c>
      <c r="H77" s="1" t="s">
        <v>491</v>
      </c>
    </row>
    <row r="78" spans="1:8" ht="14.25" x14ac:dyDescent="0.15">
      <c r="A78" s="1" t="s">
        <v>492</v>
      </c>
      <c r="B78" s="4">
        <v>4.0705253534724E-87</v>
      </c>
      <c r="C78" s="1">
        <v>0.73401548530204497</v>
      </c>
      <c r="D78" s="1">
        <v>0.60299999999999998</v>
      </c>
      <c r="E78" s="1">
        <v>0.374</v>
      </c>
      <c r="F78" s="4">
        <v>7.6004849400036603E-83</v>
      </c>
      <c r="G78" s="1" t="s">
        <v>416</v>
      </c>
      <c r="H78" s="1" t="s">
        <v>492</v>
      </c>
    </row>
    <row r="79" spans="1:8" ht="14.25" x14ac:dyDescent="0.15">
      <c r="A79" s="1" t="s">
        <v>493</v>
      </c>
      <c r="B79" s="4">
        <v>3.8733628783524899E-86</v>
      </c>
      <c r="C79" s="1">
        <v>0.73987456508383298</v>
      </c>
      <c r="D79" s="1">
        <v>0.36899999999999999</v>
      </c>
      <c r="E79" s="1">
        <v>0.18</v>
      </c>
      <c r="F79" s="4">
        <v>7.2323431664597603E-82</v>
      </c>
      <c r="G79" s="1" t="s">
        <v>416</v>
      </c>
      <c r="H79" s="1" t="s">
        <v>493</v>
      </c>
    </row>
    <row r="80" spans="1:8" ht="14.25" x14ac:dyDescent="0.15">
      <c r="A80" s="1" t="s">
        <v>494</v>
      </c>
      <c r="B80" s="4">
        <v>8.2945979160112995E-86</v>
      </c>
      <c r="C80" s="1">
        <v>0.85806588544406903</v>
      </c>
      <c r="D80" s="1">
        <v>0.499</v>
      </c>
      <c r="E80" s="1">
        <v>0.3</v>
      </c>
      <c r="F80" s="4">
        <v>1.54876732287763E-81</v>
      </c>
      <c r="G80" s="1" t="s">
        <v>416</v>
      </c>
      <c r="H80" s="1" t="s">
        <v>494</v>
      </c>
    </row>
    <row r="81" spans="1:8" ht="14.25" x14ac:dyDescent="0.15">
      <c r="A81" s="1" t="s">
        <v>495</v>
      </c>
      <c r="B81" s="4">
        <v>5.8338121567825401E-83</v>
      </c>
      <c r="C81" s="1">
        <v>0.57449751279012595</v>
      </c>
      <c r="D81" s="1">
        <v>0.77800000000000002</v>
      </c>
      <c r="E81" s="1">
        <v>0.62</v>
      </c>
      <c r="F81" s="4">
        <v>1.0892894059144399E-78</v>
      </c>
      <c r="G81" s="1" t="s">
        <v>416</v>
      </c>
      <c r="H81" s="1" t="s">
        <v>495</v>
      </c>
    </row>
    <row r="82" spans="1:8" ht="14.25" x14ac:dyDescent="0.15">
      <c r="A82" s="1" t="s">
        <v>496</v>
      </c>
      <c r="B82" s="4">
        <v>2.2812459684339098E-72</v>
      </c>
      <c r="C82" s="1">
        <v>0.61727217951055402</v>
      </c>
      <c r="D82" s="1">
        <v>0.53200000000000003</v>
      </c>
      <c r="E82" s="1">
        <v>0.33600000000000002</v>
      </c>
      <c r="F82" s="4">
        <v>4.25954247225979E-68</v>
      </c>
      <c r="G82" s="1" t="s">
        <v>416</v>
      </c>
      <c r="H82" s="1" t="s">
        <v>496</v>
      </c>
    </row>
    <row r="83" spans="1:8" ht="14.25" x14ac:dyDescent="0.15">
      <c r="A83" s="1" t="s">
        <v>497</v>
      </c>
      <c r="B83" s="4">
        <v>7.72911070570395E-71</v>
      </c>
      <c r="C83" s="1">
        <v>0.65514000205322798</v>
      </c>
      <c r="D83" s="1">
        <v>0.58199999999999996</v>
      </c>
      <c r="E83" s="1">
        <v>0.39200000000000002</v>
      </c>
      <c r="F83" s="4">
        <v>1.4431795509690401E-66</v>
      </c>
      <c r="G83" s="1" t="s">
        <v>416</v>
      </c>
      <c r="H83" s="1" t="s">
        <v>497</v>
      </c>
    </row>
    <row r="84" spans="1:8" ht="14.25" x14ac:dyDescent="0.15">
      <c r="A84" s="1" t="s">
        <v>498</v>
      </c>
      <c r="B84" s="4">
        <v>1.03006906529776E-68</v>
      </c>
      <c r="C84" s="1">
        <v>0.54712959682372597</v>
      </c>
      <c r="D84" s="1">
        <v>0.25900000000000001</v>
      </c>
      <c r="E84" s="1">
        <v>0.115</v>
      </c>
      <c r="F84" s="4">
        <v>1.9233449587239801E-64</v>
      </c>
      <c r="G84" s="1" t="s">
        <v>416</v>
      </c>
      <c r="H84" s="1" t="s">
        <v>498</v>
      </c>
    </row>
    <row r="85" spans="1:8" ht="14.25" x14ac:dyDescent="0.15">
      <c r="A85" s="1" t="s">
        <v>499</v>
      </c>
      <c r="B85" s="4">
        <v>1.6317289014623E-65</v>
      </c>
      <c r="C85" s="1">
        <v>0.59528778994345499</v>
      </c>
      <c r="D85" s="1">
        <v>0.26800000000000002</v>
      </c>
      <c r="E85" s="1">
        <v>0.122</v>
      </c>
      <c r="F85" s="4">
        <v>3.0467642048104E-61</v>
      </c>
      <c r="G85" s="1" t="s">
        <v>416</v>
      </c>
      <c r="H85" s="1" t="s">
        <v>499</v>
      </c>
    </row>
    <row r="86" spans="1:8" ht="14.25" x14ac:dyDescent="0.15">
      <c r="A86" s="1" t="s">
        <v>500</v>
      </c>
      <c r="B86" s="4">
        <v>2.1480011687640898E-64</v>
      </c>
      <c r="C86" s="1">
        <v>0.65752591197697496</v>
      </c>
      <c r="D86" s="1">
        <v>0.29599999999999999</v>
      </c>
      <c r="E86" s="1">
        <v>0.14599999999999999</v>
      </c>
      <c r="F86" s="4">
        <v>4.0107477823163098E-60</v>
      </c>
      <c r="G86" s="1" t="s">
        <v>416</v>
      </c>
      <c r="H86" s="1" t="s">
        <v>500</v>
      </c>
    </row>
    <row r="87" spans="1:8" ht="14.25" x14ac:dyDescent="0.15">
      <c r="A87" s="1" t="s">
        <v>501</v>
      </c>
      <c r="B87" s="4">
        <v>1.2931707051734E-62</v>
      </c>
      <c r="C87" s="1">
        <v>0.46962289599221002</v>
      </c>
      <c r="D87" s="1">
        <v>0.252</v>
      </c>
      <c r="E87" s="1">
        <v>0.111</v>
      </c>
      <c r="F87" s="4">
        <v>2.4146083406997701E-58</v>
      </c>
      <c r="G87" s="1" t="s">
        <v>416</v>
      </c>
      <c r="H87" s="1" t="s">
        <v>501</v>
      </c>
    </row>
    <row r="88" spans="1:8" ht="14.25" x14ac:dyDescent="0.15">
      <c r="A88" s="1" t="s">
        <v>502</v>
      </c>
      <c r="B88" s="4">
        <v>5.3094282651243302E-61</v>
      </c>
      <c r="C88" s="1">
        <v>0.53341896201787697</v>
      </c>
      <c r="D88" s="1">
        <v>0.26300000000000001</v>
      </c>
      <c r="E88" s="1">
        <v>0.122</v>
      </c>
      <c r="F88" s="4">
        <v>9.9137644566401504E-57</v>
      </c>
      <c r="G88" s="1" t="s">
        <v>416</v>
      </c>
      <c r="H88" s="1" t="s">
        <v>502</v>
      </c>
    </row>
    <row r="89" spans="1:8" ht="14.25" x14ac:dyDescent="0.15">
      <c r="A89" s="1" t="s">
        <v>503</v>
      </c>
      <c r="B89" s="4">
        <v>5.2492966919508202E-60</v>
      </c>
      <c r="C89" s="1">
        <v>0.68831513016127699</v>
      </c>
      <c r="D89" s="1">
        <v>0.34100000000000003</v>
      </c>
      <c r="E89" s="1">
        <v>0.182</v>
      </c>
      <c r="F89" s="4">
        <v>9.8014867832105796E-56</v>
      </c>
      <c r="G89" s="1" t="s">
        <v>416</v>
      </c>
      <c r="H89" s="1" t="s">
        <v>503</v>
      </c>
    </row>
    <row r="90" spans="1:8" ht="14.25" x14ac:dyDescent="0.15">
      <c r="A90" s="1" t="s">
        <v>504</v>
      </c>
      <c r="B90" s="4">
        <v>5.9835591651523805E-60</v>
      </c>
      <c r="C90" s="1">
        <v>0.523598376355768</v>
      </c>
      <c r="D90" s="1">
        <v>0.255</v>
      </c>
      <c r="E90" s="1">
        <v>0.11799999999999999</v>
      </c>
      <c r="F90" s="4">
        <v>1.11725016731725E-55</v>
      </c>
      <c r="G90" s="1" t="s">
        <v>416</v>
      </c>
      <c r="H90" s="1" t="s">
        <v>504</v>
      </c>
    </row>
    <row r="91" spans="1:8" ht="14.25" x14ac:dyDescent="0.15">
      <c r="A91" s="1" t="s">
        <v>505</v>
      </c>
      <c r="B91" s="4">
        <v>1.2596626923669201E-59</v>
      </c>
      <c r="C91" s="1">
        <v>0.74845759156198899</v>
      </c>
      <c r="D91" s="1">
        <v>0.57699999999999996</v>
      </c>
      <c r="E91" s="1">
        <v>0.39900000000000002</v>
      </c>
      <c r="F91" s="4">
        <v>2.35204217918752E-55</v>
      </c>
      <c r="G91" s="1" t="s">
        <v>416</v>
      </c>
      <c r="H91" s="1" t="s">
        <v>505</v>
      </c>
    </row>
    <row r="92" spans="1:8" ht="14.25" x14ac:dyDescent="0.15">
      <c r="A92" s="1" t="s">
        <v>506</v>
      </c>
      <c r="B92" s="4">
        <v>7.4868727799948301E-56</v>
      </c>
      <c r="C92" s="1">
        <v>0.50368702591425496</v>
      </c>
      <c r="D92" s="1">
        <v>0.36199999999999999</v>
      </c>
      <c r="E92" s="1">
        <v>0.20399999999999999</v>
      </c>
      <c r="F92" s="4">
        <v>1.3979488854806301E-51</v>
      </c>
      <c r="G92" s="1" t="s">
        <v>416</v>
      </c>
      <c r="H92" s="1" t="s">
        <v>506</v>
      </c>
    </row>
    <row r="93" spans="1:8" ht="14.25" x14ac:dyDescent="0.15">
      <c r="A93" s="1" t="s">
        <v>507</v>
      </c>
      <c r="B93" s="4">
        <v>9.6251296040311597E-56</v>
      </c>
      <c r="C93" s="1">
        <v>0.49632205925341499</v>
      </c>
      <c r="D93" s="1">
        <v>0.30099999999999999</v>
      </c>
      <c r="E93" s="1">
        <v>0.14699999999999999</v>
      </c>
      <c r="F93" s="4">
        <v>1.7972041996647001E-51</v>
      </c>
      <c r="G93" s="1" t="s">
        <v>416</v>
      </c>
      <c r="H93" s="1" t="s">
        <v>507</v>
      </c>
    </row>
    <row r="94" spans="1:8" ht="14.25" x14ac:dyDescent="0.15">
      <c r="A94" s="1" t="s">
        <v>508</v>
      </c>
      <c r="B94" s="4">
        <v>3.53105116381398E-55</v>
      </c>
      <c r="C94" s="1">
        <v>0.52558690712060097</v>
      </c>
      <c r="D94" s="1">
        <v>0.57099999999999995</v>
      </c>
      <c r="E94" s="1">
        <v>0.39400000000000002</v>
      </c>
      <c r="F94" s="4">
        <v>6.5931787330734605E-51</v>
      </c>
      <c r="G94" s="1" t="s">
        <v>416</v>
      </c>
      <c r="H94" s="1" t="s">
        <v>508</v>
      </c>
    </row>
    <row r="95" spans="1:8" ht="14.25" x14ac:dyDescent="0.15">
      <c r="A95" s="1" t="s">
        <v>509</v>
      </c>
      <c r="B95" s="4">
        <v>4.0199741568382002E-55</v>
      </c>
      <c r="C95" s="1">
        <v>0.50419093324127595</v>
      </c>
      <c r="D95" s="1">
        <v>0.48099999999999998</v>
      </c>
      <c r="E95" s="1">
        <v>0.30399999999999999</v>
      </c>
      <c r="F95" s="4">
        <v>7.5060957456482797E-51</v>
      </c>
      <c r="G95" s="1" t="s">
        <v>416</v>
      </c>
      <c r="H95" s="1" t="s">
        <v>509</v>
      </c>
    </row>
    <row r="96" spans="1:8" ht="14.25" x14ac:dyDescent="0.15">
      <c r="A96" s="1" t="s">
        <v>510</v>
      </c>
      <c r="B96" s="4">
        <v>1.34078485096866E-54</v>
      </c>
      <c r="C96" s="1">
        <v>0.58035012223649396</v>
      </c>
      <c r="D96" s="1">
        <v>0.36099999999999999</v>
      </c>
      <c r="E96" s="1">
        <v>0.20399999999999999</v>
      </c>
      <c r="F96" s="4">
        <v>2.5035134737286802E-50</v>
      </c>
      <c r="G96" s="1" t="s">
        <v>416</v>
      </c>
      <c r="H96" s="1" t="s">
        <v>510</v>
      </c>
    </row>
    <row r="97" spans="1:8" ht="14.25" x14ac:dyDescent="0.15">
      <c r="A97" s="1" t="s">
        <v>511</v>
      </c>
      <c r="B97" s="4">
        <v>3.3469862288344297E-51</v>
      </c>
      <c r="C97" s="1">
        <v>0.58082596585786395</v>
      </c>
      <c r="D97" s="1">
        <v>0.42099999999999999</v>
      </c>
      <c r="E97" s="1">
        <v>0.26300000000000001</v>
      </c>
      <c r="F97" s="4">
        <v>6.24949268647965E-47</v>
      </c>
      <c r="G97" s="1" t="s">
        <v>416</v>
      </c>
      <c r="H97" s="1" t="s">
        <v>511</v>
      </c>
    </row>
    <row r="98" spans="1:8" ht="14.25" x14ac:dyDescent="0.15">
      <c r="A98" s="1" t="s">
        <v>512</v>
      </c>
      <c r="B98" s="4">
        <v>6.5143352241190904E-51</v>
      </c>
      <c r="C98" s="1">
        <v>0.53856709117920998</v>
      </c>
      <c r="D98" s="1">
        <v>0.27800000000000002</v>
      </c>
      <c r="E98" s="1">
        <v>0.14499999999999999</v>
      </c>
      <c r="F98" s="4">
        <v>1.2163566730475199E-46</v>
      </c>
      <c r="G98" s="1" t="s">
        <v>416</v>
      </c>
      <c r="H98" s="1" t="s">
        <v>512</v>
      </c>
    </row>
    <row r="99" spans="1:8" ht="14.25" x14ac:dyDescent="0.15">
      <c r="A99" s="1" t="s">
        <v>513</v>
      </c>
      <c r="B99" s="4">
        <v>2.7559143326143498E-46</v>
      </c>
      <c r="C99" s="1">
        <v>0.45468947343963401</v>
      </c>
      <c r="D99" s="1">
        <v>0.27300000000000002</v>
      </c>
      <c r="E99" s="1">
        <v>0.14499999999999999</v>
      </c>
      <c r="F99" s="4">
        <v>5.1458432418575101E-42</v>
      </c>
      <c r="G99" s="1" t="s">
        <v>416</v>
      </c>
      <c r="H99" s="1" t="s">
        <v>513</v>
      </c>
    </row>
    <row r="100" spans="1:8" ht="14.25" x14ac:dyDescent="0.15">
      <c r="A100" s="1" t="s">
        <v>514</v>
      </c>
      <c r="B100" s="4">
        <v>3.1656470813419499E-46</v>
      </c>
      <c r="C100" s="1">
        <v>0.44217163869151599</v>
      </c>
      <c r="D100" s="1">
        <v>0.312</v>
      </c>
      <c r="E100" s="1">
        <v>0.17299999999999999</v>
      </c>
      <c r="F100" s="4">
        <v>5.9108962302816795E-42</v>
      </c>
      <c r="G100" s="1" t="s">
        <v>416</v>
      </c>
      <c r="H100" s="1" t="s">
        <v>514</v>
      </c>
    </row>
    <row r="101" spans="1:8" ht="14.25" x14ac:dyDescent="0.15">
      <c r="A101" s="1" t="s">
        <v>515</v>
      </c>
      <c r="B101" s="4">
        <v>4.9122489367928701E-45</v>
      </c>
      <c r="C101" s="1">
        <v>0.51227822548090995</v>
      </c>
      <c r="D101" s="1">
        <v>0.46400000000000002</v>
      </c>
      <c r="E101" s="1">
        <v>0.311</v>
      </c>
      <c r="F101" s="4">
        <v>9.1721512147796501E-41</v>
      </c>
      <c r="G101" s="1" t="s">
        <v>416</v>
      </c>
      <c r="H101" s="1" t="s">
        <v>515</v>
      </c>
    </row>
    <row r="102" spans="1:8" ht="14.25" x14ac:dyDescent="0.15">
      <c r="A102" s="1" t="s">
        <v>516</v>
      </c>
      <c r="B102" s="4">
        <v>5.7846655057723606E-45</v>
      </c>
      <c r="C102" s="1">
        <v>0.50610540776785196</v>
      </c>
      <c r="D102" s="1">
        <v>0.313</v>
      </c>
      <c r="E102" s="1">
        <v>0.182</v>
      </c>
      <c r="F102" s="4">
        <v>1.08011274323782E-40</v>
      </c>
      <c r="G102" s="1" t="s">
        <v>416</v>
      </c>
      <c r="H102" s="1" t="s">
        <v>516</v>
      </c>
    </row>
    <row r="103" spans="1:8" ht="14.25" x14ac:dyDescent="0.15">
      <c r="A103" s="1" t="s">
        <v>517</v>
      </c>
      <c r="B103" s="4">
        <v>9.2724309503002597E-45</v>
      </c>
      <c r="C103" s="1">
        <v>0.45779901127769501</v>
      </c>
      <c r="D103" s="1">
        <v>0.46100000000000002</v>
      </c>
      <c r="E103" s="1">
        <v>0.30099999999999999</v>
      </c>
      <c r="F103" s="4">
        <v>1.73134830704007E-40</v>
      </c>
      <c r="G103" s="1" t="s">
        <v>416</v>
      </c>
      <c r="H103" s="1" t="s">
        <v>517</v>
      </c>
    </row>
    <row r="104" spans="1:8" ht="14.25" x14ac:dyDescent="0.15">
      <c r="A104" s="1" t="s">
        <v>518</v>
      </c>
      <c r="B104" s="4">
        <v>3.33221422473079E-44</v>
      </c>
      <c r="C104" s="1">
        <v>0.45244951110173698</v>
      </c>
      <c r="D104" s="1">
        <v>0.318</v>
      </c>
      <c r="E104" s="1">
        <v>0.182</v>
      </c>
      <c r="F104" s="4">
        <v>6.2219104004173298E-40</v>
      </c>
      <c r="G104" s="1" t="s">
        <v>416</v>
      </c>
      <c r="H104" s="1" t="s">
        <v>518</v>
      </c>
    </row>
    <row r="105" spans="1:8" ht="14.25" x14ac:dyDescent="0.15">
      <c r="A105" s="1" t="s">
        <v>519</v>
      </c>
      <c r="B105" s="4">
        <v>6.1050519311997797E-44</v>
      </c>
      <c r="C105" s="1">
        <v>0.520577170901245</v>
      </c>
      <c r="D105" s="1">
        <v>0.308</v>
      </c>
      <c r="E105" s="1">
        <v>0.17799999999999999</v>
      </c>
      <c r="F105" s="4">
        <v>1.1399352965936199E-39</v>
      </c>
      <c r="G105" s="1" t="s">
        <v>416</v>
      </c>
      <c r="H105" s="1" t="s">
        <v>519</v>
      </c>
    </row>
    <row r="106" spans="1:8" ht="14.25" x14ac:dyDescent="0.15">
      <c r="A106" s="1" t="s">
        <v>520</v>
      </c>
      <c r="B106" s="4">
        <v>7.21705352368024E-44</v>
      </c>
      <c r="C106" s="1">
        <v>0.40735767316680099</v>
      </c>
      <c r="D106" s="1">
        <v>0.42699999999999999</v>
      </c>
      <c r="E106" s="1">
        <v>0.27100000000000002</v>
      </c>
      <c r="F106" s="4">
        <v>1.34756823394157E-39</v>
      </c>
      <c r="G106" s="1" t="s">
        <v>416</v>
      </c>
      <c r="H106" s="1" t="s">
        <v>520</v>
      </c>
    </row>
    <row r="107" spans="1:8" ht="14.25" x14ac:dyDescent="0.15">
      <c r="A107" s="1" t="s">
        <v>521</v>
      </c>
      <c r="B107" s="4">
        <v>2.9905585247782699E-43</v>
      </c>
      <c r="C107" s="1">
        <v>0.46881936791147399</v>
      </c>
      <c r="D107" s="1">
        <v>0.40799999999999997</v>
      </c>
      <c r="E107" s="1">
        <v>0.26100000000000001</v>
      </c>
      <c r="F107" s="4">
        <v>5.5839708774659898E-39</v>
      </c>
      <c r="G107" s="1" t="s">
        <v>416</v>
      </c>
      <c r="H107" s="1" t="s">
        <v>521</v>
      </c>
    </row>
    <row r="108" spans="1:8" ht="14.25" x14ac:dyDescent="0.15">
      <c r="A108" s="1" t="s">
        <v>522</v>
      </c>
      <c r="B108" s="4">
        <v>3.6001545641132602E-43</v>
      </c>
      <c r="C108" s="1">
        <v>0.40490628189998001</v>
      </c>
      <c r="D108" s="1">
        <v>0.28999999999999998</v>
      </c>
      <c r="E108" s="1">
        <v>0.161</v>
      </c>
      <c r="F108" s="4">
        <v>6.7222086021122805E-39</v>
      </c>
      <c r="G108" s="1" t="s">
        <v>416</v>
      </c>
      <c r="H108" s="1" t="s">
        <v>522</v>
      </c>
    </row>
    <row r="109" spans="1:8" ht="14.25" x14ac:dyDescent="0.15">
      <c r="A109" s="1" t="s">
        <v>523</v>
      </c>
      <c r="B109" s="4">
        <v>1.9391915303330899E-41</v>
      </c>
      <c r="C109" s="1">
        <v>0.64676798700575</v>
      </c>
      <c r="D109" s="1">
        <v>0.54400000000000004</v>
      </c>
      <c r="E109" s="1">
        <v>0.4</v>
      </c>
      <c r="F109" s="4">
        <v>3.6208584254379499E-37</v>
      </c>
      <c r="G109" s="1" t="s">
        <v>416</v>
      </c>
      <c r="H109" s="1" t="s">
        <v>523</v>
      </c>
    </row>
    <row r="110" spans="1:8" ht="14.25" x14ac:dyDescent="0.15">
      <c r="A110" s="1" t="s">
        <v>524</v>
      </c>
      <c r="B110" s="4">
        <v>3.17828865249677E-41</v>
      </c>
      <c r="C110" s="1">
        <v>0.44375409117359599</v>
      </c>
      <c r="D110" s="1">
        <v>0.82599999999999996</v>
      </c>
      <c r="E110" s="1">
        <v>0.66800000000000004</v>
      </c>
      <c r="F110" s="4">
        <v>5.9345005719419599E-37</v>
      </c>
      <c r="G110" s="1" t="s">
        <v>416</v>
      </c>
      <c r="H110" s="1" t="s">
        <v>114</v>
      </c>
    </row>
    <row r="111" spans="1:8" ht="14.25" x14ac:dyDescent="0.15">
      <c r="A111" s="1" t="s">
        <v>525</v>
      </c>
      <c r="B111" s="4">
        <v>6.6287105651278997E-41</v>
      </c>
      <c r="C111" s="1">
        <v>0.45033776124608199</v>
      </c>
      <c r="D111" s="1">
        <v>0.34300000000000003</v>
      </c>
      <c r="E111" s="1">
        <v>0.20699999999999999</v>
      </c>
      <c r="F111" s="4">
        <v>1.2377128367206799E-36</v>
      </c>
      <c r="G111" s="1" t="s">
        <v>416</v>
      </c>
      <c r="H111" s="1" t="s">
        <v>525</v>
      </c>
    </row>
    <row r="112" spans="1:8" ht="14.25" x14ac:dyDescent="0.15">
      <c r="A112" s="1" t="s">
        <v>526</v>
      </c>
      <c r="B112" s="4">
        <v>5.1775910358043402E-39</v>
      </c>
      <c r="C112" s="1">
        <v>0.42779655367209701</v>
      </c>
      <c r="D112" s="1">
        <v>0.27200000000000002</v>
      </c>
      <c r="E112" s="1">
        <v>0.153</v>
      </c>
      <c r="F112" s="4">
        <v>9.6675979820538604E-35</v>
      </c>
      <c r="G112" s="1" t="s">
        <v>416</v>
      </c>
      <c r="H112" s="1" t="s">
        <v>526</v>
      </c>
    </row>
    <row r="113" spans="1:8" ht="14.25" x14ac:dyDescent="0.15">
      <c r="A113" s="1" t="s">
        <v>527</v>
      </c>
      <c r="B113" s="4">
        <v>7.1956447138830704E-39</v>
      </c>
      <c r="C113" s="1">
        <v>0.55057646793659698</v>
      </c>
      <c r="D113" s="1">
        <v>0.313</v>
      </c>
      <c r="E113" s="1">
        <v>0.191</v>
      </c>
      <c r="F113" s="4">
        <v>1.34357078097625E-34</v>
      </c>
      <c r="G113" s="1" t="s">
        <v>416</v>
      </c>
      <c r="H113" s="1" t="s">
        <v>527</v>
      </c>
    </row>
    <row r="114" spans="1:8" ht="14.25" x14ac:dyDescent="0.15">
      <c r="A114" s="1" t="s">
        <v>528</v>
      </c>
      <c r="B114" s="4">
        <v>4.39701184872948E-38</v>
      </c>
      <c r="C114" s="1">
        <v>0.41749213900985899</v>
      </c>
      <c r="D114" s="1">
        <v>0.379</v>
      </c>
      <c r="E114" s="1">
        <v>0.23799999999999999</v>
      </c>
      <c r="F114" s="4">
        <v>8.2101005239476795E-34</v>
      </c>
      <c r="G114" s="1" t="s">
        <v>416</v>
      </c>
      <c r="H114" s="1" t="s">
        <v>528</v>
      </c>
    </row>
    <row r="115" spans="1:8" ht="14.25" x14ac:dyDescent="0.15">
      <c r="A115" s="1" t="s">
        <v>529</v>
      </c>
      <c r="B115" s="4">
        <v>8.5832644923767301E-38</v>
      </c>
      <c r="C115" s="1">
        <v>0.35563211360635999</v>
      </c>
      <c r="D115" s="1">
        <v>0.35499999999999998</v>
      </c>
      <c r="E115" s="1">
        <v>0.214</v>
      </c>
      <c r="F115" s="4">
        <v>1.60266714601658E-33</v>
      </c>
      <c r="G115" s="1" t="s">
        <v>416</v>
      </c>
      <c r="H115" s="1" t="s">
        <v>529</v>
      </c>
    </row>
    <row r="116" spans="1:8" ht="14.25" x14ac:dyDescent="0.15">
      <c r="A116" s="1" t="s">
        <v>530</v>
      </c>
      <c r="B116" s="4">
        <v>9.3021991592832401E-38</v>
      </c>
      <c r="C116" s="1">
        <v>0.46834173385900901</v>
      </c>
      <c r="D116" s="1">
        <v>0.254</v>
      </c>
      <c r="E116" s="1">
        <v>0.14299999999999999</v>
      </c>
      <c r="F116" s="4">
        <v>1.7369066270213699E-33</v>
      </c>
      <c r="G116" s="1" t="s">
        <v>416</v>
      </c>
      <c r="H116" s="1" t="s">
        <v>530</v>
      </c>
    </row>
    <row r="117" spans="1:8" ht="14.25" x14ac:dyDescent="0.15">
      <c r="A117" s="1" t="s">
        <v>531</v>
      </c>
      <c r="B117" s="4">
        <v>4.9112151587242398E-37</v>
      </c>
      <c r="C117" s="1">
        <v>0.403713214340993</v>
      </c>
      <c r="D117" s="1">
        <v>0.53800000000000003</v>
      </c>
      <c r="E117" s="1">
        <v>0.38300000000000001</v>
      </c>
      <c r="F117" s="4">
        <v>9.1702209443699098E-33</v>
      </c>
      <c r="G117" s="1" t="s">
        <v>416</v>
      </c>
      <c r="H117" s="1" t="s">
        <v>531</v>
      </c>
    </row>
    <row r="118" spans="1:8" ht="14.25" x14ac:dyDescent="0.15">
      <c r="A118" s="1" t="s">
        <v>532</v>
      </c>
      <c r="B118" s="4">
        <v>5.7829111989249504E-37</v>
      </c>
      <c r="C118" s="1">
        <v>0.440535559037463</v>
      </c>
      <c r="D118" s="1">
        <v>0.38700000000000001</v>
      </c>
      <c r="E118" s="1">
        <v>0.252</v>
      </c>
      <c r="F118" s="4">
        <v>1.0797851790632699E-32</v>
      </c>
      <c r="G118" s="1" t="s">
        <v>416</v>
      </c>
      <c r="H118" s="1" t="s">
        <v>532</v>
      </c>
    </row>
    <row r="119" spans="1:8" ht="14.25" x14ac:dyDescent="0.15">
      <c r="A119" s="1" t="s">
        <v>533</v>
      </c>
      <c r="B119" s="4">
        <v>7.1215403540176602E-37</v>
      </c>
      <c r="C119" s="1">
        <v>0.43792092296664697</v>
      </c>
      <c r="D119" s="1">
        <v>0.25800000000000001</v>
      </c>
      <c r="E119" s="1">
        <v>0.14699999999999999</v>
      </c>
      <c r="F119" s="4">
        <v>1.3297340149021799E-32</v>
      </c>
      <c r="G119" s="1" t="s">
        <v>416</v>
      </c>
      <c r="H119" s="1" t="s">
        <v>533</v>
      </c>
    </row>
    <row r="120" spans="1:8" ht="14.25" x14ac:dyDescent="0.15">
      <c r="A120" s="1" t="s">
        <v>534</v>
      </c>
      <c r="B120" s="4">
        <v>4.12195240538216E-35</v>
      </c>
      <c r="C120" s="1">
        <v>0.41733273729009501</v>
      </c>
      <c r="D120" s="1">
        <v>0.30199999999999999</v>
      </c>
      <c r="E120" s="1">
        <v>0.184</v>
      </c>
      <c r="F120" s="4">
        <v>7.6965095313295604E-31</v>
      </c>
      <c r="G120" s="1" t="s">
        <v>416</v>
      </c>
      <c r="H120" s="1" t="s">
        <v>534</v>
      </c>
    </row>
    <row r="121" spans="1:8" ht="14.25" x14ac:dyDescent="0.15">
      <c r="A121" s="1" t="s">
        <v>535</v>
      </c>
      <c r="B121" s="4">
        <v>7.8638141705239801E-35</v>
      </c>
      <c r="C121" s="1">
        <v>0.53554617371968904</v>
      </c>
      <c r="D121" s="1">
        <v>0.25900000000000001</v>
      </c>
      <c r="E121" s="1">
        <v>0.152</v>
      </c>
      <c r="F121" s="4">
        <v>1.4683313819202399E-30</v>
      </c>
      <c r="G121" s="1" t="s">
        <v>416</v>
      </c>
      <c r="H121" s="1" t="s">
        <v>535</v>
      </c>
    </row>
    <row r="122" spans="1:8" ht="14.25" x14ac:dyDescent="0.15">
      <c r="A122" s="1" t="s">
        <v>536</v>
      </c>
      <c r="B122" s="4">
        <v>2.7707463158789599E-33</v>
      </c>
      <c r="C122" s="1">
        <v>0.47667878034553202</v>
      </c>
      <c r="D122" s="1">
        <v>0.314</v>
      </c>
      <c r="E122" s="1">
        <v>0.19700000000000001</v>
      </c>
      <c r="F122" s="4">
        <v>5.1735375210091904E-29</v>
      </c>
      <c r="G122" s="1" t="s">
        <v>416</v>
      </c>
      <c r="H122" s="1" t="s">
        <v>536</v>
      </c>
    </row>
    <row r="123" spans="1:8" ht="14.25" x14ac:dyDescent="0.15">
      <c r="A123" s="1" t="s">
        <v>537</v>
      </c>
      <c r="B123" s="4">
        <v>2.0076307435376501E-32</v>
      </c>
      <c r="C123" s="1">
        <v>0.40463519307306101</v>
      </c>
      <c r="D123" s="1">
        <v>0.40300000000000002</v>
      </c>
      <c r="E123" s="1">
        <v>0.27100000000000002</v>
      </c>
      <c r="F123" s="4">
        <v>3.7486481243335002E-28</v>
      </c>
      <c r="G123" s="1" t="s">
        <v>416</v>
      </c>
      <c r="H123" s="1" t="s">
        <v>537</v>
      </c>
    </row>
    <row r="124" spans="1:8" ht="14.25" x14ac:dyDescent="0.15">
      <c r="A124" s="1" t="s">
        <v>538</v>
      </c>
      <c r="B124" s="4">
        <v>2.10134941733553E-32</v>
      </c>
      <c r="C124" s="1">
        <v>0.38564011607948301</v>
      </c>
      <c r="D124" s="1">
        <v>0.28199999999999997</v>
      </c>
      <c r="E124" s="1">
        <v>0.16900000000000001</v>
      </c>
      <c r="F124" s="4">
        <v>3.92363963204891E-28</v>
      </c>
      <c r="G124" s="1" t="s">
        <v>416</v>
      </c>
      <c r="H124" s="1" t="s">
        <v>538</v>
      </c>
    </row>
    <row r="125" spans="1:8" ht="14.25" x14ac:dyDescent="0.15">
      <c r="A125" s="1" t="s">
        <v>539</v>
      </c>
      <c r="B125" s="4">
        <v>2.7204407820945299E-32</v>
      </c>
      <c r="C125" s="1">
        <v>0.45296411411146198</v>
      </c>
      <c r="D125" s="1">
        <v>0.26500000000000001</v>
      </c>
      <c r="E125" s="1">
        <v>0.16</v>
      </c>
      <c r="F125" s="4">
        <v>5.0796070283269098E-28</v>
      </c>
      <c r="G125" s="1" t="s">
        <v>416</v>
      </c>
      <c r="H125" s="1" t="s">
        <v>539</v>
      </c>
    </row>
    <row r="126" spans="1:8" ht="14.25" x14ac:dyDescent="0.15">
      <c r="A126" s="1" t="s">
        <v>540</v>
      </c>
      <c r="B126" s="4">
        <v>9.0363289835122605E-32</v>
      </c>
      <c r="C126" s="1">
        <v>0.34763437647863299</v>
      </c>
      <c r="D126" s="1">
        <v>0.25</v>
      </c>
      <c r="E126" s="1">
        <v>0.14599999999999999</v>
      </c>
      <c r="F126" s="4">
        <v>1.68726334780141E-27</v>
      </c>
      <c r="G126" s="1" t="s">
        <v>416</v>
      </c>
      <c r="H126" s="1" t="s">
        <v>540</v>
      </c>
    </row>
    <row r="127" spans="1:8" ht="14.25" x14ac:dyDescent="0.15">
      <c r="A127" s="1" t="s">
        <v>541</v>
      </c>
      <c r="B127" s="4">
        <v>1.25250754125297E-31</v>
      </c>
      <c r="C127" s="1">
        <v>0.33645125214986499</v>
      </c>
      <c r="D127" s="1">
        <v>0.253</v>
      </c>
      <c r="E127" s="1">
        <v>0.14599999999999999</v>
      </c>
      <c r="F127" s="4">
        <v>2.3386820810275501E-27</v>
      </c>
      <c r="G127" s="1" t="s">
        <v>416</v>
      </c>
      <c r="H127" s="1" t="s">
        <v>541</v>
      </c>
    </row>
    <row r="128" spans="1:8" ht="14.25" x14ac:dyDescent="0.15">
      <c r="A128" s="1" t="s">
        <v>542</v>
      </c>
      <c r="B128" s="4">
        <v>2.1606001930222401E-31</v>
      </c>
      <c r="C128" s="1">
        <v>0.33373458434029801</v>
      </c>
      <c r="D128" s="1">
        <v>0.34</v>
      </c>
      <c r="E128" s="1">
        <v>0.214</v>
      </c>
      <c r="F128" s="4">
        <v>4.0342726804111301E-27</v>
      </c>
      <c r="G128" s="1" t="s">
        <v>416</v>
      </c>
      <c r="H128" s="1" t="s">
        <v>542</v>
      </c>
    </row>
    <row r="129" spans="1:8" ht="14.25" x14ac:dyDescent="0.15">
      <c r="A129" s="1" t="s">
        <v>543</v>
      </c>
      <c r="B129" s="4">
        <v>3.63309948113857E-30</v>
      </c>
      <c r="C129" s="1">
        <v>0.38787993968463902</v>
      </c>
      <c r="D129" s="1">
        <v>0.40600000000000003</v>
      </c>
      <c r="E129" s="1">
        <v>0.28100000000000003</v>
      </c>
      <c r="F129" s="4">
        <v>6.7837233511819401E-26</v>
      </c>
      <c r="G129" s="1" t="s">
        <v>416</v>
      </c>
      <c r="H129" s="1" t="s">
        <v>543</v>
      </c>
    </row>
    <row r="130" spans="1:8" ht="14.25" x14ac:dyDescent="0.15">
      <c r="A130" s="1" t="s">
        <v>544</v>
      </c>
      <c r="B130" s="4">
        <v>7.9588513529179799E-30</v>
      </c>
      <c r="C130" s="1">
        <v>0.31722338554797302</v>
      </c>
      <c r="D130" s="1">
        <v>0.43099999999999999</v>
      </c>
      <c r="E130" s="1">
        <v>0.28899999999999998</v>
      </c>
      <c r="F130" s="4">
        <v>1.48607672461684E-25</v>
      </c>
      <c r="G130" s="1" t="s">
        <v>416</v>
      </c>
      <c r="H130" s="1" t="s">
        <v>544</v>
      </c>
    </row>
    <row r="131" spans="1:8" ht="14.25" x14ac:dyDescent="0.15">
      <c r="A131" s="1" t="s">
        <v>545</v>
      </c>
      <c r="B131" s="4">
        <v>2.0640032190122401E-29</v>
      </c>
      <c r="C131" s="1">
        <v>0.41564206365321599</v>
      </c>
      <c r="D131" s="1">
        <v>0.27200000000000002</v>
      </c>
      <c r="E131" s="1">
        <v>0.16900000000000001</v>
      </c>
      <c r="F131" s="4">
        <v>3.8539068105396501E-25</v>
      </c>
      <c r="G131" s="1" t="s">
        <v>416</v>
      </c>
      <c r="H131" s="1" t="s">
        <v>545</v>
      </c>
    </row>
    <row r="132" spans="1:8" ht="14.25" x14ac:dyDescent="0.15">
      <c r="A132" s="1" t="s">
        <v>546</v>
      </c>
      <c r="B132" s="4">
        <v>4.8140804114655201E-29</v>
      </c>
      <c r="C132" s="1">
        <v>0.30823877844598602</v>
      </c>
      <c r="D132" s="1">
        <v>0.26200000000000001</v>
      </c>
      <c r="E132" s="1">
        <v>0.16</v>
      </c>
      <c r="F132" s="4">
        <v>8.9888509442884198E-25</v>
      </c>
      <c r="G132" s="1" t="s">
        <v>416</v>
      </c>
      <c r="H132" s="1" t="s">
        <v>546</v>
      </c>
    </row>
    <row r="133" spans="1:8" ht="14.25" x14ac:dyDescent="0.15">
      <c r="A133" s="1" t="s">
        <v>547</v>
      </c>
      <c r="B133" s="4">
        <v>4.9213519067036601E-29</v>
      </c>
      <c r="C133" s="1">
        <v>0.26318573560992498</v>
      </c>
      <c r="D133" s="1">
        <v>0.38300000000000001</v>
      </c>
      <c r="E133" s="1">
        <v>0.26100000000000001</v>
      </c>
      <c r="F133" s="4">
        <v>9.1891482801970699E-25</v>
      </c>
      <c r="G133" s="1" t="s">
        <v>416</v>
      </c>
      <c r="H133" s="1" t="s">
        <v>547</v>
      </c>
    </row>
    <row r="134" spans="1:8" ht="14.25" x14ac:dyDescent="0.15">
      <c r="A134" s="1" t="s">
        <v>548</v>
      </c>
      <c r="B134" s="4">
        <v>6.70008249742605E-29</v>
      </c>
      <c r="C134" s="1">
        <v>0.39497996255571199</v>
      </c>
      <c r="D134" s="1">
        <v>0.28199999999999997</v>
      </c>
      <c r="E134" s="1">
        <v>0.17699999999999999</v>
      </c>
      <c r="F134" s="4">
        <v>1.25103940391939E-24</v>
      </c>
      <c r="G134" s="1" t="s">
        <v>416</v>
      </c>
      <c r="H134" s="1" t="s">
        <v>548</v>
      </c>
    </row>
    <row r="135" spans="1:8" ht="14.25" x14ac:dyDescent="0.15">
      <c r="A135" s="1" t="s">
        <v>549</v>
      </c>
      <c r="B135" s="4">
        <v>6.7408414360223705E-29</v>
      </c>
      <c r="C135" s="1">
        <v>0.35743729519773498</v>
      </c>
      <c r="D135" s="1">
        <v>0.34399999999999997</v>
      </c>
      <c r="E135" s="1">
        <v>0.22800000000000001</v>
      </c>
      <c r="F135" s="4">
        <v>1.2586499129341001E-24</v>
      </c>
      <c r="G135" s="1" t="s">
        <v>416</v>
      </c>
      <c r="H135" s="1" t="s">
        <v>549</v>
      </c>
    </row>
    <row r="136" spans="1:8" ht="14.25" x14ac:dyDescent="0.15">
      <c r="A136" s="1" t="s">
        <v>550</v>
      </c>
      <c r="B136" s="4">
        <v>1.00295940291752E-28</v>
      </c>
      <c r="C136" s="1">
        <v>0.44168837813664003</v>
      </c>
      <c r="D136" s="1">
        <v>0.25700000000000001</v>
      </c>
      <c r="E136" s="1">
        <v>0.156</v>
      </c>
      <c r="F136" s="4">
        <v>1.8727257971276001E-24</v>
      </c>
      <c r="G136" s="1" t="s">
        <v>416</v>
      </c>
      <c r="H136" s="1" t="s">
        <v>550</v>
      </c>
    </row>
    <row r="137" spans="1:8" ht="14.25" x14ac:dyDescent="0.15">
      <c r="A137" s="1" t="s">
        <v>551</v>
      </c>
      <c r="B137" s="4">
        <v>1.3530154505788201E-28</v>
      </c>
      <c r="C137" s="1">
        <v>0.41377152563914299</v>
      </c>
      <c r="D137" s="1">
        <v>0.36399999999999999</v>
      </c>
      <c r="E137" s="1">
        <v>0.248</v>
      </c>
      <c r="F137" s="4">
        <v>2.5263504493207799E-24</v>
      </c>
      <c r="G137" s="1" t="s">
        <v>416</v>
      </c>
      <c r="H137" s="1" t="s">
        <v>551</v>
      </c>
    </row>
    <row r="138" spans="1:8" ht="14.25" x14ac:dyDescent="0.15">
      <c r="A138" s="1" t="s">
        <v>552</v>
      </c>
      <c r="B138" s="4">
        <v>3.3330786059226702E-28</v>
      </c>
      <c r="C138" s="1">
        <v>0.39583745717411201</v>
      </c>
      <c r="D138" s="1">
        <v>0.56599999999999995</v>
      </c>
      <c r="E138" s="1">
        <v>0.44900000000000001</v>
      </c>
      <c r="F138" s="4">
        <v>6.2235243729788198E-24</v>
      </c>
      <c r="G138" s="1" t="s">
        <v>416</v>
      </c>
      <c r="H138" s="1" t="s">
        <v>552</v>
      </c>
    </row>
    <row r="139" spans="1:8" ht="14.25" x14ac:dyDescent="0.15">
      <c r="A139" s="1" t="s">
        <v>553</v>
      </c>
      <c r="B139" s="4">
        <v>1.4864330239324601E-27</v>
      </c>
      <c r="C139" s="1">
        <v>0.37521060997154299</v>
      </c>
      <c r="D139" s="1">
        <v>0.51400000000000001</v>
      </c>
      <c r="E139" s="1">
        <v>0.377</v>
      </c>
      <c r="F139" s="4">
        <v>2.7754677422866902E-23</v>
      </c>
      <c r="G139" s="1" t="s">
        <v>416</v>
      </c>
      <c r="H139" s="1" t="s">
        <v>553</v>
      </c>
    </row>
    <row r="140" spans="1:8" ht="14.25" x14ac:dyDescent="0.15">
      <c r="A140" s="1" t="s">
        <v>554</v>
      </c>
      <c r="B140" s="4">
        <v>4.0235246141205603E-27</v>
      </c>
      <c r="C140" s="1">
        <v>0.40365252104017002</v>
      </c>
      <c r="D140" s="1">
        <v>0.28399999999999997</v>
      </c>
      <c r="E140" s="1">
        <v>0.184</v>
      </c>
      <c r="F140" s="4">
        <v>7.5127251594859101E-23</v>
      </c>
      <c r="G140" s="1" t="s">
        <v>416</v>
      </c>
      <c r="H140" s="1" t="s">
        <v>554</v>
      </c>
    </row>
    <row r="141" spans="1:8" ht="14.25" x14ac:dyDescent="0.15">
      <c r="A141" s="1" t="s">
        <v>555</v>
      </c>
      <c r="B141" s="4">
        <v>5.4051327779751698E-27</v>
      </c>
      <c r="C141" s="1">
        <v>0.25917843588144202</v>
      </c>
      <c r="D141" s="1">
        <v>0.26800000000000002</v>
      </c>
      <c r="E141" s="1">
        <v>0.16600000000000001</v>
      </c>
      <c r="F141" s="4">
        <v>1.00924639230352E-22</v>
      </c>
      <c r="G141" s="1" t="s">
        <v>416</v>
      </c>
      <c r="H141" s="1" t="s">
        <v>555</v>
      </c>
    </row>
    <row r="142" spans="1:8" ht="14.25" x14ac:dyDescent="0.15">
      <c r="A142" s="1" t="s">
        <v>556</v>
      </c>
      <c r="B142" s="4">
        <v>6.03220925969987E-27</v>
      </c>
      <c r="C142" s="1">
        <v>0.40498420249517297</v>
      </c>
      <c r="D142" s="1">
        <v>0.33</v>
      </c>
      <c r="E142" s="1">
        <v>0.221</v>
      </c>
      <c r="F142" s="4">
        <v>1.1263341129711599E-22</v>
      </c>
      <c r="G142" s="1" t="s">
        <v>416</v>
      </c>
      <c r="H142" s="1" t="s">
        <v>556</v>
      </c>
    </row>
    <row r="143" spans="1:8" ht="14.25" x14ac:dyDescent="0.15">
      <c r="A143" s="1" t="s">
        <v>557</v>
      </c>
      <c r="B143" s="4">
        <v>9.0343490756493694E-27</v>
      </c>
      <c r="C143" s="1">
        <v>0.36239630990204402</v>
      </c>
      <c r="D143" s="1">
        <v>0.41299999999999998</v>
      </c>
      <c r="E143" s="1">
        <v>0.29299999999999998</v>
      </c>
      <c r="F143" s="4">
        <v>1.6868936594052499E-22</v>
      </c>
      <c r="G143" s="1" t="s">
        <v>416</v>
      </c>
      <c r="H143" s="1" t="s">
        <v>557</v>
      </c>
    </row>
    <row r="144" spans="1:8" ht="14.25" x14ac:dyDescent="0.15">
      <c r="A144" s="1" t="s">
        <v>558</v>
      </c>
      <c r="B144" s="4">
        <v>3.1491923559927398E-26</v>
      </c>
      <c r="C144" s="1">
        <v>0.30155639688880898</v>
      </c>
      <c r="D144" s="1">
        <v>0.27200000000000002</v>
      </c>
      <c r="E144" s="1">
        <v>0.17100000000000001</v>
      </c>
      <c r="F144" s="4">
        <v>5.8801719671096499E-22</v>
      </c>
      <c r="G144" s="1" t="s">
        <v>416</v>
      </c>
      <c r="H144" s="1" t="s">
        <v>558</v>
      </c>
    </row>
    <row r="145" spans="1:8" ht="14.25" x14ac:dyDescent="0.15">
      <c r="A145" s="1" t="s">
        <v>559</v>
      </c>
      <c r="B145" s="4">
        <v>7.7180265629812301E-26</v>
      </c>
      <c r="C145" s="1">
        <v>0.29665683126944598</v>
      </c>
      <c r="D145" s="1">
        <v>0.29399999999999998</v>
      </c>
      <c r="E145" s="1">
        <v>0.188</v>
      </c>
      <c r="F145" s="4">
        <v>1.4411099198398601E-21</v>
      </c>
      <c r="G145" s="1" t="s">
        <v>416</v>
      </c>
      <c r="H145" s="1" t="s">
        <v>559</v>
      </c>
    </row>
    <row r="146" spans="1:8" ht="14.25" x14ac:dyDescent="0.15">
      <c r="A146" s="1" t="s">
        <v>560</v>
      </c>
      <c r="B146" s="4">
        <v>4.3793302858740998E-25</v>
      </c>
      <c r="C146" s="1">
        <v>0.253230136330098</v>
      </c>
      <c r="D146" s="1">
        <v>0.40200000000000002</v>
      </c>
      <c r="E146" s="1">
        <v>0.28100000000000003</v>
      </c>
      <c r="F146" s="4">
        <v>8.1770855097841298E-21</v>
      </c>
      <c r="G146" s="1" t="s">
        <v>416</v>
      </c>
      <c r="H146" s="1" t="s">
        <v>560</v>
      </c>
    </row>
    <row r="147" spans="1:8" ht="14.25" x14ac:dyDescent="0.15">
      <c r="A147" s="1" t="s">
        <v>561</v>
      </c>
      <c r="B147" s="4">
        <v>2.8763511111423101E-24</v>
      </c>
      <c r="C147" s="1">
        <v>0.28368256818274601</v>
      </c>
      <c r="D147" s="1">
        <v>0.39800000000000002</v>
      </c>
      <c r="E147" s="1">
        <v>0.28199999999999997</v>
      </c>
      <c r="F147" s="4">
        <v>5.3707227947249197E-20</v>
      </c>
      <c r="G147" s="1" t="s">
        <v>416</v>
      </c>
      <c r="H147" s="1" t="s">
        <v>561</v>
      </c>
    </row>
    <row r="148" spans="1:8" ht="14.25" x14ac:dyDescent="0.15">
      <c r="A148" s="1" t="s">
        <v>562</v>
      </c>
      <c r="B148" s="4">
        <v>4.1494314836699998E-22</v>
      </c>
      <c r="C148" s="1">
        <v>0.29189568854487002</v>
      </c>
      <c r="D148" s="1">
        <v>0.43</v>
      </c>
      <c r="E148" s="1">
        <v>0.316</v>
      </c>
      <c r="F148" s="4">
        <v>7.7478184663086204E-18</v>
      </c>
      <c r="G148" s="1" t="s">
        <v>416</v>
      </c>
      <c r="H148" s="1" t="s">
        <v>562</v>
      </c>
    </row>
    <row r="149" spans="1:8" ht="14.25" x14ac:dyDescent="0.15">
      <c r="A149" s="1" t="s">
        <v>563</v>
      </c>
      <c r="B149" s="4">
        <v>1.0599699444159399E-21</v>
      </c>
      <c r="C149" s="1">
        <v>0.29652354026686201</v>
      </c>
      <c r="D149" s="1">
        <v>0.39900000000000002</v>
      </c>
      <c r="E149" s="1">
        <v>0.29099999999999998</v>
      </c>
      <c r="F149" s="4">
        <v>1.9791758802134401E-17</v>
      </c>
      <c r="G149" s="1" t="s">
        <v>416</v>
      </c>
      <c r="H149" s="1" t="s">
        <v>563</v>
      </c>
    </row>
    <row r="150" spans="1:8" ht="14.25" x14ac:dyDescent="0.15">
      <c r="A150" s="1" t="s">
        <v>564</v>
      </c>
      <c r="B150" s="4">
        <v>1.68260775641645E-21</v>
      </c>
      <c r="C150" s="1">
        <v>0.26139784384578602</v>
      </c>
      <c r="D150" s="1">
        <v>0.35</v>
      </c>
      <c r="E150" s="1">
        <v>0.248</v>
      </c>
      <c r="F150" s="4">
        <v>3.1417652027807902E-17</v>
      </c>
      <c r="G150" s="1" t="s">
        <v>416</v>
      </c>
      <c r="H150" s="1" t="s">
        <v>564</v>
      </c>
    </row>
    <row r="151" spans="1:8" ht="14.25" x14ac:dyDescent="0.15">
      <c r="A151" s="1" t="s">
        <v>565</v>
      </c>
      <c r="B151" s="4">
        <v>9.4854667220259897E-21</v>
      </c>
      <c r="C151" s="1">
        <v>0.39499324911150602</v>
      </c>
      <c r="D151" s="1">
        <v>0.29199999999999998</v>
      </c>
      <c r="E151" s="1">
        <v>0.20200000000000001</v>
      </c>
      <c r="F151" s="4">
        <v>1.77112634633669E-16</v>
      </c>
      <c r="G151" s="1" t="s">
        <v>416</v>
      </c>
      <c r="H151" s="1" t="s">
        <v>565</v>
      </c>
    </row>
    <row r="152" spans="1:8" ht="14.25" x14ac:dyDescent="0.15">
      <c r="A152" s="1" t="s">
        <v>566</v>
      </c>
      <c r="B152" s="4">
        <v>1.10636276716228E-20</v>
      </c>
      <c r="C152" s="1">
        <v>0.28359964912492203</v>
      </c>
      <c r="D152" s="1">
        <v>0.36699999999999999</v>
      </c>
      <c r="E152" s="1">
        <v>0.26500000000000001</v>
      </c>
      <c r="F152" s="4">
        <v>2.0658005588454001E-16</v>
      </c>
      <c r="G152" s="1" t="s">
        <v>416</v>
      </c>
      <c r="H152" s="1" t="s">
        <v>566</v>
      </c>
    </row>
    <row r="153" spans="1:8" ht="14.25" x14ac:dyDescent="0.15">
      <c r="A153" s="1" t="s">
        <v>567</v>
      </c>
      <c r="B153" s="4">
        <v>1.11692132665233E-20</v>
      </c>
      <c r="C153" s="1">
        <v>0.26727243529894201</v>
      </c>
      <c r="D153" s="1">
        <v>0.28499999999999998</v>
      </c>
      <c r="E153" s="1">
        <v>0.193</v>
      </c>
      <c r="F153" s="4">
        <v>2.0855155011252401E-16</v>
      </c>
      <c r="G153" s="1" t="s">
        <v>416</v>
      </c>
      <c r="H153" s="1" t="s">
        <v>567</v>
      </c>
    </row>
    <row r="154" spans="1:8" ht="14.25" x14ac:dyDescent="0.15">
      <c r="A154" s="1" t="s">
        <v>568</v>
      </c>
      <c r="B154" s="4">
        <v>7.59671058589508E-20</v>
      </c>
      <c r="C154" s="1">
        <v>0.25796853753729398</v>
      </c>
      <c r="D154" s="1">
        <v>0.377</v>
      </c>
      <c r="E154" s="1">
        <v>0.27600000000000002</v>
      </c>
      <c r="F154" s="4">
        <v>1.4184578005983301E-15</v>
      </c>
      <c r="G154" s="1" t="s">
        <v>416</v>
      </c>
      <c r="H154" s="1" t="s">
        <v>568</v>
      </c>
    </row>
    <row r="155" spans="1:8" ht="14.25" x14ac:dyDescent="0.15">
      <c r="A155" s="1" t="s">
        <v>569</v>
      </c>
      <c r="B155" s="4">
        <v>7.9409934643913896E-19</v>
      </c>
      <c r="C155" s="1">
        <v>0.263829346655231</v>
      </c>
      <c r="D155" s="1">
        <v>0.57299999999999995</v>
      </c>
      <c r="E155" s="1">
        <v>0.45900000000000002</v>
      </c>
      <c r="F155" s="4">
        <v>1.48274229967116E-14</v>
      </c>
      <c r="G155" s="1" t="s">
        <v>416</v>
      </c>
      <c r="H155" s="1" t="s">
        <v>569</v>
      </c>
    </row>
    <row r="156" spans="1:8" ht="14.25" x14ac:dyDescent="0.15">
      <c r="A156" s="1" t="s">
        <v>570</v>
      </c>
      <c r="B156" s="4">
        <v>8.9270488156768708E-19</v>
      </c>
      <c r="C156" s="1">
        <v>0.33017206680593802</v>
      </c>
      <c r="D156" s="1">
        <v>0.56699999999999995</v>
      </c>
      <c r="E156" s="1">
        <v>0.46</v>
      </c>
      <c r="F156" s="4">
        <v>1.66685855486318E-14</v>
      </c>
      <c r="G156" s="1" t="s">
        <v>416</v>
      </c>
      <c r="H156" s="1" t="s">
        <v>570</v>
      </c>
    </row>
    <row r="157" spans="1:8" ht="14.25" x14ac:dyDescent="0.15">
      <c r="A157" s="1" t="s">
        <v>571</v>
      </c>
      <c r="B157" s="4">
        <v>4.5563402799467702E-18</v>
      </c>
      <c r="C157" s="1">
        <v>0.381422129294822</v>
      </c>
      <c r="D157" s="1">
        <v>0.25</v>
      </c>
      <c r="E157" s="1">
        <v>0.17199999999999999</v>
      </c>
      <c r="F157" s="4">
        <v>8.5075985707166204E-14</v>
      </c>
      <c r="G157" s="1" t="s">
        <v>416</v>
      </c>
      <c r="H157" s="1" t="s">
        <v>571</v>
      </c>
    </row>
    <row r="158" spans="1:8" ht="14.25" x14ac:dyDescent="0.15">
      <c r="A158" s="1" t="s">
        <v>572</v>
      </c>
      <c r="B158" s="4">
        <v>1.6723479698499699E-15</v>
      </c>
      <c r="C158" s="1">
        <v>0.28566776819367301</v>
      </c>
      <c r="D158" s="1">
        <v>0.41599999999999998</v>
      </c>
      <c r="E158" s="1">
        <v>0.32200000000000001</v>
      </c>
      <c r="F158" s="4">
        <v>3.1226081293038598E-11</v>
      </c>
      <c r="G158" s="1" t="s">
        <v>416</v>
      </c>
      <c r="H158" s="1" t="s">
        <v>572</v>
      </c>
    </row>
  </sheetData>
  <phoneticPr fontId="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70"/>
  <sheetViews>
    <sheetView topLeftCell="A11" workbookViewId="0">
      <selection activeCell="E26" sqref="E26"/>
    </sheetView>
  </sheetViews>
  <sheetFormatPr defaultColWidth="9" defaultRowHeight="14.25" x14ac:dyDescent="0.15"/>
  <cols>
    <col min="1" max="8" width="12.625" style="1" customWidth="1"/>
  </cols>
  <sheetData>
    <row r="1" spans="1:8" x14ac:dyDescent="0.15">
      <c r="A1" s="3" t="s">
        <v>11</v>
      </c>
      <c r="B1" s="3" t="s">
        <v>13</v>
      </c>
      <c r="C1" s="3" t="s">
        <v>41</v>
      </c>
      <c r="D1" s="3" t="s">
        <v>17</v>
      </c>
      <c r="E1" s="3" t="s">
        <v>19</v>
      </c>
      <c r="F1" s="3" t="s">
        <v>21</v>
      </c>
      <c r="G1" s="3" t="s">
        <v>42</v>
      </c>
      <c r="H1" s="3" t="s">
        <v>23</v>
      </c>
    </row>
    <row r="2" spans="1:8" x14ac:dyDescent="0.15">
      <c r="A2" s="1" t="s">
        <v>573</v>
      </c>
      <c r="B2" s="1">
        <v>0</v>
      </c>
      <c r="C2" s="1">
        <v>1.58726215002048</v>
      </c>
      <c r="D2" s="1">
        <v>0.45200000000000001</v>
      </c>
      <c r="E2" s="1">
        <v>6.6000000000000003E-2</v>
      </c>
      <c r="F2" s="1">
        <v>0</v>
      </c>
      <c r="G2" s="1" t="s">
        <v>574</v>
      </c>
      <c r="H2" s="1">
        <f>D2-E2</f>
        <v>0.38600000000000001</v>
      </c>
    </row>
    <row r="3" spans="1:8" x14ac:dyDescent="0.15">
      <c r="A3" s="1" t="s">
        <v>575</v>
      </c>
      <c r="B3" s="1">
        <v>0</v>
      </c>
      <c r="C3" s="1">
        <v>1.5866685076668701</v>
      </c>
      <c r="D3" s="1">
        <v>0.57299999999999995</v>
      </c>
      <c r="E3" s="1">
        <v>7.8E-2</v>
      </c>
      <c r="F3" s="1">
        <v>0</v>
      </c>
      <c r="G3" s="1" t="s">
        <v>574</v>
      </c>
      <c r="H3" s="1">
        <f t="shared" ref="H3:H66" si="0">D3-E3</f>
        <v>0.49499999999999994</v>
      </c>
    </row>
    <row r="4" spans="1:8" x14ac:dyDescent="0.15">
      <c r="A4" s="1" t="s">
        <v>576</v>
      </c>
      <c r="B4" s="1">
        <v>0</v>
      </c>
      <c r="C4" s="1">
        <v>1.5442607139439899</v>
      </c>
      <c r="D4" s="1">
        <v>1</v>
      </c>
      <c r="E4" s="1">
        <v>0.99399999999999999</v>
      </c>
      <c r="F4" s="1">
        <v>0</v>
      </c>
      <c r="G4" s="1" t="s">
        <v>574</v>
      </c>
      <c r="H4" s="1">
        <f t="shared" si="0"/>
        <v>6.0000000000000053E-3</v>
      </c>
    </row>
    <row r="5" spans="1:8" x14ac:dyDescent="0.15">
      <c r="A5" s="1" t="s">
        <v>577</v>
      </c>
      <c r="B5" s="1">
        <v>0</v>
      </c>
      <c r="C5" s="1">
        <v>1.52621867372202</v>
      </c>
      <c r="D5" s="1">
        <v>0.61199999999999999</v>
      </c>
      <c r="E5" s="1">
        <v>0.14299999999999999</v>
      </c>
      <c r="F5" s="1">
        <v>0</v>
      </c>
      <c r="G5" s="1" t="s">
        <v>574</v>
      </c>
      <c r="H5" s="1">
        <f t="shared" si="0"/>
        <v>0.46899999999999997</v>
      </c>
    </row>
    <row r="6" spans="1:8" x14ac:dyDescent="0.15">
      <c r="A6" s="1" t="s">
        <v>578</v>
      </c>
      <c r="B6" s="1">
        <v>0</v>
      </c>
      <c r="C6" s="1">
        <v>1.4659419134712199</v>
      </c>
      <c r="D6" s="1">
        <v>0.99099999999999999</v>
      </c>
      <c r="E6" s="1">
        <v>0.89100000000000001</v>
      </c>
      <c r="F6" s="1">
        <v>0</v>
      </c>
      <c r="G6" s="1" t="s">
        <v>574</v>
      </c>
      <c r="H6" s="1">
        <f t="shared" si="0"/>
        <v>9.9999999999999978E-2</v>
      </c>
    </row>
    <row r="7" spans="1:8" x14ac:dyDescent="0.15">
      <c r="A7" s="1" t="s">
        <v>579</v>
      </c>
      <c r="B7" s="1">
        <v>0</v>
      </c>
      <c r="C7" s="1">
        <v>1.1162628848726199</v>
      </c>
      <c r="D7" s="1">
        <v>0.60499999999999998</v>
      </c>
      <c r="E7" s="1">
        <v>0.11899999999999999</v>
      </c>
      <c r="F7" s="1">
        <v>0</v>
      </c>
      <c r="G7" s="1" t="s">
        <v>574</v>
      </c>
      <c r="H7" s="1">
        <f t="shared" si="0"/>
        <v>0.48599999999999999</v>
      </c>
    </row>
    <row r="8" spans="1:8" x14ac:dyDescent="0.15">
      <c r="A8" s="1" t="s">
        <v>580</v>
      </c>
      <c r="B8" s="1">
        <v>0</v>
      </c>
      <c r="C8" s="1">
        <v>0.98922791767146301</v>
      </c>
      <c r="D8" s="1">
        <v>0.72599999999999998</v>
      </c>
      <c r="E8" s="1">
        <v>0.17799999999999999</v>
      </c>
      <c r="F8" s="1">
        <v>0</v>
      </c>
      <c r="G8" s="1" t="s">
        <v>574</v>
      </c>
      <c r="H8" s="1">
        <f t="shared" si="0"/>
        <v>0.54800000000000004</v>
      </c>
    </row>
    <row r="9" spans="1:8" x14ac:dyDescent="0.15">
      <c r="A9" s="1" t="s">
        <v>581</v>
      </c>
      <c r="B9" s="1">
        <v>0</v>
      </c>
      <c r="C9" s="1">
        <v>0.97446549313477504</v>
      </c>
      <c r="D9" s="1">
        <v>0.40300000000000002</v>
      </c>
      <c r="E9" s="1">
        <v>5.8000000000000003E-2</v>
      </c>
      <c r="F9" s="1">
        <v>0</v>
      </c>
      <c r="G9" s="1" t="s">
        <v>574</v>
      </c>
      <c r="H9" s="1">
        <f t="shared" si="0"/>
        <v>0.34500000000000003</v>
      </c>
    </row>
    <row r="10" spans="1:8" x14ac:dyDescent="0.15">
      <c r="A10" s="1" t="s">
        <v>582</v>
      </c>
      <c r="B10" s="1">
        <v>0</v>
      </c>
      <c r="C10" s="1">
        <v>0.92828076960060002</v>
      </c>
      <c r="D10" s="1">
        <v>0.51200000000000001</v>
      </c>
      <c r="E10" s="1">
        <v>6.4000000000000001E-2</v>
      </c>
      <c r="F10" s="1">
        <v>0</v>
      </c>
      <c r="G10" s="1" t="s">
        <v>574</v>
      </c>
      <c r="H10" s="1">
        <f t="shared" si="0"/>
        <v>0.44800000000000001</v>
      </c>
    </row>
    <row r="11" spans="1:8" x14ac:dyDescent="0.15">
      <c r="A11" s="1" t="s">
        <v>583</v>
      </c>
      <c r="B11" s="1">
        <v>0</v>
      </c>
      <c r="C11" s="1">
        <v>0.91394456660251699</v>
      </c>
      <c r="D11" s="1">
        <v>0.40300000000000002</v>
      </c>
      <c r="E11" s="1">
        <v>1.7999999999999999E-2</v>
      </c>
      <c r="F11" s="1">
        <v>0</v>
      </c>
      <c r="G11" s="1" t="s">
        <v>574</v>
      </c>
      <c r="H11" s="1">
        <f t="shared" si="0"/>
        <v>0.38500000000000001</v>
      </c>
    </row>
    <row r="12" spans="1:8" x14ac:dyDescent="0.15">
      <c r="A12" s="1" t="s">
        <v>584</v>
      </c>
      <c r="B12" s="1">
        <v>0</v>
      </c>
      <c r="C12" s="1">
        <v>0.89114411846416297</v>
      </c>
      <c r="D12" s="1">
        <v>0.58099999999999996</v>
      </c>
      <c r="E12" s="1">
        <v>0.113</v>
      </c>
      <c r="F12" s="1">
        <v>0</v>
      </c>
      <c r="G12" s="1" t="s">
        <v>574</v>
      </c>
      <c r="H12" s="1">
        <f t="shared" si="0"/>
        <v>0.46799999999999997</v>
      </c>
    </row>
    <row r="13" spans="1:8" x14ac:dyDescent="0.15">
      <c r="A13" s="1" t="s">
        <v>585</v>
      </c>
      <c r="B13" s="1">
        <v>0</v>
      </c>
      <c r="C13" s="1">
        <v>0.85149174007656903</v>
      </c>
      <c r="D13" s="1">
        <v>0.45400000000000001</v>
      </c>
      <c r="E13" s="1">
        <v>5.8999999999999997E-2</v>
      </c>
      <c r="F13" s="1">
        <v>0</v>
      </c>
      <c r="G13" s="1" t="s">
        <v>574</v>
      </c>
      <c r="H13" s="1">
        <f t="shared" si="0"/>
        <v>0.39500000000000002</v>
      </c>
    </row>
    <row r="14" spans="1:8" x14ac:dyDescent="0.15">
      <c r="A14" s="1" t="s">
        <v>586</v>
      </c>
      <c r="B14" s="1">
        <v>0</v>
      </c>
      <c r="C14" s="1">
        <v>0.81010494114220499</v>
      </c>
      <c r="D14" s="1">
        <v>0.39200000000000002</v>
      </c>
      <c r="E14" s="1">
        <v>5.1999999999999998E-2</v>
      </c>
      <c r="F14" s="1">
        <v>0</v>
      </c>
      <c r="G14" s="1" t="s">
        <v>574</v>
      </c>
      <c r="H14" s="1">
        <f t="shared" si="0"/>
        <v>0.34</v>
      </c>
    </row>
    <row r="15" spans="1:8" x14ac:dyDescent="0.15">
      <c r="A15" s="1" t="s">
        <v>587</v>
      </c>
      <c r="B15" s="1">
        <v>0</v>
      </c>
      <c r="C15" s="1">
        <v>0.78384013630628202</v>
      </c>
      <c r="D15" s="1">
        <v>0.32100000000000001</v>
      </c>
      <c r="E15" s="1">
        <v>2.1999999999999999E-2</v>
      </c>
      <c r="F15" s="1">
        <v>0</v>
      </c>
      <c r="G15" s="1" t="s">
        <v>574</v>
      </c>
      <c r="H15" s="1">
        <f t="shared" si="0"/>
        <v>0.29899999999999999</v>
      </c>
    </row>
    <row r="16" spans="1:8" x14ac:dyDescent="0.15">
      <c r="A16" s="1" t="s">
        <v>588</v>
      </c>
      <c r="B16" s="1">
        <v>0</v>
      </c>
      <c r="C16" s="1">
        <v>0.76261894999583102</v>
      </c>
      <c r="D16" s="1">
        <v>0.53100000000000003</v>
      </c>
      <c r="E16" s="1">
        <v>0.106</v>
      </c>
      <c r="F16" s="1">
        <v>0</v>
      </c>
      <c r="G16" s="1" t="s">
        <v>574</v>
      </c>
      <c r="H16" s="1">
        <f t="shared" si="0"/>
        <v>0.42500000000000004</v>
      </c>
    </row>
    <row r="17" spans="1:8" x14ac:dyDescent="0.15">
      <c r="A17" s="1" t="s">
        <v>589</v>
      </c>
      <c r="B17" s="1">
        <v>0</v>
      </c>
      <c r="C17" s="1">
        <v>0.753675455643948</v>
      </c>
      <c r="D17" s="1">
        <v>0.621</v>
      </c>
      <c r="E17" s="1">
        <v>0.13300000000000001</v>
      </c>
      <c r="F17" s="1">
        <v>0</v>
      </c>
      <c r="G17" s="1" t="s">
        <v>574</v>
      </c>
      <c r="H17" s="1">
        <f t="shared" si="0"/>
        <v>0.48799999999999999</v>
      </c>
    </row>
    <row r="18" spans="1:8" x14ac:dyDescent="0.15">
      <c r="A18" s="1" t="s">
        <v>590</v>
      </c>
      <c r="B18" s="1">
        <v>0</v>
      </c>
      <c r="C18" s="1">
        <v>0.74316103145871204</v>
      </c>
      <c r="D18" s="1">
        <v>0.55600000000000005</v>
      </c>
      <c r="E18" s="1">
        <v>0.122</v>
      </c>
      <c r="F18" s="1">
        <v>0</v>
      </c>
      <c r="G18" s="1" t="s">
        <v>574</v>
      </c>
      <c r="H18" s="1">
        <f t="shared" si="0"/>
        <v>0.43400000000000005</v>
      </c>
    </row>
    <row r="19" spans="1:8" x14ac:dyDescent="0.15">
      <c r="A19" s="1" t="s">
        <v>591</v>
      </c>
      <c r="B19" s="1">
        <v>0</v>
      </c>
      <c r="C19" s="1">
        <v>0.70964843823387203</v>
      </c>
      <c r="D19" s="1">
        <v>0.46700000000000003</v>
      </c>
      <c r="E19" s="1">
        <v>7.0999999999999994E-2</v>
      </c>
      <c r="F19" s="1">
        <v>0</v>
      </c>
      <c r="G19" s="1" t="s">
        <v>574</v>
      </c>
      <c r="H19" s="1">
        <f t="shared" si="0"/>
        <v>0.39600000000000002</v>
      </c>
    </row>
    <row r="20" spans="1:8" x14ac:dyDescent="0.15">
      <c r="A20" s="1" t="s">
        <v>592</v>
      </c>
      <c r="B20" s="1">
        <v>0</v>
      </c>
      <c r="C20" s="1">
        <v>0.64077744810031401</v>
      </c>
      <c r="D20" s="1">
        <v>0.54800000000000004</v>
      </c>
      <c r="E20" s="1">
        <v>0.107</v>
      </c>
      <c r="F20" s="1">
        <v>0</v>
      </c>
      <c r="G20" s="1" t="s">
        <v>574</v>
      </c>
      <c r="H20" s="1">
        <f t="shared" si="0"/>
        <v>0.44100000000000006</v>
      </c>
    </row>
    <row r="21" spans="1:8" x14ac:dyDescent="0.15">
      <c r="A21" s="1" t="s">
        <v>593</v>
      </c>
      <c r="B21" s="1">
        <v>0</v>
      </c>
      <c r="C21" s="1">
        <v>0.63740470310608399</v>
      </c>
      <c r="D21" s="1">
        <v>0.42799999999999999</v>
      </c>
      <c r="E21" s="1">
        <v>7.0000000000000007E-2</v>
      </c>
      <c r="F21" s="1">
        <v>0</v>
      </c>
      <c r="G21" s="1" t="s">
        <v>574</v>
      </c>
      <c r="H21" s="1">
        <f t="shared" si="0"/>
        <v>0.35799999999999998</v>
      </c>
    </row>
    <row r="22" spans="1:8" x14ac:dyDescent="0.15">
      <c r="A22" s="1" t="s">
        <v>594</v>
      </c>
      <c r="B22" s="1">
        <v>0</v>
      </c>
      <c r="C22" s="1">
        <v>0.60460725759268497</v>
      </c>
      <c r="D22" s="1">
        <v>0.56699999999999995</v>
      </c>
      <c r="E22" s="1">
        <v>0.11799999999999999</v>
      </c>
      <c r="F22" s="1">
        <v>0</v>
      </c>
      <c r="G22" s="1" t="s">
        <v>574</v>
      </c>
      <c r="H22" s="1">
        <f t="shared" si="0"/>
        <v>0.44899999999999995</v>
      </c>
    </row>
    <row r="23" spans="1:8" x14ac:dyDescent="0.15">
      <c r="A23" s="1" t="s">
        <v>595</v>
      </c>
      <c r="B23" s="1">
        <v>0</v>
      </c>
      <c r="C23" s="1">
        <v>0.59335352099285599</v>
      </c>
      <c r="D23" s="1">
        <v>0.37</v>
      </c>
      <c r="E23" s="1">
        <v>4.4999999999999998E-2</v>
      </c>
      <c r="F23" s="1">
        <v>0</v>
      </c>
      <c r="G23" s="1" t="s">
        <v>574</v>
      </c>
      <c r="H23" s="1">
        <f t="shared" si="0"/>
        <v>0.32500000000000001</v>
      </c>
    </row>
    <row r="24" spans="1:8" x14ac:dyDescent="0.15">
      <c r="A24" s="1" t="s">
        <v>596</v>
      </c>
      <c r="B24" s="1">
        <v>0</v>
      </c>
      <c r="C24" s="1">
        <v>0.57637303921411998</v>
      </c>
      <c r="D24" s="1">
        <v>0.26400000000000001</v>
      </c>
      <c r="E24" s="1">
        <v>1.2E-2</v>
      </c>
      <c r="F24" s="1">
        <v>0</v>
      </c>
      <c r="G24" s="1" t="s">
        <v>574</v>
      </c>
      <c r="H24" s="1">
        <f t="shared" si="0"/>
        <v>0.252</v>
      </c>
    </row>
    <row r="25" spans="1:8" x14ac:dyDescent="0.15">
      <c r="A25" s="1" t="s">
        <v>597</v>
      </c>
      <c r="B25" s="1">
        <v>0</v>
      </c>
      <c r="C25" s="1">
        <v>0.52633181500085702</v>
      </c>
      <c r="D25" s="1">
        <v>0.47</v>
      </c>
      <c r="E25" s="1">
        <v>8.2000000000000003E-2</v>
      </c>
      <c r="F25" s="1">
        <v>0</v>
      </c>
      <c r="G25" s="1" t="s">
        <v>574</v>
      </c>
      <c r="H25" s="1">
        <f t="shared" si="0"/>
        <v>0.38799999999999996</v>
      </c>
    </row>
    <row r="26" spans="1:8" x14ac:dyDescent="0.15">
      <c r="A26" s="1" t="s">
        <v>598</v>
      </c>
      <c r="B26" s="1">
        <v>0</v>
      </c>
      <c r="C26" s="1">
        <v>0.51007384184347904</v>
      </c>
      <c r="D26" s="1">
        <v>0.35499999999999998</v>
      </c>
      <c r="E26" s="1">
        <v>3.7999999999999999E-2</v>
      </c>
      <c r="F26" s="1">
        <v>0</v>
      </c>
      <c r="G26" s="1" t="s">
        <v>574</v>
      </c>
      <c r="H26" s="1">
        <f t="shared" si="0"/>
        <v>0.317</v>
      </c>
    </row>
    <row r="27" spans="1:8" x14ac:dyDescent="0.15">
      <c r="A27" s="1" t="s">
        <v>599</v>
      </c>
      <c r="B27" s="1">
        <v>0</v>
      </c>
      <c r="C27" s="1">
        <v>0.495235529025776</v>
      </c>
      <c r="D27" s="1">
        <v>0.29499999999999998</v>
      </c>
      <c r="E27" s="1">
        <v>2.1000000000000001E-2</v>
      </c>
      <c r="F27" s="1">
        <v>0</v>
      </c>
      <c r="G27" s="1" t="s">
        <v>574</v>
      </c>
      <c r="H27" s="1">
        <f t="shared" si="0"/>
        <v>0.27399999999999997</v>
      </c>
    </row>
    <row r="28" spans="1:8" x14ac:dyDescent="0.15">
      <c r="A28" s="1" t="s">
        <v>600</v>
      </c>
      <c r="B28" s="1">
        <v>0</v>
      </c>
      <c r="C28" s="1">
        <v>0.48220925889378602</v>
      </c>
      <c r="D28" s="1">
        <v>0.33400000000000002</v>
      </c>
      <c r="E28" s="1">
        <v>3.9E-2</v>
      </c>
      <c r="F28" s="1">
        <v>0</v>
      </c>
      <c r="G28" s="1" t="s">
        <v>574</v>
      </c>
      <c r="H28" s="1">
        <f t="shared" si="0"/>
        <v>0.29500000000000004</v>
      </c>
    </row>
    <row r="29" spans="1:8" x14ac:dyDescent="0.15">
      <c r="A29" s="1" t="s">
        <v>601</v>
      </c>
      <c r="B29" s="1">
        <v>0</v>
      </c>
      <c r="C29" s="1">
        <v>0.46111936515235902</v>
      </c>
      <c r="D29" s="1">
        <v>0.45400000000000001</v>
      </c>
      <c r="E29" s="1">
        <v>7.4999999999999997E-2</v>
      </c>
      <c r="F29" s="1">
        <v>0</v>
      </c>
      <c r="G29" s="1" t="s">
        <v>574</v>
      </c>
      <c r="H29" s="1">
        <f t="shared" si="0"/>
        <v>0.379</v>
      </c>
    </row>
    <row r="30" spans="1:8" x14ac:dyDescent="0.15">
      <c r="A30" s="1" t="s">
        <v>602</v>
      </c>
      <c r="B30" s="1">
        <v>0</v>
      </c>
      <c r="C30" s="1">
        <v>0.437221178959185</v>
      </c>
      <c r="D30" s="1">
        <v>0.32600000000000001</v>
      </c>
      <c r="E30" s="1">
        <v>3.5999999999999997E-2</v>
      </c>
      <c r="F30" s="1">
        <v>0</v>
      </c>
      <c r="G30" s="1" t="s">
        <v>574</v>
      </c>
      <c r="H30" s="1">
        <f t="shared" si="0"/>
        <v>0.29000000000000004</v>
      </c>
    </row>
    <row r="31" spans="1:8" x14ac:dyDescent="0.15">
      <c r="A31" s="1" t="s">
        <v>603</v>
      </c>
      <c r="B31" s="4">
        <v>8.3490487913540598E-306</v>
      </c>
      <c r="C31" s="1">
        <v>0.61916637392496898</v>
      </c>
      <c r="D31" s="1">
        <v>0.60199999999999998</v>
      </c>
      <c r="E31" s="1">
        <v>0.13900000000000001</v>
      </c>
      <c r="F31" s="4">
        <v>1.55893439032163E-301</v>
      </c>
      <c r="G31" s="1" t="s">
        <v>574</v>
      </c>
      <c r="H31" s="1">
        <f t="shared" si="0"/>
        <v>0.46299999999999997</v>
      </c>
    </row>
    <row r="32" spans="1:8" x14ac:dyDescent="0.15">
      <c r="A32" s="1" t="s">
        <v>604</v>
      </c>
      <c r="B32" s="4">
        <v>1.31534856464764E-305</v>
      </c>
      <c r="C32" s="1">
        <v>0.51807957712258401</v>
      </c>
      <c r="D32" s="1">
        <v>0.53800000000000003</v>
      </c>
      <c r="E32" s="1">
        <v>0.11</v>
      </c>
      <c r="F32" s="4">
        <v>2.4560188399100699E-301</v>
      </c>
      <c r="G32" s="1" t="s">
        <v>574</v>
      </c>
      <c r="H32" s="1">
        <f t="shared" si="0"/>
        <v>0.42800000000000005</v>
      </c>
    </row>
    <row r="33" spans="1:8" x14ac:dyDescent="0.15">
      <c r="A33" s="1" t="s">
        <v>605</v>
      </c>
      <c r="B33" s="4">
        <v>1.8979405712958199E-299</v>
      </c>
      <c r="C33" s="1">
        <v>0.44863056154082198</v>
      </c>
      <c r="D33" s="1">
        <v>0.54700000000000004</v>
      </c>
      <c r="E33" s="1">
        <v>0.115</v>
      </c>
      <c r="F33" s="4">
        <v>3.5438346347235501E-295</v>
      </c>
      <c r="G33" s="1" t="s">
        <v>574</v>
      </c>
      <c r="H33" s="1">
        <f t="shared" si="0"/>
        <v>0.43200000000000005</v>
      </c>
    </row>
    <row r="34" spans="1:8" x14ac:dyDescent="0.15">
      <c r="A34" s="1" t="s">
        <v>606</v>
      </c>
      <c r="B34" s="4">
        <v>2.9142167240882498E-296</v>
      </c>
      <c r="C34" s="1">
        <v>0.51088406422798505</v>
      </c>
      <c r="D34" s="1">
        <v>0.53400000000000003</v>
      </c>
      <c r="E34" s="1">
        <v>0.113</v>
      </c>
      <c r="F34" s="4">
        <v>5.4414254672175797E-292</v>
      </c>
      <c r="G34" s="1" t="s">
        <v>574</v>
      </c>
      <c r="H34" s="1">
        <f t="shared" si="0"/>
        <v>0.42100000000000004</v>
      </c>
    </row>
    <row r="35" spans="1:8" x14ac:dyDescent="0.15">
      <c r="A35" s="1" t="s">
        <v>607</v>
      </c>
      <c r="B35" s="4">
        <v>2.9872106563318602E-296</v>
      </c>
      <c r="C35" s="1">
        <v>0.48679562453966801</v>
      </c>
      <c r="D35" s="1">
        <v>0.35</v>
      </c>
      <c r="E35" s="1">
        <v>4.8000000000000001E-2</v>
      </c>
      <c r="F35" s="4">
        <v>5.5777197375028597E-292</v>
      </c>
      <c r="G35" s="1" t="s">
        <v>574</v>
      </c>
      <c r="H35" s="1">
        <f t="shared" si="0"/>
        <v>0.30199999999999999</v>
      </c>
    </row>
    <row r="36" spans="1:8" x14ac:dyDescent="0.15">
      <c r="A36" s="1" t="s">
        <v>608</v>
      </c>
      <c r="B36" s="4">
        <v>9.03741311111109E-295</v>
      </c>
      <c r="C36" s="1">
        <v>0.488485024484763</v>
      </c>
      <c r="D36" s="1">
        <v>0.28599999999999998</v>
      </c>
      <c r="E36" s="1">
        <v>2.9000000000000001E-2</v>
      </c>
      <c r="F36" s="4">
        <v>1.6874657761066599E-290</v>
      </c>
      <c r="G36" s="1" t="s">
        <v>574</v>
      </c>
      <c r="H36" s="1">
        <f t="shared" si="0"/>
        <v>0.25699999999999995</v>
      </c>
    </row>
    <row r="37" spans="1:8" x14ac:dyDescent="0.15">
      <c r="A37" s="1" t="s">
        <v>609</v>
      </c>
      <c r="B37" s="4">
        <v>1.33121836061646E-290</v>
      </c>
      <c r="C37" s="1">
        <v>0.46041245898941602</v>
      </c>
      <c r="D37" s="1">
        <v>0.41899999999999998</v>
      </c>
      <c r="E37" s="1">
        <v>7.0999999999999994E-2</v>
      </c>
      <c r="F37" s="4">
        <v>2.4856509229430599E-286</v>
      </c>
      <c r="G37" s="1" t="s">
        <v>574</v>
      </c>
      <c r="H37" s="1">
        <f t="shared" si="0"/>
        <v>0.34799999999999998</v>
      </c>
    </row>
    <row r="38" spans="1:8" x14ac:dyDescent="0.15">
      <c r="A38" s="1" t="s">
        <v>610</v>
      </c>
      <c r="B38" s="4">
        <v>4.6855216716539001E-290</v>
      </c>
      <c r="C38" s="1">
        <v>0.64419434151980004</v>
      </c>
      <c r="D38" s="1">
        <v>0.60299999999999998</v>
      </c>
      <c r="E38" s="1">
        <v>0.14499999999999999</v>
      </c>
      <c r="F38" s="4">
        <v>8.7488060653121691E-286</v>
      </c>
      <c r="G38" s="1" t="s">
        <v>574</v>
      </c>
      <c r="H38" s="1">
        <f t="shared" si="0"/>
        <v>0.45799999999999996</v>
      </c>
    </row>
    <row r="39" spans="1:8" x14ac:dyDescent="0.15">
      <c r="A39" s="1" t="s">
        <v>611</v>
      </c>
      <c r="B39" s="4">
        <v>8.6747300673140994E-288</v>
      </c>
      <c r="C39" s="1">
        <v>0.54383176488452001</v>
      </c>
      <c r="D39" s="1">
        <v>0.27900000000000003</v>
      </c>
      <c r="E39" s="1">
        <v>2.9000000000000001E-2</v>
      </c>
      <c r="F39" s="4">
        <v>1.6197455981688899E-283</v>
      </c>
      <c r="G39" s="1" t="s">
        <v>574</v>
      </c>
      <c r="H39" s="1">
        <f t="shared" si="0"/>
        <v>0.25</v>
      </c>
    </row>
    <row r="40" spans="1:8" x14ac:dyDescent="0.15">
      <c r="A40" s="1" t="s">
        <v>612</v>
      </c>
      <c r="B40" s="4">
        <v>3.97749326871125E-283</v>
      </c>
      <c r="C40" s="1">
        <v>0.66463725022037201</v>
      </c>
      <c r="D40" s="1">
        <v>0.621</v>
      </c>
      <c r="E40" s="1">
        <v>0.154</v>
      </c>
      <c r="F40" s="4">
        <v>7.4267754313376405E-279</v>
      </c>
      <c r="G40" s="1" t="s">
        <v>574</v>
      </c>
      <c r="H40" s="1">
        <f t="shared" si="0"/>
        <v>0.46699999999999997</v>
      </c>
    </row>
    <row r="41" spans="1:8" x14ac:dyDescent="0.15">
      <c r="A41" s="1" t="s">
        <v>613</v>
      </c>
      <c r="B41" s="4">
        <v>2.2982098921092402E-277</v>
      </c>
      <c r="C41" s="1">
        <v>0.43444055430074602</v>
      </c>
      <c r="D41" s="1">
        <v>0.25900000000000001</v>
      </c>
      <c r="E41" s="1">
        <v>2.5000000000000001E-2</v>
      </c>
      <c r="F41" s="4">
        <v>4.2912175105463697E-273</v>
      </c>
      <c r="G41" s="1" t="s">
        <v>574</v>
      </c>
      <c r="H41" s="1">
        <f t="shared" si="0"/>
        <v>0.23400000000000001</v>
      </c>
    </row>
    <row r="42" spans="1:8" x14ac:dyDescent="0.15">
      <c r="A42" s="1" t="s">
        <v>614</v>
      </c>
      <c r="B42" s="4">
        <v>8.6329965824870199E-275</v>
      </c>
      <c r="C42" s="1">
        <v>0.59453977759079701</v>
      </c>
      <c r="D42" s="1">
        <v>0.47799999999999998</v>
      </c>
      <c r="E42" s="1">
        <v>9.9000000000000005E-2</v>
      </c>
      <c r="F42" s="4">
        <v>1.6119531218819799E-270</v>
      </c>
      <c r="G42" s="1" t="s">
        <v>574</v>
      </c>
      <c r="H42" s="1">
        <f t="shared" si="0"/>
        <v>0.379</v>
      </c>
    </row>
    <row r="43" spans="1:8" x14ac:dyDescent="0.15">
      <c r="A43" s="1" t="s">
        <v>615</v>
      </c>
      <c r="B43" s="4">
        <v>1.0881635420305899E-274</v>
      </c>
      <c r="C43" s="1">
        <v>0.536893340507405</v>
      </c>
      <c r="D43" s="1">
        <v>0.53600000000000003</v>
      </c>
      <c r="E43" s="1">
        <v>0.122</v>
      </c>
      <c r="F43" s="4">
        <v>2.0318189656795101E-270</v>
      </c>
      <c r="G43" s="1" t="s">
        <v>574</v>
      </c>
      <c r="H43" s="1">
        <f t="shared" si="0"/>
        <v>0.41400000000000003</v>
      </c>
    </row>
    <row r="44" spans="1:8" x14ac:dyDescent="0.15">
      <c r="A44" s="1" t="s">
        <v>616</v>
      </c>
      <c r="B44" s="4">
        <v>1.5622881769302599E-274</v>
      </c>
      <c r="C44" s="1">
        <v>0.58198831128712902</v>
      </c>
      <c r="D44" s="1">
        <v>0.41899999999999998</v>
      </c>
      <c r="E44" s="1">
        <v>7.6999999999999999E-2</v>
      </c>
      <c r="F44" s="4">
        <v>2.91710448396417E-270</v>
      </c>
      <c r="G44" s="1" t="s">
        <v>574</v>
      </c>
      <c r="H44" s="1">
        <f t="shared" si="0"/>
        <v>0.34199999999999997</v>
      </c>
    </row>
    <row r="45" spans="1:8" x14ac:dyDescent="0.15">
      <c r="A45" s="1" t="s">
        <v>617</v>
      </c>
      <c r="B45" s="4">
        <v>3.8707937655582098E-274</v>
      </c>
      <c r="C45" s="1">
        <v>0.440810289099344</v>
      </c>
      <c r="D45" s="1">
        <v>0.41499999999999998</v>
      </c>
      <c r="E45" s="1">
        <v>7.3999999999999996E-2</v>
      </c>
      <c r="F45" s="4">
        <v>7.22754611905029E-270</v>
      </c>
      <c r="G45" s="1" t="s">
        <v>574</v>
      </c>
      <c r="H45" s="1">
        <f t="shared" si="0"/>
        <v>0.34099999999999997</v>
      </c>
    </row>
    <row r="46" spans="1:8" x14ac:dyDescent="0.15">
      <c r="A46" s="1" t="s">
        <v>618</v>
      </c>
      <c r="B46" s="4">
        <v>3.13426148444309E-271</v>
      </c>
      <c r="C46" s="1">
        <v>1.1113206771359001</v>
      </c>
      <c r="D46" s="1">
        <v>0.73599999999999999</v>
      </c>
      <c r="E46" s="1">
        <v>0.249</v>
      </c>
      <c r="F46" s="4">
        <v>5.8522930437521296E-267</v>
      </c>
      <c r="G46" s="1" t="s">
        <v>574</v>
      </c>
      <c r="H46" s="1">
        <f t="shared" si="0"/>
        <v>0.48699999999999999</v>
      </c>
    </row>
    <row r="47" spans="1:8" x14ac:dyDescent="0.15">
      <c r="A47" s="1" t="s">
        <v>619</v>
      </c>
      <c r="B47" s="4">
        <v>1.8852442016381399E-270</v>
      </c>
      <c r="C47" s="1">
        <v>0.96490752929514401</v>
      </c>
      <c r="D47" s="1">
        <v>0.996</v>
      </c>
      <c r="E47" s="1">
        <v>0.92800000000000005</v>
      </c>
      <c r="F47" s="4">
        <v>3.5201279732987303E-266</v>
      </c>
      <c r="G47" s="1" t="s">
        <v>574</v>
      </c>
      <c r="H47" s="1">
        <f t="shared" si="0"/>
        <v>6.7999999999999949E-2</v>
      </c>
    </row>
    <row r="48" spans="1:8" x14ac:dyDescent="0.15">
      <c r="A48" s="1" t="s">
        <v>620</v>
      </c>
      <c r="B48" s="4">
        <v>6.4006000085775607E-269</v>
      </c>
      <c r="C48" s="1">
        <v>0.60932301764168795</v>
      </c>
      <c r="D48" s="1">
        <v>0.49099999999999999</v>
      </c>
      <c r="E48" s="1">
        <v>0.106</v>
      </c>
      <c r="F48" s="4">
        <v>1.1951200336016001E-264</v>
      </c>
      <c r="G48" s="1" t="s">
        <v>574</v>
      </c>
      <c r="H48" s="1">
        <f t="shared" si="0"/>
        <v>0.38500000000000001</v>
      </c>
    </row>
    <row r="49" spans="1:8" x14ac:dyDescent="0.15">
      <c r="A49" s="1" t="s">
        <v>621</v>
      </c>
      <c r="B49" s="4">
        <v>1.5620577891078901E-268</v>
      </c>
      <c r="C49" s="1">
        <v>0.51256899082646601</v>
      </c>
      <c r="D49" s="1">
        <v>0.55100000000000005</v>
      </c>
      <c r="E49" s="1">
        <v>0.13100000000000001</v>
      </c>
      <c r="F49" s="4">
        <v>2.9166743038222601E-264</v>
      </c>
      <c r="G49" s="1" t="s">
        <v>574</v>
      </c>
      <c r="H49" s="1">
        <f t="shared" si="0"/>
        <v>0.42000000000000004</v>
      </c>
    </row>
    <row r="50" spans="1:8" x14ac:dyDescent="0.15">
      <c r="A50" s="1" t="s">
        <v>622</v>
      </c>
      <c r="B50" s="4">
        <v>2.8754610089497999E-268</v>
      </c>
      <c r="C50" s="1">
        <v>0.46299660688745198</v>
      </c>
      <c r="D50" s="1">
        <v>0.45</v>
      </c>
      <c r="E50" s="1">
        <v>0.09</v>
      </c>
      <c r="F50" s="4">
        <v>5.3690607959110704E-264</v>
      </c>
      <c r="G50" s="1" t="s">
        <v>574</v>
      </c>
      <c r="H50" s="1">
        <f t="shared" si="0"/>
        <v>0.36</v>
      </c>
    </row>
    <row r="51" spans="1:8" x14ac:dyDescent="0.15">
      <c r="A51" s="1" t="s">
        <v>623</v>
      </c>
      <c r="B51" s="4">
        <v>1.7994661409968699E-258</v>
      </c>
      <c r="C51" s="1">
        <v>0.50039650667073998</v>
      </c>
      <c r="D51" s="1">
        <v>0.49199999999999999</v>
      </c>
      <c r="E51" s="1">
        <v>0.109</v>
      </c>
      <c r="F51" s="4">
        <v>3.3599631784693599E-254</v>
      </c>
      <c r="G51" s="1" t="s">
        <v>574</v>
      </c>
      <c r="H51" s="1">
        <f t="shared" si="0"/>
        <v>0.38300000000000001</v>
      </c>
    </row>
    <row r="52" spans="1:8" x14ac:dyDescent="0.15">
      <c r="A52" s="1" t="s">
        <v>624</v>
      </c>
      <c r="B52" s="4">
        <v>5.1847977378162902E-257</v>
      </c>
      <c r="C52" s="1">
        <v>0.38440910857921901</v>
      </c>
      <c r="D52" s="1">
        <v>0.40500000000000003</v>
      </c>
      <c r="E52" s="1">
        <v>7.3999999999999996E-2</v>
      </c>
      <c r="F52" s="4">
        <v>9.6810543360505806E-253</v>
      </c>
      <c r="G52" s="1" t="s">
        <v>574</v>
      </c>
      <c r="H52" s="1">
        <f t="shared" si="0"/>
        <v>0.33100000000000002</v>
      </c>
    </row>
    <row r="53" spans="1:8" x14ac:dyDescent="0.15">
      <c r="A53" s="1" t="s">
        <v>625</v>
      </c>
      <c r="B53" s="4">
        <v>1.67994007987128E-255</v>
      </c>
      <c r="C53" s="1">
        <v>0.41358211710787302</v>
      </c>
      <c r="D53" s="1">
        <v>0.31</v>
      </c>
      <c r="E53" s="1">
        <v>4.2999999999999997E-2</v>
      </c>
      <c r="F53" s="4">
        <v>3.13678411713565E-251</v>
      </c>
      <c r="G53" s="1" t="s">
        <v>574</v>
      </c>
      <c r="H53" s="1">
        <f t="shared" si="0"/>
        <v>0.26700000000000002</v>
      </c>
    </row>
    <row r="54" spans="1:8" x14ac:dyDescent="0.15">
      <c r="A54" s="1" t="s">
        <v>626</v>
      </c>
      <c r="B54" s="4">
        <v>1.93379365143979E-253</v>
      </c>
      <c r="C54" s="1">
        <v>0.37250297232769403</v>
      </c>
      <c r="D54" s="1">
        <v>0.34699999999999998</v>
      </c>
      <c r="E54" s="1">
        <v>5.6000000000000001E-2</v>
      </c>
      <c r="F54" s="4">
        <v>3.61077950596838E-249</v>
      </c>
      <c r="G54" s="1" t="s">
        <v>574</v>
      </c>
      <c r="H54" s="1">
        <f t="shared" si="0"/>
        <v>0.29099999999999998</v>
      </c>
    </row>
    <row r="55" spans="1:8" x14ac:dyDescent="0.15">
      <c r="A55" s="1" t="s">
        <v>627</v>
      </c>
      <c r="B55" s="4">
        <v>3.8021420531566903E-250</v>
      </c>
      <c r="C55" s="1">
        <v>0.95083255648259302</v>
      </c>
      <c r="D55" s="1">
        <v>0.995</v>
      </c>
      <c r="E55" s="1">
        <v>0.91400000000000003</v>
      </c>
      <c r="F55" s="4">
        <v>7.0993596416541804E-246</v>
      </c>
      <c r="G55" s="1" t="s">
        <v>574</v>
      </c>
      <c r="H55" s="1">
        <f t="shared" si="0"/>
        <v>8.0999999999999961E-2</v>
      </c>
    </row>
    <row r="56" spans="1:8" x14ac:dyDescent="0.15">
      <c r="A56" s="1" t="s">
        <v>628</v>
      </c>
      <c r="B56" s="4">
        <v>1.60338490521296E-249</v>
      </c>
      <c r="C56" s="1">
        <v>0.55672011120070697</v>
      </c>
      <c r="D56" s="1">
        <v>0.36499999999999999</v>
      </c>
      <c r="E56" s="1">
        <v>6.4000000000000001E-2</v>
      </c>
      <c r="F56" s="4">
        <v>2.9938402950136399E-245</v>
      </c>
      <c r="G56" s="1" t="s">
        <v>574</v>
      </c>
      <c r="H56" s="1">
        <f t="shared" si="0"/>
        <v>0.30099999999999999</v>
      </c>
    </row>
    <row r="57" spans="1:8" x14ac:dyDescent="0.15">
      <c r="A57" s="1" t="s">
        <v>629</v>
      </c>
      <c r="B57" s="4">
        <v>2.5528018606994401E-248</v>
      </c>
      <c r="C57" s="1">
        <v>0.38676253896747698</v>
      </c>
      <c r="D57" s="1">
        <v>0.501</v>
      </c>
      <c r="E57" s="1">
        <v>0.115</v>
      </c>
      <c r="F57" s="4">
        <v>4.7665916342979999E-244</v>
      </c>
      <c r="G57" s="1" t="s">
        <v>574</v>
      </c>
      <c r="H57" s="1">
        <f t="shared" si="0"/>
        <v>0.38600000000000001</v>
      </c>
    </row>
    <row r="58" spans="1:8" x14ac:dyDescent="0.15">
      <c r="A58" s="1" t="s">
        <v>630</v>
      </c>
      <c r="B58" s="4">
        <v>5.4293888193722102E-246</v>
      </c>
      <c r="C58" s="1">
        <v>0.447060334472897</v>
      </c>
      <c r="D58" s="1">
        <v>0.33400000000000002</v>
      </c>
      <c r="E58" s="1">
        <v>5.3999999999999999E-2</v>
      </c>
      <c r="F58" s="4">
        <v>1.01377548035318E-241</v>
      </c>
      <c r="G58" s="1" t="s">
        <v>574</v>
      </c>
      <c r="H58" s="1">
        <f t="shared" si="0"/>
        <v>0.28000000000000003</v>
      </c>
    </row>
    <row r="59" spans="1:8" x14ac:dyDescent="0.15">
      <c r="A59" s="1" t="s">
        <v>631</v>
      </c>
      <c r="B59" s="4">
        <v>5.7998101785653999E-245</v>
      </c>
      <c r="C59" s="1">
        <v>0.40341255998143</v>
      </c>
      <c r="D59" s="1">
        <v>0.61399999999999999</v>
      </c>
      <c r="E59" s="1">
        <v>0.16500000000000001</v>
      </c>
      <c r="F59" s="4">
        <v>1.08294055654173E-240</v>
      </c>
      <c r="G59" s="1" t="s">
        <v>574</v>
      </c>
      <c r="H59" s="1">
        <f t="shared" si="0"/>
        <v>0.44899999999999995</v>
      </c>
    </row>
    <row r="60" spans="1:8" x14ac:dyDescent="0.15">
      <c r="A60" s="1" t="s">
        <v>632</v>
      </c>
      <c r="B60" s="4">
        <v>1.4481599247466099E-240</v>
      </c>
      <c r="C60" s="1">
        <v>0.85928612311919195</v>
      </c>
      <c r="D60" s="1">
        <v>0.99399999999999999</v>
      </c>
      <c r="E60" s="1">
        <v>0.92</v>
      </c>
      <c r="F60" s="4">
        <v>2.7040042114868602E-236</v>
      </c>
      <c r="G60" s="1" t="s">
        <v>574</v>
      </c>
      <c r="H60" s="1">
        <f t="shared" si="0"/>
        <v>7.3999999999999955E-2</v>
      </c>
    </row>
    <row r="61" spans="1:8" x14ac:dyDescent="0.15">
      <c r="A61" s="1" t="s">
        <v>633</v>
      </c>
      <c r="B61" s="4">
        <v>2.16622185440527E-240</v>
      </c>
      <c r="C61" s="1">
        <v>0.67425616170019798</v>
      </c>
      <c r="D61" s="1">
        <v>0.45</v>
      </c>
      <c r="E61" s="1">
        <v>0.10100000000000001</v>
      </c>
      <c r="F61" s="4">
        <v>4.0447694465455202E-236</v>
      </c>
      <c r="G61" s="1" t="s">
        <v>574</v>
      </c>
      <c r="H61" s="1">
        <f t="shared" si="0"/>
        <v>0.34899999999999998</v>
      </c>
    </row>
    <row r="62" spans="1:8" x14ac:dyDescent="0.15">
      <c r="A62" s="1" t="s">
        <v>634</v>
      </c>
      <c r="B62" s="4">
        <v>3.17174347525827E-239</v>
      </c>
      <c r="C62" s="1">
        <v>0.56186476240832195</v>
      </c>
      <c r="D62" s="1">
        <v>0.51600000000000001</v>
      </c>
      <c r="E62" s="1">
        <v>0.123</v>
      </c>
      <c r="F62" s="4">
        <v>5.92227941700224E-235</v>
      </c>
      <c r="G62" s="1" t="s">
        <v>574</v>
      </c>
      <c r="H62" s="1">
        <f t="shared" si="0"/>
        <v>0.39300000000000002</v>
      </c>
    </row>
    <row r="63" spans="1:8" x14ac:dyDescent="0.15">
      <c r="A63" s="1" t="s">
        <v>635</v>
      </c>
      <c r="B63" s="4">
        <v>1.47633998990083E-237</v>
      </c>
      <c r="C63" s="1">
        <v>0.97424667580680502</v>
      </c>
      <c r="D63" s="1">
        <v>0.98499999999999999</v>
      </c>
      <c r="E63" s="1">
        <v>0.82199999999999995</v>
      </c>
      <c r="F63" s="4">
        <v>2.75662202914283E-233</v>
      </c>
      <c r="G63" s="1" t="s">
        <v>574</v>
      </c>
      <c r="H63" s="1">
        <f t="shared" si="0"/>
        <v>0.16300000000000003</v>
      </c>
    </row>
    <row r="64" spans="1:8" x14ac:dyDescent="0.15">
      <c r="A64" s="1" t="s">
        <v>636</v>
      </c>
      <c r="B64" s="4">
        <v>2.6715688088311402E-237</v>
      </c>
      <c r="C64" s="1">
        <v>0.37013741411141499</v>
      </c>
      <c r="D64" s="1">
        <v>0.40799999999999997</v>
      </c>
      <c r="E64" s="1">
        <v>8.2000000000000003E-2</v>
      </c>
      <c r="F64" s="4">
        <v>4.9883532798495096E-233</v>
      </c>
      <c r="G64" s="1" t="s">
        <v>574</v>
      </c>
      <c r="H64" s="1">
        <f t="shared" si="0"/>
        <v>0.32599999999999996</v>
      </c>
    </row>
    <row r="65" spans="1:8" x14ac:dyDescent="0.15">
      <c r="A65" s="1" t="s">
        <v>637</v>
      </c>
      <c r="B65" s="4">
        <v>1.12513566231167E-236</v>
      </c>
      <c r="C65" s="1">
        <v>0.56475209887808098</v>
      </c>
      <c r="D65" s="1">
        <v>0.58899999999999997</v>
      </c>
      <c r="E65" s="1">
        <v>0.16</v>
      </c>
      <c r="F65" s="4">
        <v>2.1008533086683499E-232</v>
      </c>
      <c r="G65" s="1" t="s">
        <v>574</v>
      </c>
      <c r="H65" s="1">
        <f t="shared" si="0"/>
        <v>0.42899999999999994</v>
      </c>
    </row>
    <row r="66" spans="1:8" x14ac:dyDescent="0.15">
      <c r="A66" s="1" t="s">
        <v>638</v>
      </c>
      <c r="B66" s="4">
        <v>4.7633248173682603E-236</v>
      </c>
      <c r="C66" s="1">
        <v>0.39035866195642499</v>
      </c>
      <c r="D66" s="1">
        <v>0.311</v>
      </c>
      <c r="E66" s="1">
        <v>4.8000000000000001E-2</v>
      </c>
      <c r="F66" s="4">
        <v>8.8940800989900097E-232</v>
      </c>
      <c r="G66" s="1" t="s">
        <v>574</v>
      </c>
      <c r="H66" s="1">
        <f t="shared" si="0"/>
        <v>0.26300000000000001</v>
      </c>
    </row>
    <row r="67" spans="1:8" x14ac:dyDescent="0.15">
      <c r="A67" s="1" t="s">
        <v>639</v>
      </c>
      <c r="B67" s="4">
        <v>1.1404781649795501E-235</v>
      </c>
      <c r="C67" s="1">
        <v>0.47211014295639497</v>
      </c>
      <c r="D67" s="1">
        <v>0.61699999999999999</v>
      </c>
      <c r="E67" s="1">
        <v>0.17199999999999999</v>
      </c>
      <c r="F67" s="4">
        <v>2.12950082964982E-231</v>
      </c>
      <c r="G67" s="1" t="s">
        <v>574</v>
      </c>
      <c r="H67" s="1">
        <f t="shared" ref="H67:H130" si="1">D67-E67</f>
        <v>0.44500000000000001</v>
      </c>
    </row>
    <row r="68" spans="1:8" x14ac:dyDescent="0.15">
      <c r="A68" s="1" t="s">
        <v>640</v>
      </c>
      <c r="B68" s="4">
        <v>1.01875384819747E-234</v>
      </c>
      <c r="C68" s="1">
        <v>0.39766804067551997</v>
      </c>
      <c r="D68" s="1">
        <v>0.433</v>
      </c>
      <c r="E68" s="1">
        <v>9.4E-2</v>
      </c>
      <c r="F68" s="4">
        <v>1.90221718535432E-230</v>
      </c>
      <c r="G68" s="1" t="s">
        <v>574</v>
      </c>
      <c r="H68" s="1">
        <f t="shared" si="1"/>
        <v>0.33899999999999997</v>
      </c>
    </row>
    <row r="69" spans="1:8" x14ac:dyDescent="0.15">
      <c r="A69" s="1" t="s">
        <v>641</v>
      </c>
      <c r="B69" s="4">
        <v>1.2414119329274701E-232</v>
      </c>
      <c r="C69" s="1">
        <v>0.52383759942933406</v>
      </c>
      <c r="D69" s="1">
        <v>0.55300000000000005</v>
      </c>
      <c r="E69" s="1">
        <v>0.14599999999999999</v>
      </c>
      <c r="F69" s="4">
        <v>2.31796436116217E-228</v>
      </c>
      <c r="G69" s="1" t="s">
        <v>574</v>
      </c>
      <c r="H69" s="1">
        <f t="shared" si="1"/>
        <v>0.40700000000000003</v>
      </c>
    </row>
    <row r="70" spans="1:8" x14ac:dyDescent="0.15">
      <c r="A70" s="1" t="s">
        <v>642</v>
      </c>
      <c r="B70" s="4">
        <v>9.6452925308158806E-232</v>
      </c>
      <c r="C70" s="1">
        <v>0.32320110465010299</v>
      </c>
      <c r="D70" s="1">
        <v>0.44700000000000001</v>
      </c>
      <c r="E70" s="1">
        <v>9.7000000000000003E-2</v>
      </c>
      <c r="F70" s="4">
        <v>1.80096902135394E-227</v>
      </c>
      <c r="G70" s="1" t="s">
        <v>574</v>
      </c>
      <c r="H70" s="1">
        <f t="shared" si="1"/>
        <v>0.35</v>
      </c>
    </row>
    <row r="71" spans="1:8" x14ac:dyDescent="0.15">
      <c r="A71" s="1" t="s">
        <v>643</v>
      </c>
      <c r="B71" s="4">
        <v>6.2449830815024504E-230</v>
      </c>
      <c r="C71" s="1">
        <v>0.38011092647953998</v>
      </c>
      <c r="D71" s="1">
        <v>0.57699999999999996</v>
      </c>
      <c r="E71" s="1">
        <v>0.157</v>
      </c>
      <c r="F71" s="4">
        <v>1.16606324097814E-225</v>
      </c>
      <c r="G71" s="1" t="s">
        <v>574</v>
      </c>
      <c r="H71" s="1">
        <f t="shared" si="1"/>
        <v>0.41999999999999993</v>
      </c>
    </row>
    <row r="72" spans="1:8" x14ac:dyDescent="0.15">
      <c r="A72" s="1" t="s">
        <v>644</v>
      </c>
      <c r="B72" s="4">
        <v>7.1067254727333402E-230</v>
      </c>
      <c r="C72" s="1">
        <v>0.299469640999808</v>
      </c>
      <c r="D72" s="1">
        <v>0.28199999999999997</v>
      </c>
      <c r="E72" s="1">
        <v>0.04</v>
      </c>
      <c r="F72" s="4">
        <v>1.3269677802687699E-225</v>
      </c>
      <c r="G72" s="1" t="s">
        <v>574</v>
      </c>
      <c r="H72" s="1">
        <f t="shared" si="1"/>
        <v>0.24199999999999997</v>
      </c>
    </row>
    <row r="73" spans="1:8" x14ac:dyDescent="0.15">
      <c r="A73" s="1" t="s">
        <v>645</v>
      </c>
      <c r="B73" s="4">
        <v>6.29928322284773E-229</v>
      </c>
      <c r="C73" s="1">
        <v>0.27964338460688898</v>
      </c>
      <c r="D73" s="1">
        <v>0.48499999999999999</v>
      </c>
      <c r="E73" s="1">
        <v>0.115</v>
      </c>
      <c r="F73" s="4">
        <v>1.1762021633701299E-224</v>
      </c>
      <c r="G73" s="1" t="s">
        <v>574</v>
      </c>
      <c r="H73" s="1">
        <f t="shared" si="1"/>
        <v>0.37</v>
      </c>
    </row>
    <row r="74" spans="1:8" x14ac:dyDescent="0.15">
      <c r="A74" s="1" t="s">
        <v>646</v>
      </c>
      <c r="B74" s="4">
        <v>6.4710611678900996E-227</v>
      </c>
      <c r="C74" s="1">
        <v>0.45456329316705901</v>
      </c>
      <c r="D74" s="1">
        <v>0.5</v>
      </c>
      <c r="E74" s="1">
        <v>0.123</v>
      </c>
      <c r="F74" s="4">
        <v>1.20827654126844E-222</v>
      </c>
      <c r="G74" s="1" t="s">
        <v>574</v>
      </c>
      <c r="H74" s="1">
        <f t="shared" si="1"/>
        <v>0.377</v>
      </c>
    </row>
    <row r="75" spans="1:8" x14ac:dyDescent="0.15">
      <c r="A75" s="1" t="s">
        <v>647</v>
      </c>
      <c r="B75" s="4">
        <v>7.3855170354255404E-227</v>
      </c>
      <c r="C75" s="1">
        <v>0.38563396239900699</v>
      </c>
      <c r="D75" s="1">
        <v>0.38900000000000001</v>
      </c>
      <c r="E75" s="1">
        <v>7.9000000000000001E-2</v>
      </c>
      <c r="F75" s="4">
        <v>1.3790237408546599E-222</v>
      </c>
      <c r="G75" s="1" t="s">
        <v>574</v>
      </c>
      <c r="H75" s="1">
        <f t="shared" si="1"/>
        <v>0.31</v>
      </c>
    </row>
    <row r="76" spans="1:8" x14ac:dyDescent="0.15">
      <c r="A76" s="1" t="s">
        <v>648</v>
      </c>
      <c r="B76" s="4">
        <v>6.5042194344092701E-225</v>
      </c>
      <c r="C76" s="1">
        <v>0.42220253658519902</v>
      </c>
      <c r="D76" s="1">
        <v>0.44700000000000001</v>
      </c>
      <c r="E76" s="1">
        <v>0.10199999999999999</v>
      </c>
      <c r="F76" s="4">
        <v>1.2144678527928999E-220</v>
      </c>
      <c r="G76" s="1" t="s">
        <v>574</v>
      </c>
      <c r="H76" s="1">
        <f t="shared" si="1"/>
        <v>0.34500000000000003</v>
      </c>
    </row>
    <row r="77" spans="1:8" x14ac:dyDescent="0.15">
      <c r="A77" s="1" t="s">
        <v>649</v>
      </c>
      <c r="B77" s="4">
        <v>2.7240213796618899E-223</v>
      </c>
      <c r="C77" s="1">
        <v>0.3107188081692</v>
      </c>
      <c r="D77" s="1">
        <v>0.39400000000000002</v>
      </c>
      <c r="E77" s="1">
        <v>8.1000000000000003E-2</v>
      </c>
      <c r="F77" s="4">
        <v>5.0862927201046799E-219</v>
      </c>
      <c r="G77" s="1" t="s">
        <v>574</v>
      </c>
      <c r="H77" s="1">
        <f t="shared" si="1"/>
        <v>0.313</v>
      </c>
    </row>
    <row r="78" spans="1:8" x14ac:dyDescent="0.15">
      <c r="A78" s="1" t="s">
        <v>650</v>
      </c>
      <c r="B78" s="4">
        <v>3.0953946817314499E-223</v>
      </c>
      <c r="C78" s="1">
        <v>0.57364429682009699</v>
      </c>
      <c r="D78" s="1">
        <v>0.41899999999999998</v>
      </c>
      <c r="E78" s="1">
        <v>9.1999999999999998E-2</v>
      </c>
      <c r="F78" s="4">
        <v>5.7797209497289599E-219</v>
      </c>
      <c r="G78" s="1" t="s">
        <v>574</v>
      </c>
      <c r="H78" s="1">
        <f t="shared" si="1"/>
        <v>0.32699999999999996</v>
      </c>
    </row>
    <row r="79" spans="1:8" x14ac:dyDescent="0.15">
      <c r="A79" s="1" t="s">
        <v>651</v>
      </c>
      <c r="B79" s="4">
        <v>3.3849059572336198E-219</v>
      </c>
      <c r="C79" s="1">
        <v>0.42340301687412901</v>
      </c>
      <c r="D79" s="1">
        <v>0.57299999999999995</v>
      </c>
      <c r="E79" s="1">
        <v>0.16200000000000001</v>
      </c>
      <c r="F79" s="4">
        <v>6.3202964033466199E-215</v>
      </c>
      <c r="G79" s="1" t="s">
        <v>574</v>
      </c>
      <c r="H79" s="1">
        <f t="shared" si="1"/>
        <v>0.41099999999999992</v>
      </c>
    </row>
    <row r="80" spans="1:8" x14ac:dyDescent="0.15">
      <c r="A80" s="1" t="s">
        <v>652</v>
      </c>
      <c r="B80" s="4">
        <v>3.6801404371877703E-219</v>
      </c>
      <c r="C80" s="1">
        <v>0.26245875529037799</v>
      </c>
      <c r="D80" s="1">
        <v>0.34300000000000003</v>
      </c>
      <c r="E80" s="1">
        <v>6.3E-2</v>
      </c>
      <c r="F80" s="4">
        <v>6.8715582243170099E-215</v>
      </c>
      <c r="G80" s="1" t="s">
        <v>574</v>
      </c>
      <c r="H80" s="1">
        <f t="shared" si="1"/>
        <v>0.28000000000000003</v>
      </c>
    </row>
    <row r="81" spans="1:8" x14ac:dyDescent="0.15">
      <c r="A81" s="1" t="s">
        <v>653</v>
      </c>
      <c r="B81" s="4">
        <v>4.2388596525628497E-219</v>
      </c>
      <c r="C81" s="1">
        <v>0.31626329867692698</v>
      </c>
      <c r="D81" s="1">
        <v>0.35899999999999999</v>
      </c>
      <c r="E81" s="1">
        <v>6.9000000000000006E-2</v>
      </c>
      <c r="F81" s="4">
        <v>7.9147987432653499E-215</v>
      </c>
      <c r="G81" s="1" t="s">
        <v>574</v>
      </c>
      <c r="H81" s="1">
        <f t="shared" si="1"/>
        <v>0.28999999999999998</v>
      </c>
    </row>
    <row r="82" spans="1:8" x14ac:dyDescent="0.15">
      <c r="A82" s="1" t="s">
        <v>654</v>
      </c>
      <c r="B82" s="4">
        <v>2.9819442619177701E-216</v>
      </c>
      <c r="C82" s="1">
        <v>0.75733872941385505</v>
      </c>
      <c r="D82" s="1">
        <v>0.76600000000000001</v>
      </c>
      <c r="E82" s="1">
        <v>0.26400000000000001</v>
      </c>
      <c r="F82" s="4">
        <v>5.5678863258528499E-212</v>
      </c>
      <c r="G82" s="1" t="s">
        <v>574</v>
      </c>
      <c r="H82" s="1">
        <f t="shared" si="1"/>
        <v>0.502</v>
      </c>
    </row>
    <row r="83" spans="1:8" x14ac:dyDescent="0.15">
      <c r="A83" s="1" t="s">
        <v>655</v>
      </c>
      <c r="B83" s="4">
        <v>3.2818049453903201E-216</v>
      </c>
      <c r="C83" s="1">
        <v>0.48900129195976499</v>
      </c>
      <c r="D83" s="1">
        <v>0.44500000000000001</v>
      </c>
      <c r="E83" s="1">
        <v>0.105</v>
      </c>
      <c r="F83" s="4">
        <v>6.1277861940327996E-212</v>
      </c>
      <c r="G83" s="1" t="s">
        <v>574</v>
      </c>
      <c r="H83" s="1">
        <f t="shared" si="1"/>
        <v>0.34</v>
      </c>
    </row>
    <row r="84" spans="1:8" x14ac:dyDescent="0.15">
      <c r="A84" s="1" t="s">
        <v>656</v>
      </c>
      <c r="B84" s="4">
        <v>4.4041651853918197E-216</v>
      </c>
      <c r="C84" s="1">
        <v>0.53168076169984302</v>
      </c>
      <c r="D84" s="1">
        <v>0.56999999999999995</v>
      </c>
      <c r="E84" s="1">
        <v>0.161</v>
      </c>
      <c r="F84" s="4">
        <v>8.2234572341636096E-212</v>
      </c>
      <c r="G84" s="1" t="s">
        <v>574</v>
      </c>
      <c r="H84" s="1">
        <f t="shared" si="1"/>
        <v>0.40899999999999992</v>
      </c>
    </row>
    <row r="85" spans="1:8" x14ac:dyDescent="0.15">
      <c r="A85" s="1" t="s">
        <v>657</v>
      </c>
      <c r="B85" s="4">
        <v>1.6574357183221001E-215</v>
      </c>
      <c r="C85" s="1">
        <v>0.91822922896444803</v>
      </c>
      <c r="D85" s="1">
        <v>0.99299999999999999</v>
      </c>
      <c r="E85" s="1">
        <v>0.92300000000000004</v>
      </c>
      <c r="F85" s="4">
        <v>3.0947639732510199E-211</v>
      </c>
      <c r="G85" s="1" t="s">
        <v>574</v>
      </c>
      <c r="H85" s="1">
        <f t="shared" si="1"/>
        <v>6.9999999999999951E-2</v>
      </c>
    </row>
    <row r="86" spans="1:8" x14ac:dyDescent="0.15">
      <c r="A86" s="1" t="s">
        <v>658</v>
      </c>
      <c r="B86" s="4">
        <v>2.3838584609142699E-215</v>
      </c>
      <c r="C86" s="1">
        <v>0.26498732018559001</v>
      </c>
      <c r="D86" s="1">
        <v>0.27</v>
      </c>
      <c r="E86" s="1">
        <v>3.7999999999999999E-2</v>
      </c>
      <c r="F86" s="4">
        <v>4.4511405182191197E-211</v>
      </c>
      <c r="G86" s="1" t="s">
        <v>574</v>
      </c>
      <c r="H86" s="1">
        <f t="shared" si="1"/>
        <v>0.23200000000000001</v>
      </c>
    </row>
    <row r="87" spans="1:8" x14ac:dyDescent="0.15">
      <c r="A87" s="1" t="s">
        <v>659</v>
      </c>
      <c r="B87" s="4">
        <v>3.3994331146864399E-215</v>
      </c>
      <c r="C87" s="1">
        <v>0.89048408954916503</v>
      </c>
      <c r="D87" s="1">
        <v>0.96899999999999997</v>
      </c>
      <c r="E87" s="1">
        <v>0.75900000000000001</v>
      </c>
      <c r="F87" s="4">
        <v>6.3474215117425202E-211</v>
      </c>
      <c r="G87" s="1" t="s">
        <v>574</v>
      </c>
      <c r="H87" s="1">
        <f t="shared" si="1"/>
        <v>0.20999999999999996</v>
      </c>
    </row>
    <row r="88" spans="1:8" x14ac:dyDescent="0.15">
      <c r="A88" s="1" t="s">
        <v>660</v>
      </c>
      <c r="B88" s="4">
        <v>1.55361833333109E-213</v>
      </c>
      <c r="C88" s="1">
        <v>0.28360731464732297</v>
      </c>
      <c r="D88" s="1">
        <v>0.36599999999999999</v>
      </c>
      <c r="E88" s="1">
        <v>7.0999999999999994E-2</v>
      </c>
      <c r="F88" s="4">
        <v>2.90091615199582E-209</v>
      </c>
      <c r="G88" s="1" t="s">
        <v>574</v>
      </c>
      <c r="H88" s="1">
        <f t="shared" si="1"/>
        <v>0.29499999999999998</v>
      </c>
    </row>
    <row r="89" spans="1:8" x14ac:dyDescent="0.15">
      <c r="A89" s="1" t="s">
        <v>661</v>
      </c>
      <c r="B89" s="4">
        <v>1.77255202758827E-212</v>
      </c>
      <c r="C89" s="1">
        <v>0.26943162136138199</v>
      </c>
      <c r="D89" s="1">
        <v>0.51</v>
      </c>
      <c r="E89" s="1">
        <v>0.13200000000000001</v>
      </c>
      <c r="F89" s="4">
        <v>3.3097091459128098E-208</v>
      </c>
      <c r="G89" s="1" t="s">
        <v>574</v>
      </c>
      <c r="H89" s="1">
        <f t="shared" si="1"/>
        <v>0.378</v>
      </c>
    </row>
    <row r="90" spans="1:8" x14ac:dyDescent="0.15">
      <c r="A90" s="1" t="s">
        <v>662</v>
      </c>
      <c r="B90" s="4">
        <v>8.3660335485650897E-212</v>
      </c>
      <c r="C90" s="1">
        <v>0.55289195895993803</v>
      </c>
      <c r="D90" s="1">
        <v>0.39300000000000002</v>
      </c>
      <c r="E90" s="1">
        <v>8.5999999999999993E-2</v>
      </c>
      <c r="F90" s="4">
        <v>1.56210578418807E-207</v>
      </c>
      <c r="G90" s="1" t="s">
        <v>574</v>
      </c>
      <c r="H90" s="1">
        <f t="shared" si="1"/>
        <v>0.30700000000000005</v>
      </c>
    </row>
    <row r="91" spans="1:8" x14ac:dyDescent="0.15">
      <c r="A91" s="1" t="s">
        <v>663</v>
      </c>
      <c r="B91" s="4">
        <v>1.1783426931061601E-211</v>
      </c>
      <c r="C91" s="1">
        <v>0.71695826025115805</v>
      </c>
      <c r="D91" s="1">
        <v>0.41499999999999998</v>
      </c>
      <c r="E91" s="1">
        <v>9.6000000000000002E-2</v>
      </c>
      <c r="F91" s="4">
        <v>2.2002014765678301E-207</v>
      </c>
      <c r="G91" s="1" t="s">
        <v>574</v>
      </c>
      <c r="H91" s="1">
        <f t="shared" si="1"/>
        <v>0.31899999999999995</v>
      </c>
    </row>
    <row r="92" spans="1:8" x14ac:dyDescent="0.15">
      <c r="A92" s="1" t="s">
        <v>664</v>
      </c>
      <c r="B92" s="4">
        <v>1.0577481553207E-210</v>
      </c>
      <c r="C92" s="1">
        <v>0.34634128650817902</v>
      </c>
      <c r="D92" s="1">
        <v>0.307</v>
      </c>
      <c r="E92" s="1">
        <v>5.2999999999999999E-2</v>
      </c>
      <c r="F92" s="4">
        <v>1.9750273556148101E-206</v>
      </c>
      <c r="G92" s="1" t="s">
        <v>574</v>
      </c>
      <c r="H92" s="1">
        <f t="shared" si="1"/>
        <v>0.254</v>
      </c>
    </row>
    <row r="93" spans="1:8" x14ac:dyDescent="0.15">
      <c r="A93" s="1" t="s">
        <v>665</v>
      </c>
      <c r="B93" s="4">
        <v>1.9116790553424601E-210</v>
      </c>
      <c r="C93" s="1">
        <v>0.50293729830133505</v>
      </c>
      <c r="D93" s="1">
        <v>0.72299999999999998</v>
      </c>
      <c r="E93" s="1">
        <v>0.23599999999999999</v>
      </c>
      <c r="F93" s="4">
        <v>3.5694871321354403E-206</v>
      </c>
      <c r="G93" s="1" t="s">
        <v>574</v>
      </c>
      <c r="H93" s="1">
        <f t="shared" si="1"/>
        <v>0.48699999999999999</v>
      </c>
    </row>
    <row r="94" spans="1:8" x14ac:dyDescent="0.15">
      <c r="A94" s="1" t="s">
        <v>666</v>
      </c>
      <c r="B94" s="4">
        <v>2.7989160542300399E-210</v>
      </c>
      <c r="C94" s="1">
        <v>0.39066729913564802</v>
      </c>
      <c r="D94" s="1">
        <v>0.371</v>
      </c>
      <c r="E94" s="1">
        <v>7.6999999999999999E-2</v>
      </c>
      <c r="F94" s="4">
        <v>5.2261360564583398E-206</v>
      </c>
      <c r="G94" s="1" t="s">
        <v>574</v>
      </c>
      <c r="H94" s="1">
        <f t="shared" si="1"/>
        <v>0.29399999999999998</v>
      </c>
    </row>
    <row r="95" spans="1:8" x14ac:dyDescent="0.15">
      <c r="A95" s="1" t="s">
        <v>667</v>
      </c>
      <c r="B95" s="4">
        <v>2.2592097700059899E-209</v>
      </c>
      <c r="C95" s="1">
        <v>0.30850570583497999</v>
      </c>
      <c r="D95" s="1">
        <v>0.26400000000000001</v>
      </c>
      <c r="E95" s="1">
        <v>3.7999999999999999E-2</v>
      </c>
      <c r="F95" s="4">
        <v>4.2183964825551803E-205</v>
      </c>
      <c r="G95" s="1" t="s">
        <v>574</v>
      </c>
      <c r="H95" s="1">
        <f t="shared" si="1"/>
        <v>0.22600000000000001</v>
      </c>
    </row>
    <row r="96" spans="1:8" x14ac:dyDescent="0.15">
      <c r="A96" s="1" t="s">
        <v>668</v>
      </c>
      <c r="B96" s="4">
        <v>4.0958847549955101E-209</v>
      </c>
      <c r="C96" s="1">
        <v>0.73861378647849196</v>
      </c>
      <c r="D96" s="1">
        <v>0.72</v>
      </c>
      <c r="E96" s="1">
        <v>0.24199999999999999</v>
      </c>
      <c r="F96" s="4">
        <v>7.6478360145276197E-205</v>
      </c>
      <c r="G96" s="1" t="s">
        <v>574</v>
      </c>
      <c r="H96" s="1">
        <f t="shared" si="1"/>
        <v>0.47799999999999998</v>
      </c>
    </row>
    <row r="97" spans="1:8" x14ac:dyDescent="0.15">
      <c r="A97" s="1" t="s">
        <v>669</v>
      </c>
      <c r="B97" s="4">
        <v>9.4347000794615399E-209</v>
      </c>
      <c r="C97" s="1">
        <v>0.53422262653171404</v>
      </c>
      <c r="D97" s="1">
        <v>0.27</v>
      </c>
      <c r="E97" s="1">
        <v>4.1000000000000002E-2</v>
      </c>
      <c r="F97" s="4">
        <v>1.7616471988370599E-204</v>
      </c>
      <c r="G97" s="1" t="s">
        <v>574</v>
      </c>
      <c r="H97" s="1">
        <f t="shared" si="1"/>
        <v>0.22900000000000001</v>
      </c>
    </row>
    <row r="98" spans="1:8" x14ac:dyDescent="0.15">
      <c r="A98" s="1" t="s">
        <v>670</v>
      </c>
      <c r="B98" s="4">
        <v>1.29951511813656E-208</v>
      </c>
      <c r="C98" s="1">
        <v>0.29425762064411398</v>
      </c>
      <c r="D98" s="1">
        <v>0.29399999999999998</v>
      </c>
      <c r="E98" s="1">
        <v>4.9000000000000002E-2</v>
      </c>
      <c r="F98" s="4">
        <v>2.4264546285845799E-204</v>
      </c>
      <c r="G98" s="1" t="s">
        <v>574</v>
      </c>
      <c r="H98" s="1">
        <f t="shared" si="1"/>
        <v>0.245</v>
      </c>
    </row>
    <row r="99" spans="1:8" x14ac:dyDescent="0.15">
      <c r="A99" s="1" t="s">
        <v>671</v>
      </c>
      <c r="B99" s="4">
        <v>7.6452133741583999E-208</v>
      </c>
      <c r="C99" s="1">
        <v>0.37466013153438199</v>
      </c>
      <c r="D99" s="1">
        <v>0.41499999999999998</v>
      </c>
      <c r="E99" s="1">
        <v>9.6000000000000002E-2</v>
      </c>
      <c r="F99" s="4">
        <v>1.4275142412228601E-203</v>
      </c>
      <c r="G99" s="1" t="s">
        <v>574</v>
      </c>
      <c r="H99" s="1">
        <f t="shared" si="1"/>
        <v>0.31899999999999995</v>
      </c>
    </row>
    <row r="100" spans="1:8" x14ac:dyDescent="0.15">
      <c r="A100" s="1" t="s">
        <v>672</v>
      </c>
      <c r="B100" s="4">
        <v>9.2570847322844895E-207</v>
      </c>
      <c r="C100" s="1">
        <v>0.29072113613334599</v>
      </c>
      <c r="D100" s="1">
        <v>0.45400000000000001</v>
      </c>
      <c r="E100" s="1">
        <v>0.111</v>
      </c>
      <c r="F100" s="4">
        <v>1.72848286121216E-202</v>
      </c>
      <c r="G100" s="1" t="s">
        <v>574</v>
      </c>
      <c r="H100" s="1">
        <f t="shared" si="1"/>
        <v>0.34300000000000003</v>
      </c>
    </row>
    <row r="101" spans="1:8" x14ac:dyDescent="0.15">
      <c r="A101" s="1" t="s">
        <v>673</v>
      </c>
      <c r="B101" s="4">
        <v>1.7604331256869101E-206</v>
      </c>
      <c r="C101" s="1">
        <v>0.48895867142911897</v>
      </c>
      <c r="D101" s="1">
        <v>0.42699999999999999</v>
      </c>
      <c r="E101" s="1">
        <v>0.10199999999999999</v>
      </c>
      <c r="F101" s="4">
        <v>3.2870807322825999E-202</v>
      </c>
      <c r="G101" s="1" t="s">
        <v>574</v>
      </c>
      <c r="H101" s="1">
        <f t="shared" si="1"/>
        <v>0.32500000000000001</v>
      </c>
    </row>
    <row r="102" spans="1:8" x14ac:dyDescent="0.15">
      <c r="A102" s="1" t="s">
        <v>674</v>
      </c>
      <c r="B102" s="4">
        <v>2.6059442186957601E-206</v>
      </c>
      <c r="C102" s="1">
        <v>0.29592527374400102</v>
      </c>
      <c r="D102" s="1">
        <v>0.42599999999999999</v>
      </c>
      <c r="E102" s="1">
        <v>0.1</v>
      </c>
      <c r="F102" s="4">
        <v>4.8658190451487203E-202</v>
      </c>
      <c r="G102" s="1" t="s">
        <v>574</v>
      </c>
      <c r="H102" s="1">
        <f t="shared" si="1"/>
        <v>0.32599999999999996</v>
      </c>
    </row>
    <row r="103" spans="1:8" x14ac:dyDescent="0.15">
      <c r="A103" s="1" t="s">
        <v>675</v>
      </c>
      <c r="B103" s="4">
        <v>5.2756130834621502E-206</v>
      </c>
      <c r="C103" s="1">
        <v>0.33194261408829201</v>
      </c>
      <c r="D103" s="1">
        <v>0.432</v>
      </c>
      <c r="E103" s="1">
        <v>0.10299999999999999</v>
      </c>
      <c r="F103" s="4">
        <v>9.8506247494405199E-202</v>
      </c>
      <c r="G103" s="1" t="s">
        <v>574</v>
      </c>
      <c r="H103" s="1">
        <f t="shared" si="1"/>
        <v>0.32900000000000001</v>
      </c>
    </row>
    <row r="104" spans="1:8" x14ac:dyDescent="0.15">
      <c r="A104" s="1" t="s">
        <v>676</v>
      </c>
      <c r="B104" s="4">
        <v>1.24736412566502E-205</v>
      </c>
      <c r="C104" s="1">
        <v>0.27118353250119098</v>
      </c>
      <c r="D104" s="1">
        <v>0.34</v>
      </c>
      <c r="E104" s="1">
        <v>6.6000000000000003E-2</v>
      </c>
      <c r="F104" s="4">
        <v>2.3290782954417302E-201</v>
      </c>
      <c r="G104" s="1" t="s">
        <v>574</v>
      </c>
      <c r="H104" s="1">
        <f t="shared" si="1"/>
        <v>0.27400000000000002</v>
      </c>
    </row>
    <row r="105" spans="1:8" x14ac:dyDescent="0.15">
      <c r="A105" s="1" t="s">
        <v>677</v>
      </c>
      <c r="B105" s="4">
        <v>1.3336280491491901E-204</v>
      </c>
      <c r="C105" s="1">
        <v>0.42606618329347501</v>
      </c>
      <c r="D105" s="1">
        <v>0.34899999999999998</v>
      </c>
      <c r="E105" s="1">
        <v>7.0000000000000007E-2</v>
      </c>
      <c r="F105" s="4">
        <v>2.4901502933713701E-200</v>
      </c>
      <c r="G105" s="1" t="s">
        <v>574</v>
      </c>
      <c r="H105" s="1">
        <f t="shared" si="1"/>
        <v>0.27899999999999997</v>
      </c>
    </row>
    <row r="106" spans="1:8" x14ac:dyDescent="0.15">
      <c r="A106" s="1" t="s">
        <v>678</v>
      </c>
      <c r="B106" s="4">
        <v>1.5044407693177599E-204</v>
      </c>
      <c r="C106" s="1">
        <v>0.29938562730546397</v>
      </c>
      <c r="D106" s="1">
        <v>0.47499999999999998</v>
      </c>
      <c r="E106" s="1">
        <v>0.121</v>
      </c>
      <c r="F106" s="4">
        <v>2.8090918044701301E-200</v>
      </c>
      <c r="G106" s="1" t="s">
        <v>574</v>
      </c>
      <c r="H106" s="1">
        <f t="shared" si="1"/>
        <v>0.35399999999999998</v>
      </c>
    </row>
    <row r="107" spans="1:8" x14ac:dyDescent="0.15">
      <c r="A107" s="1" t="s">
        <v>679</v>
      </c>
      <c r="B107" s="4">
        <v>1.51935558724529E-204</v>
      </c>
      <c r="C107" s="1">
        <v>0.29683413396337699</v>
      </c>
      <c r="D107" s="1">
        <v>0.33300000000000002</v>
      </c>
      <c r="E107" s="1">
        <v>6.4000000000000001E-2</v>
      </c>
      <c r="F107" s="4">
        <v>2.8369407525044E-200</v>
      </c>
      <c r="G107" s="1" t="s">
        <v>574</v>
      </c>
      <c r="H107" s="1">
        <f t="shared" si="1"/>
        <v>0.26900000000000002</v>
      </c>
    </row>
    <row r="108" spans="1:8" x14ac:dyDescent="0.15">
      <c r="A108" s="1" t="s">
        <v>680</v>
      </c>
      <c r="B108" s="4">
        <v>5.1070531333301397E-204</v>
      </c>
      <c r="C108" s="1">
        <v>0.73101296164285001</v>
      </c>
      <c r="D108" s="1">
        <v>0.69199999999999995</v>
      </c>
      <c r="E108" s="1">
        <v>0.245</v>
      </c>
      <c r="F108" s="4">
        <v>9.5358896105540396E-200</v>
      </c>
      <c r="G108" s="1" t="s">
        <v>574</v>
      </c>
      <c r="H108" s="1">
        <f t="shared" si="1"/>
        <v>0.44699999999999995</v>
      </c>
    </row>
    <row r="109" spans="1:8" x14ac:dyDescent="0.15">
      <c r="A109" s="1" t="s">
        <v>681</v>
      </c>
      <c r="B109" s="4">
        <v>3.9080062890831301E-203</v>
      </c>
      <c r="C109" s="1">
        <v>0.38512391917648098</v>
      </c>
      <c r="D109" s="1">
        <v>0.46600000000000003</v>
      </c>
      <c r="E109" s="1">
        <v>0.11799999999999999</v>
      </c>
      <c r="F109" s="4">
        <v>7.29702934297602E-199</v>
      </c>
      <c r="G109" s="1" t="s">
        <v>574</v>
      </c>
      <c r="H109" s="1">
        <f t="shared" si="1"/>
        <v>0.34800000000000003</v>
      </c>
    </row>
    <row r="110" spans="1:8" x14ac:dyDescent="0.15">
      <c r="A110" s="1" t="s">
        <v>682</v>
      </c>
      <c r="B110" s="4">
        <v>2.3402978322767901E-202</v>
      </c>
      <c r="C110" s="1">
        <v>0.38982618978727102</v>
      </c>
      <c r="D110" s="1">
        <v>0.34300000000000003</v>
      </c>
      <c r="E110" s="1">
        <v>6.9000000000000006E-2</v>
      </c>
      <c r="F110" s="4">
        <v>4.3698041124272199E-198</v>
      </c>
      <c r="G110" s="1" t="s">
        <v>574</v>
      </c>
      <c r="H110" s="1">
        <f t="shared" si="1"/>
        <v>0.27400000000000002</v>
      </c>
    </row>
    <row r="111" spans="1:8" x14ac:dyDescent="0.15">
      <c r="A111" s="1" t="s">
        <v>683</v>
      </c>
      <c r="B111" s="4">
        <v>8.3692402592664003E-201</v>
      </c>
      <c r="C111" s="1">
        <v>0.27583547311157303</v>
      </c>
      <c r="D111" s="1">
        <v>0.45500000000000002</v>
      </c>
      <c r="E111" s="1">
        <v>0.114</v>
      </c>
      <c r="F111" s="4">
        <v>1.5627045412102199E-196</v>
      </c>
      <c r="G111" s="1" t="s">
        <v>574</v>
      </c>
      <c r="H111" s="1">
        <f t="shared" si="1"/>
        <v>0.34100000000000003</v>
      </c>
    </row>
    <row r="112" spans="1:8" x14ac:dyDescent="0.15">
      <c r="A112" s="1" t="s">
        <v>684</v>
      </c>
      <c r="B112" s="4">
        <v>8.8024348178974501E-201</v>
      </c>
      <c r="C112" s="1">
        <v>0.53393815451999105</v>
      </c>
      <c r="D112" s="1">
        <v>0.53</v>
      </c>
      <c r="E112" s="1">
        <v>0.15</v>
      </c>
      <c r="F112" s="4">
        <v>1.6435906291978101E-196</v>
      </c>
      <c r="G112" s="1" t="s">
        <v>574</v>
      </c>
      <c r="H112" s="1">
        <f t="shared" si="1"/>
        <v>0.38</v>
      </c>
    </row>
    <row r="113" spans="1:8" x14ac:dyDescent="0.15">
      <c r="A113" s="1" t="s">
        <v>685</v>
      </c>
      <c r="B113" s="4">
        <v>1.7547171420751199E-200</v>
      </c>
      <c r="C113" s="1">
        <v>0.28040818738863199</v>
      </c>
      <c r="D113" s="1">
        <v>0.52100000000000002</v>
      </c>
      <c r="E113" s="1">
        <v>0.14000000000000001</v>
      </c>
      <c r="F113" s="4">
        <v>3.27640784768267E-196</v>
      </c>
      <c r="G113" s="1" t="s">
        <v>574</v>
      </c>
      <c r="H113" s="1">
        <f t="shared" si="1"/>
        <v>0.38100000000000001</v>
      </c>
    </row>
    <row r="114" spans="1:8" x14ac:dyDescent="0.15">
      <c r="A114" s="1" t="s">
        <v>686</v>
      </c>
      <c r="B114" s="4">
        <v>1.9025256891131999E-198</v>
      </c>
      <c r="C114" s="1">
        <v>0.38054719080559102</v>
      </c>
      <c r="D114" s="1">
        <v>0.46300000000000002</v>
      </c>
      <c r="E114" s="1">
        <v>0.11899999999999999</v>
      </c>
      <c r="F114" s="4">
        <v>3.5523959667121597E-194</v>
      </c>
      <c r="G114" s="1" t="s">
        <v>574</v>
      </c>
      <c r="H114" s="1">
        <f t="shared" si="1"/>
        <v>0.34400000000000003</v>
      </c>
    </row>
    <row r="115" spans="1:8" x14ac:dyDescent="0.15">
      <c r="A115" s="1" t="s">
        <v>687</v>
      </c>
      <c r="B115" s="4">
        <v>2.21571178682851E-195</v>
      </c>
      <c r="C115" s="1">
        <v>0.32374996119219901</v>
      </c>
      <c r="D115" s="1">
        <v>0.41299999999999998</v>
      </c>
      <c r="E115" s="1">
        <v>9.9000000000000005E-2</v>
      </c>
      <c r="F115" s="4">
        <v>4.1371770483661899E-191</v>
      </c>
      <c r="G115" s="1" t="s">
        <v>574</v>
      </c>
      <c r="H115" s="1">
        <f t="shared" si="1"/>
        <v>0.31399999999999995</v>
      </c>
    </row>
    <row r="116" spans="1:8" x14ac:dyDescent="0.15">
      <c r="A116" s="1" t="s">
        <v>688</v>
      </c>
      <c r="B116" s="4">
        <v>9.0905103297090505E-194</v>
      </c>
      <c r="C116" s="1">
        <v>0.35332281978006602</v>
      </c>
      <c r="D116" s="1">
        <v>0.496</v>
      </c>
      <c r="E116" s="1">
        <v>0.13600000000000001</v>
      </c>
      <c r="F116" s="4">
        <v>1.69738008876327E-189</v>
      </c>
      <c r="G116" s="1" t="s">
        <v>574</v>
      </c>
      <c r="H116" s="1">
        <f t="shared" si="1"/>
        <v>0.36</v>
      </c>
    </row>
    <row r="117" spans="1:8" x14ac:dyDescent="0.15">
      <c r="A117" s="1" t="s">
        <v>689</v>
      </c>
      <c r="B117" s="4">
        <v>1.07757904996188E-193</v>
      </c>
      <c r="C117" s="1">
        <v>0.29650275853367303</v>
      </c>
      <c r="D117" s="1">
        <v>0.29599999999999999</v>
      </c>
      <c r="E117" s="1">
        <v>5.2999999999999999E-2</v>
      </c>
      <c r="F117" s="4">
        <v>2.0120556020888201E-189</v>
      </c>
      <c r="G117" s="1" t="s">
        <v>574</v>
      </c>
      <c r="H117" s="1">
        <f t="shared" si="1"/>
        <v>0.24299999999999999</v>
      </c>
    </row>
    <row r="118" spans="1:8" x14ac:dyDescent="0.15">
      <c r="A118" s="1" t="s">
        <v>690</v>
      </c>
      <c r="B118" s="4">
        <v>3.1913551147941001E-193</v>
      </c>
      <c r="C118" s="1">
        <v>0.40844478207228202</v>
      </c>
      <c r="D118" s="1">
        <v>0.252</v>
      </c>
      <c r="E118" s="1">
        <v>3.7999999999999999E-2</v>
      </c>
      <c r="F118" s="4">
        <v>5.9588982703435301E-189</v>
      </c>
      <c r="G118" s="1" t="s">
        <v>574</v>
      </c>
      <c r="H118" s="1">
        <f t="shared" si="1"/>
        <v>0.214</v>
      </c>
    </row>
    <row r="119" spans="1:8" x14ac:dyDescent="0.15">
      <c r="A119" s="1" t="s">
        <v>691</v>
      </c>
      <c r="B119" s="4">
        <v>7.3271369378219499E-193</v>
      </c>
      <c r="C119" s="1">
        <v>0.29558243715677301</v>
      </c>
      <c r="D119" s="1">
        <v>0.498</v>
      </c>
      <c r="E119" s="1">
        <v>0.13600000000000001</v>
      </c>
      <c r="F119" s="4">
        <v>1.36812300903012E-188</v>
      </c>
      <c r="G119" s="1" t="s">
        <v>574</v>
      </c>
      <c r="H119" s="1">
        <f t="shared" si="1"/>
        <v>0.36199999999999999</v>
      </c>
    </row>
    <row r="120" spans="1:8" x14ac:dyDescent="0.15">
      <c r="A120" s="1" t="s">
        <v>692</v>
      </c>
      <c r="B120" s="4">
        <v>8.2351403549793601E-193</v>
      </c>
      <c r="C120" s="1">
        <v>0.30594488341593301</v>
      </c>
      <c r="D120" s="1">
        <v>0.46400000000000002</v>
      </c>
      <c r="E120" s="1">
        <v>0.12</v>
      </c>
      <c r="F120" s="4">
        <v>1.5376654070817501E-188</v>
      </c>
      <c r="G120" s="1" t="s">
        <v>574</v>
      </c>
      <c r="H120" s="1">
        <f t="shared" si="1"/>
        <v>0.34400000000000003</v>
      </c>
    </row>
    <row r="121" spans="1:8" x14ac:dyDescent="0.15">
      <c r="A121" s="1" t="s">
        <v>693</v>
      </c>
      <c r="B121" s="4">
        <v>6.3972636506572198E-192</v>
      </c>
      <c r="C121" s="1">
        <v>0.377029755761987</v>
      </c>
      <c r="D121" s="1">
        <v>0.442</v>
      </c>
      <c r="E121" s="1">
        <v>0.112</v>
      </c>
      <c r="F121" s="4">
        <v>1.1944970688507199E-187</v>
      </c>
      <c r="G121" s="1" t="s">
        <v>574</v>
      </c>
      <c r="H121" s="1">
        <f t="shared" si="1"/>
        <v>0.33</v>
      </c>
    </row>
    <row r="122" spans="1:8" x14ac:dyDescent="0.15">
      <c r="A122" s="1" t="s">
        <v>694</v>
      </c>
      <c r="B122" s="4">
        <v>1.22118134135949E-191</v>
      </c>
      <c r="C122" s="1">
        <v>0.60008652656197004</v>
      </c>
      <c r="D122" s="1">
        <v>0.27</v>
      </c>
      <c r="E122" s="1">
        <v>4.5999999999999999E-2</v>
      </c>
      <c r="F122" s="4">
        <v>2.28018980058645E-187</v>
      </c>
      <c r="G122" s="1" t="s">
        <v>574</v>
      </c>
      <c r="H122" s="1">
        <f t="shared" si="1"/>
        <v>0.22400000000000003</v>
      </c>
    </row>
    <row r="123" spans="1:8" x14ac:dyDescent="0.15">
      <c r="A123" s="1" t="s">
        <v>695</v>
      </c>
      <c r="B123" s="4">
        <v>3.7530613923323698E-191</v>
      </c>
      <c r="C123" s="1">
        <v>0.35071568272276199</v>
      </c>
      <c r="D123" s="1">
        <v>0.27600000000000002</v>
      </c>
      <c r="E123" s="1">
        <v>4.7E-2</v>
      </c>
      <c r="F123" s="4">
        <v>7.0077162317630098E-187</v>
      </c>
      <c r="G123" s="1" t="s">
        <v>574</v>
      </c>
      <c r="H123" s="1">
        <f t="shared" si="1"/>
        <v>0.22900000000000004</v>
      </c>
    </row>
    <row r="124" spans="1:8" x14ac:dyDescent="0.15">
      <c r="A124" s="1" t="s">
        <v>696</v>
      </c>
      <c r="B124" s="4">
        <v>8.3854269312531804E-191</v>
      </c>
      <c r="C124" s="1">
        <v>0.28178027881704598</v>
      </c>
      <c r="D124" s="1">
        <v>0.53800000000000003</v>
      </c>
      <c r="E124" s="1">
        <v>0.155</v>
      </c>
      <c r="F124" s="4">
        <v>1.5657269166035901E-186</v>
      </c>
      <c r="G124" s="1" t="s">
        <v>574</v>
      </c>
      <c r="H124" s="1">
        <f t="shared" si="1"/>
        <v>0.38300000000000001</v>
      </c>
    </row>
    <row r="125" spans="1:8" x14ac:dyDescent="0.15">
      <c r="A125" s="1" t="s">
        <v>697</v>
      </c>
      <c r="B125" s="4">
        <v>1.58088259589837E-189</v>
      </c>
      <c r="C125" s="1">
        <v>0.31156784717698499</v>
      </c>
      <c r="D125" s="1">
        <v>0.501</v>
      </c>
      <c r="E125" s="1">
        <v>0.13900000000000001</v>
      </c>
      <c r="F125" s="4">
        <v>2.9518239830614399E-185</v>
      </c>
      <c r="G125" s="1" t="s">
        <v>574</v>
      </c>
      <c r="H125" s="1">
        <f t="shared" si="1"/>
        <v>0.36199999999999999</v>
      </c>
    </row>
    <row r="126" spans="1:8" x14ac:dyDescent="0.15">
      <c r="A126" s="1" t="s">
        <v>698</v>
      </c>
      <c r="B126" s="4">
        <v>1.53339213017458E-188</v>
      </c>
      <c r="C126" s="1">
        <v>0.29559633906816002</v>
      </c>
      <c r="D126" s="1">
        <v>0.433</v>
      </c>
      <c r="E126" s="1">
        <v>0.11</v>
      </c>
      <c r="F126" s="4">
        <v>2.8631497854619799E-184</v>
      </c>
      <c r="G126" s="1" t="s">
        <v>574</v>
      </c>
      <c r="H126" s="1">
        <f t="shared" si="1"/>
        <v>0.32300000000000001</v>
      </c>
    </row>
    <row r="127" spans="1:8" x14ac:dyDescent="0.15">
      <c r="A127" s="1" t="s">
        <v>699</v>
      </c>
      <c r="B127" s="4">
        <v>3.7683192798620102E-188</v>
      </c>
      <c r="C127" s="1">
        <v>0.37892324625461099</v>
      </c>
      <c r="D127" s="1">
        <v>0.45300000000000001</v>
      </c>
      <c r="E127" s="1">
        <v>0.12</v>
      </c>
      <c r="F127" s="4">
        <v>7.0362057593583503E-184</v>
      </c>
      <c r="G127" s="1" t="s">
        <v>574</v>
      </c>
      <c r="H127" s="1">
        <f t="shared" si="1"/>
        <v>0.33300000000000002</v>
      </c>
    </row>
    <row r="128" spans="1:8" x14ac:dyDescent="0.15">
      <c r="A128" s="1" t="s">
        <v>700</v>
      </c>
      <c r="B128" s="4">
        <v>3.7814335292867399E-188</v>
      </c>
      <c r="C128" s="1">
        <v>0.32591571477138298</v>
      </c>
      <c r="D128" s="1">
        <v>0.42499999999999999</v>
      </c>
      <c r="E128" s="1">
        <v>0.106</v>
      </c>
      <c r="F128" s="4">
        <v>7.0606926858842003E-184</v>
      </c>
      <c r="G128" s="1" t="s">
        <v>574</v>
      </c>
      <c r="H128" s="1">
        <f t="shared" si="1"/>
        <v>0.31900000000000001</v>
      </c>
    </row>
    <row r="129" spans="1:8" x14ac:dyDescent="0.15">
      <c r="A129" s="1" t="s">
        <v>701</v>
      </c>
      <c r="B129" s="4">
        <v>4.4183875642734902E-188</v>
      </c>
      <c r="C129" s="1">
        <v>0.30603099902123998</v>
      </c>
      <c r="D129" s="1">
        <v>0.312</v>
      </c>
      <c r="E129" s="1">
        <v>6.0999999999999999E-2</v>
      </c>
      <c r="F129" s="4">
        <v>8.2500132600114597E-184</v>
      </c>
      <c r="G129" s="1" t="s">
        <v>574</v>
      </c>
      <c r="H129" s="1">
        <f t="shared" si="1"/>
        <v>0.251</v>
      </c>
    </row>
    <row r="130" spans="1:8" x14ac:dyDescent="0.15">
      <c r="A130" s="1" t="s">
        <v>702</v>
      </c>
      <c r="B130" s="4">
        <v>8.2580457179349496E-188</v>
      </c>
      <c r="C130" s="1">
        <v>0.27350606416052198</v>
      </c>
      <c r="D130" s="1">
        <v>0.63500000000000001</v>
      </c>
      <c r="E130" s="1">
        <v>0.20200000000000001</v>
      </c>
      <c r="F130" s="4">
        <v>1.5419422964528101E-183</v>
      </c>
      <c r="G130" s="1" t="s">
        <v>574</v>
      </c>
      <c r="H130" s="1">
        <f t="shared" si="1"/>
        <v>0.433</v>
      </c>
    </row>
    <row r="131" spans="1:8" x14ac:dyDescent="0.15">
      <c r="A131" s="1" t="s">
        <v>703</v>
      </c>
      <c r="B131" s="4">
        <v>2.4995575603266298E-187</v>
      </c>
      <c r="C131" s="1">
        <v>0.39457072476538602</v>
      </c>
      <c r="D131" s="1">
        <v>0.3</v>
      </c>
      <c r="E131" s="1">
        <v>5.7000000000000002E-2</v>
      </c>
      <c r="F131" s="4">
        <v>4.66717387664189E-183</v>
      </c>
      <c r="G131" s="1" t="s">
        <v>574</v>
      </c>
      <c r="H131" s="1">
        <f t="shared" ref="H131:H194" si="2">D131-E131</f>
        <v>0.24299999999999999</v>
      </c>
    </row>
    <row r="132" spans="1:8" x14ac:dyDescent="0.15">
      <c r="A132" s="1" t="s">
        <v>704</v>
      </c>
      <c r="B132" s="4">
        <v>5.9471946616233101E-187</v>
      </c>
      <c r="C132" s="1">
        <v>0.35399217687151102</v>
      </c>
      <c r="D132" s="1">
        <v>0.29199999999999998</v>
      </c>
      <c r="E132" s="1">
        <v>5.3999999999999999E-2</v>
      </c>
      <c r="F132" s="4">
        <v>1.1104601872182999E-182</v>
      </c>
      <c r="G132" s="1" t="s">
        <v>574</v>
      </c>
      <c r="H132" s="1">
        <f t="shared" si="2"/>
        <v>0.23799999999999999</v>
      </c>
    </row>
    <row r="133" spans="1:8" x14ac:dyDescent="0.15">
      <c r="A133" s="1" t="s">
        <v>705</v>
      </c>
      <c r="B133" s="4">
        <v>9.9291687633745406E-187</v>
      </c>
      <c r="C133" s="1">
        <v>0.38913255514212602</v>
      </c>
      <c r="D133" s="1">
        <v>0.28499999999999998</v>
      </c>
      <c r="E133" s="1">
        <v>5.0999999999999997E-2</v>
      </c>
      <c r="F133" s="4">
        <v>1.8539743914972901E-182</v>
      </c>
      <c r="G133" s="1" t="s">
        <v>574</v>
      </c>
      <c r="H133" s="1">
        <f t="shared" si="2"/>
        <v>0.23399999999999999</v>
      </c>
    </row>
    <row r="134" spans="1:8" x14ac:dyDescent="0.15">
      <c r="A134" s="1" t="s">
        <v>706</v>
      </c>
      <c r="B134" s="4">
        <v>2.04496764385934E-185</v>
      </c>
      <c r="C134" s="1">
        <v>0.28701457545088299</v>
      </c>
      <c r="D134" s="1">
        <v>0.26</v>
      </c>
      <c r="E134" s="1">
        <v>4.2999999999999997E-2</v>
      </c>
      <c r="F134" s="4">
        <v>3.81836358461416E-181</v>
      </c>
      <c r="G134" s="1" t="s">
        <v>574</v>
      </c>
      <c r="H134" s="1">
        <f t="shared" si="2"/>
        <v>0.21700000000000003</v>
      </c>
    </row>
    <row r="135" spans="1:8" x14ac:dyDescent="0.15">
      <c r="A135" s="1" t="s">
        <v>707</v>
      </c>
      <c r="B135" s="4">
        <v>9.57172971019767E-185</v>
      </c>
      <c r="C135" s="1">
        <v>0.61700750116554604</v>
      </c>
      <c r="D135" s="1">
        <v>0.27500000000000002</v>
      </c>
      <c r="E135" s="1">
        <v>4.9000000000000002E-2</v>
      </c>
      <c r="F135" s="4">
        <v>1.78723337148811E-180</v>
      </c>
      <c r="G135" s="1" t="s">
        <v>574</v>
      </c>
      <c r="H135" s="1">
        <f t="shared" si="2"/>
        <v>0.22600000000000003</v>
      </c>
    </row>
    <row r="136" spans="1:8" x14ac:dyDescent="0.15">
      <c r="A136" s="1" t="s">
        <v>708</v>
      </c>
      <c r="B136" s="4">
        <v>2.3185881815949601E-184</v>
      </c>
      <c r="C136" s="1">
        <v>0.308721480155632</v>
      </c>
      <c r="D136" s="1">
        <v>0.64400000000000002</v>
      </c>
      <c r="E136" s="1">
        <v>0.20699999999999999</v>
      </c>
      <c r="F136" s="4">
        <v>4.3292678526741103E-180</v>
      </c>
      <c r="G136" s="1" t="s">
        <v>574</v>
      </c>
      <c r="H136" s="1">
        <f t="shared" si="2"/>
        <v>0.43700000000000006</v>
      </c>
    </row>
    <row r="137" spans="1:8" x14ac:dyDescent="0.15">
      <c r="A137" s="1" t="s">
        <v>709</v>
      </c>
      <c r="B137" s="4">
        <v>3.9322037469531002E-184</v>
      </c>
      <c r="C137" s="1">
        <v>0.26212325030689598</v>
      </c>
      <c r="D137" s="1">
        <v>0.41099999999999998</v>
      </c>
      <c r="E137" s="1">
        <v>0.10100000000000001</v>
      </c>
      <c r="F137" s="4">
        <v>7.3422108363108304E-180</v>
      </c>
      <c r="G137" s="1" t="s">
        <v>574</v>
      </c>
      <c r="H137" s="1">
        <f t="shared" si="2"/>
        <v>0.30999999999999994</v>
      </c>
    </row>
    <row r="138" spans="1:8" x14ac:dyDescent="0.15">
      <c r="A138" s="1" t="s">
        <v>710</v>
      </c>
      <c r="B138" s="4">
        <v>5.7952128361044996E-184</v>
      </c>
      <c r="C138" s="1">
        <v>0.26014804889819299</v>
      </c>
      <c r="D138" s="1">
        <v>0.52200000000000002</v>
      </c>
      <c r="E138" s="1">
        <v>0.15</v>
      </c>
      <c r="F138" s="4">
        <v>1.0820821407574299E-179</v>
      </c>
      <c r="G138" s="1" t="s">
        <v>574</v>
      </c>
      <c r="H138" s="1">
        <f t="shared" si="2"/>
        <v>0.372</v>
      </c>
    </row>
    <row r="139" spans="1:8" x14ac:dyDescent="0.15">
      <c r="A139" s="1" t="s">
        <v>711</v>
      </c>
      <c r="B139" s="4">
        <v>1.7238911382346998E-182</v>
      </c>
      <c r="C139" s="1">
        <v>0.252247425899914</v>
      </c>
      <c r="D139" s="1">
        <v>0.40100000000000002</v>
      </c>
      <c r="E139" s="1">
        <v>9.8000000000000004E-2</v>
      </c>
      <c r="F139" s="4">
        <v>3.2188495333118299E-178</v>
      </c>
      <c r="G139" s="1" t="s">
        <v>574</v>
      </c>
      <c r="H139" s="1">
        <f t="shared" si="2"/>
        <v>0.30300000000000005</v>
      </c>
    </row>
    <row r="140" spans="1:8" x14ac:dyDescent="0.15">
      <c r="A140" s="1" t="s">
        <v>712</v>
      </c>
      <c r="B140" s="4">
        <v>1.89621824626423E-182</v>
      </c>
      <c r="C140" s="1">
        <v>0.51855179175643196</v>
      </c>
      <c r="D140" s="1">
        <v>0.378</v>
      </c>
      <c r="E140" s="1">
        <v>0.09</v>
      </c>
      <c r="F140" s="4">
        <v>3.5406187094245602E-178</v>
      </c>
      <c r="G140" s="1" t="s">
        <v>574</v>
      </c>
      <c r="H140" s="1">
        <f t="shared" si="2"/>
        <v>0.28800000000000003</v>
      </c>
    </row>
    <row r="141" spans="1:8" x14ac:dyDescent="0.15">
      <c r="A141" s="1" t="s">
        <v>713</v>
      </c>
      <c r="B141" s="4">
        <v>3.6899209984939103E-182</v>
      </c>
      <c r="C141" s="1">
        <v>0.30343155770100999</v>
      </c>
      <c r="D141" s="1">
        <v>0.26600000000000001</v>
      </c>
      <c r="E141" s="1">
        <v>4.5999999999999999E-2</v>
      </c>
      <c r="F141" s="4">
        <v>6.8898204883878298E-178</v>
      </c>
      <c r="G141" s="1" t="s">
        <v>574</v>
      </c>
      <c r="H141" s="1">
        <f t="shared" si="2"/>
        <v>0.22000000000000003</v>
      </c>
    </row>
    <row r="142" spans="1:8" x14ac:dyDescent="0.15">
      <c r="A142" s="1" t="s">
        <v>714</v>
      </c>
      <c r="B142" s="4">
        <v>3.75267887164566E-182</v>
      </c>
      <c r="C142" s="1">
        <v>0.26936416330121898</v>
      </c>
      <c r="D142" s="1">
        <v>0.40100000000000002</v>
      </c>
      <c r="E142" s="1">
        <v>9.8000000000000004E-2</v>
      </c>
      <c r="F142" s="4">
        <v>7.0070019891367699E-178</v>
      </c>
      <c r="G142" s="1" t="s">
        <v>574</v>
      </c>
      <c r="H142" s="1">
        <f t="shared" si="2"/>
        <v>0.30300000000000005</v>
      </c>
    </row>
    <row r="143" spans="1:8" x14ac:dyDescent="0.15">
      <c r="A143" s="1" t="s">
        <v>715</v>
      </c>
      <c r="B143" s="4">
        <v>5.8734727865584598E-182</v>
      </c>
      <c r="C143" s="1">
        <v>0.26775183425677901</v>
      </c>
      <c r="D143" s="1">
        <v>0.40100000000000002</v>
      </c>
      <c r="E143" s="1">
        <v>9.9000000000000005E-2</v>
      </c>
      <c r="F143" s="4">
        <v>1.0966948387062E-177</v>
      </c>
      <c r="G143" s="1" t="s">
        <v>574</v>
      </c>
      <c r="H143" s="1">
        <f t="shared" si="2"/>
        <v>0.30200000000000005</v>
      </c>
    </row>
    <row r="144" spans="1:8" x14ac:dyDescent="0.15">
      <c r="A144" s="1" t="s">
        <v>716</v>
      </c>
      <c r="B144" s="4">
        <v>3.8851969489801298E-181</v>
      </c>
      <c r="C144" s="1">
        <v>0.28329752366102401</v>
      </c>
      <c r="D144" s="1">
        <v>0.40300000000000002</v>
      </c>
      <c r="E144" s="1">
        <v>9.9000000000000005E-2</v>
      </c>
      <c r="F144" s="4">
        <v>7.2544397431357004E-177</v>
      </c>
      <c r="G144" s="1" t="s">
        <v>574</v>
      </c>
      <c r="H144" s="1">
        <f t="shared" si="2"/>
        <v>0.30400000000000005</v>
      </c>
    </row>
    <row r="145" spans="1:8" x14ac:dyDescent="0.15">
      <c r="A145" s="1" t="s">
        <v>717</v>
      </c>
      <c r="B145" s="4">
        <v>7.1124036277837701E-181</v>
      </c>
      <c r="C145" s="1">
        <v>0.38137449267526402</v>
      </c>
      <c r="D145" s="1">
        <v>0.435</v>
      </c>
      <c r="E145" s="1">
        <v>0.115</v>
      </c>
      <c r="F145" s="4">
        <v>1.3280280053797899E-176</v>
      </c>
      <c r="G145" s="1" t="s">
        <v>574</v>
      </c>
      <c r="H145" s="1">
        <f t="shared" si="2"/>
        <v>0.32</v>
      </c>
    </row>
    <row r="146" spans="1:8" x14ac:dyDescent="0.15">
      <c r="A146" s="1" t="s">
        <v>718</v>
      </c>
      <c r="B146" s="4">
        <v>2.3027559467869201E-179</v>
      </c>
      <c r="C146" s="1">
        <v>0.60100950529949004</v>
      </c>
      <c r="D146" s="1">
        <v>0.26200000000000001</v>
      </c>
      <c r="E146" s="1">
        <v>4.5999999999999999E-2</v>
      </c>
      <c r="F146" s="4">
        <v>4.2997059038405301E-175</v>
      </c>
      <c r="G146" s="1" t="s">
        <v>574</v>
      </c>
      <c r="H146" s="1">
        <f t="shared" si="2"/>
        <v>0.21600000000000003</v>
      </c>
    </row>
    <row r="147" spans="1:8" x14ac:dyDescent="0.15">
      <c r="A147" s="1" t="s">
        <v>719</v>
      </c>
      <c r="B147" s="4">
        <v>4.9136321208113201E-179</v>
      </c>
      <c r="C147" s="1">
        <v>0.39264683045306098</v>
      </c>
      <c r="D147" s="1">
        <v>0.26600000000000001</v>
      </c>
      <c r="E147" s="1">
        <v>4.7E-2</v>
      </c>
      <c r="F147" s="4">
        <v>9.1747338959788899E-175</v>
      </c>
      <c r="G147" s="1" t="s">
        <v>574</v>
      </c>
      <c r="H147" s="1">
        <f t="shared" si="2"/>
        <v>0.21900000000000003</v>
      </c>
    </row>
    <row r="148" spans="1:8" x14ac:dyDescent="0.15">
      <c r="A148" s="1" t="s">
        <v>720</v>
      </c>
      <c r="B148" s="4">
        <v>1.54002295879251E-178</v>
      </c>
      <c r="C148" s="1">
        <v>0.28704628097350599</v>
      </c>
      <c r="D148" s="1">
        <v>0.433</v>
      </c>
      <c r="E148" s="1">
        <v>0.114</v>
      </c>
      <c r="F148" s="4">
        <v>2.8755308686573701E-174</v>
      </c>
      <c r="G148" s="1" t="s">
        <v>574</v>
      </c>
      <c r="H148" s="1">
        <f t="shared" si="2"/>
        <v>0.31900000000000001</v>
      </c>
    </row>
    <row r="149" spans="1:8" x14ac:dyDescent="0.15">
      <c r="A149" s="1" t="s">
        <v>721</v>
      </c>
      <c r="B149" s="4">
        <v>2.2394005300948601E-178</v>
      </c>
      <c r="C149" s="1">
        <v>0.55322278789422397</v>
      </c>
      <c r="D149" s="1">
        <v>0.51200000000000001</v>
      </c>
      <c r="E149" s="1">
        <v>0.153</v>
      </c>
      <c r="F149" s="4">
        <v>4.1814086697931301E-174</v>
      </c>
      <c r="G149" s="1" t="s">
        <v>574</v>
      </c>
      <c r="H149" s="1">
        <f t="shared" si="2"/>
        <v>0.35899999999999999</v>
      </c>
    </row>
    <row r="150" spans="1:8" x14ac:dyDescent="0.15">
      <c r="A150" s="1" t="s">
        <v>722</v>
      </c>
      <c r="B150" s="4">
        <v>3.0841669027553403E-178</v>
      </c>
      <c r="C150" s="1">
        <v>0.42570282907134399</v>
      </c>
      <c r="D150" s="1">
        <v>0.255</v>
      </c>
      <c r="E150" s="1">
        <v>4.2999999999999997E-2</v>
      </c>
      <c r="F150" s="4">
        <v>5.75875644082477E-174</v>
      </c>
      <c r="G150" s="1" t="s">
        <v>574</v>
      </c>
      <c r="H150" s="1">
        <f t="shared" si="2"/>
        <v>0.21200000000000002</v>
      </c>
    </row>
    <row r="151" spans="1:8" x14ac:dyDescent="0.15">
      <c r="A151" s="1" t="s">
        <v>723</v>
      </c>
      <c r="B151" s="4">
        <v>3.1833584180411399E-178</v>
      </c>
      <c r="C151" s="1">
        <v>0.58723033751726805</v>
      </c>
      <c r="D151" s="1">
        <v>0.29199999999999998</v>
      </c>
      <c r="E151" s="1">
        <v>5.7000000000000002E-2</v>
      </c>
      <c r="F151" s="4">
        <v>5.9439668381664204E-174</v>
      </c>
      <c r="G151" s="1" t="s">
        <v>574</v>
      </c>
      <c r="H151" s="1">
        <f t="shared" si="2"/>
        <v>0.23499999999999999</v>
      </c>
    </row>
    <row r="152" spans="1:8" x14ac:dyDescent="0.15">
      <c r="A152" s="1" t="s">
        <v>724</v>
      </c>
      <c r="B152" s="4">
        <v>3.3129493992764999E-178</v>
      </c>
      <c r="C152" s="1">
        <v>0.29203974582439701</v>
      </c>
      <c r="D152" s="1">
        <v>0.47199999999999998</v>
      </c>
      <c r="E152" s="1">
        <v>0.128</v>
      </c>
      <c r="F152" s="4">
        <v>6.1859391183290897E-174</v>
      </c>
      <c r="G152" s="1" t="s">
        <v>574</v>
      </c>
      <c r="H152" s="1">
        <f t="shared" si="2"/>
        <v>0.34399999999999997</v>
      </c>
    </row>
    <row r="153" spans="1:8" x14ac:dyDescent="0.15">
      <c r="A153" s="1" t="s">
        <v>725</v>
      </c>
      <c r="B153" s="4">
        <v>1.0970904877919001E-177</v>
      </c>
      <c r="C153" s="1">
        <v>0.32137790983180797</v>
      </c>
      <c r="D153" s="1">
        <v>0.27100000000000002</v>
      </c>
      <c r="E153" s="1">
        <v>4.9000000000000002E-2</v>
      </c>
      <c r="F153" s="4">
        <v>2.0484873588050301E-173</v>
      </c>
      <c r="G153" s="1" t="s">
        <v>574</v>
      </c>
      <c r="H153" s="1">
        <f t="shared" si="2"/>
        <v>0.22200000000000003</v>
      </c>
    </row>
    <row r="154" spans="1:8" x14ac:dyDescent="0.15">
      <c r="A154" s="1" t="s">
        <v>726</v>
      </c>
      <c r="B154" s="4">
        <v>4.6165567640818897E-177</v>
      </c>
      <c r="C154" s="1">
        <v>0.36216304546757799</v>
      </c>
      <c r="D154" s="1">
        <v>0.25900000000000001</v>
      </c>
      <c r="E154" s="1">
        <v>4.4999999999999998E-2</v>
      </c>
      <c r="F154" s="4">
        <v>8.6200347898937095E-173</v>
      </c>
      <c r="G154" s="1" t="s">
        <v>574</v>
      </c>
      <c r="H154" s="1">
        <f t="shared" si="2"/>
        <v>0.21400000000000002</v>
      </c>
    </row>
    <row r="155" spans="1:8" x14ac:dyDescent="0.15">
      <c r="A155" s="1" t="s">
        <v>727</v>
      </c>
      <c r="B155" s="4">
        <v>1.7557874960885099E-176</v>
      </c>
      <c r="C155" s="1">
        <v>0.31946922819400297</v>
      </c>
      <c r="D155" s="1">
        <v>0.40400000000000003</v>
      </c>
      <c r="E155" s="1">
        <v>0.10199999999999999</v>
      </c>
      <c r="F155" s="4">
        <v>3.2784064126964698E-172</v>
      </c>
      <c r="G155" s="1" t="s">
        <v>574</v>
      </c>
      <c r="H155" s="1">
        <f t="shared" si="2"/>
        <v>0.30200000000000005</v>
      </c>
    </row>
    <row r="156" spans="1:8" x14ac:dyDescent="0.15">
      <c r="A156" s="1" t="s">
        <v>728</v>
      </c>
      <c r="B156" s="4">
        <v>3.0976313571698501E-176</v>
      </c>
      <c r="C156" s="1">
        <v>0.27333849963852902</v>
      </c>
      <c r="D156" s="1">
        <v>0.34799999999999998</v>
      </c>
      <c r="E156" s="1">
        <v>7.9000000000000001E-2</v>
      </c>
      <c r="F156" s="4">
        <v>5.7838972701075498E-172</v>
      </c>
      <c r="G156" s="1" t="s">
        <v>574</v>
      </c>
      <c r="H156" s="1">
        <f t="shared" si="2"/>
        <v>0.26899999999999996</v>
      </c>
    </row>
    <row r="157" spans="1:8" x14ac:dyDescent="0.15">
      <c r="A157" s="1" t="s">
        <v>729</v>
      </c>
      <c r="B157" s="4">
        <v>3.5174615836846798E-176</v>
      </c>
      <c r="C157" s="1">
        <v>0.33439168419483001</v>
      </c>
      <c r="D157" s="1">
        <v>0.29599999999999999</v>
      </c>
      <c r="E157" s="1">
        <v>5.8999999999999997E-2</v>
      </c>
      <c r="F157" s="4">
        <v>6.5678042690560401E-172</v>
      </c>
      <c r="G157" s="1" t="s">
        <v>574</v>
      </c>
      <c r="H157" s="1">
        <f t="shared" si="2"/>
        <v>0.23699999999999999</v>
      </c>
    </row>
    <row r="158" spans="1:8" x14ac:dyDescent="0.15">
      <c r="A158" s="1" t="s">
        <v>730</v>
      </c>
      <c r="B158" s="4">
        <v>4.8398191110552603E-176</v>
      </c>
      <c r="C158" s="1">
        <v>0.39341332879368601</v>
      </c>
      <c r="D158" s="1">
        <v>0.61599999999999999</v>
      </c>
      <c r="E158" s="1">
        <v>0.20399999999999999</v>
      </c>
      <c r="F158" s="4">
        <v>9.0369102441623898E-172</v>
      </c>
      <c r="G158" s="1" t="s">
        <v>574</v>
      </c>
      <c r="H158" s="1">
        <f t="shared" si="2"/>
        <v>0.41200000000000003</v>
      </c>
    </row>
    <row r="159" spans="1:8" x14ac:dyDescent="0.15">
      <c r="A159" s="1" t="s">
        <v>731</v>
      </c>
      <c r="B159" s="4">
        <v>7.0157544072431298E-175</v>
      </c>
      <c r="C159" s="1">
        <v>0.473334532766435</v>
      </c>
      <c r="D159" s="1">
        <v>0.38700000000000001</v>
      </c>
      <c r="E159" s="1">
        <v>9.8000000000000004E-2</v>
      </c>
      <c r="F159" s="4">
        <v>1.30998166292044E-170</v>
      </c>
      <c r="G159" s="1" t="s">
        <v>574</v>
      </c>
      <c r="H159" s="1">
        <f t="shared" si="2"/>
        <v>0.28900000000000003</v>
      </c>
    </row>
    <row r="160" spans="1:8" x14ac:dyDescent="0.15">
      <c r="A160" s="1" t="s">
        <v>732</v>
      </c>
      <c r="B160" s="4">
        <v>8.5417787344041297E-175</v>
      </c>
      <c r="C160" s="1">
        <v>0.26875173406243003</v>
      </c>
      <c r="D160" s="1">
        <v>0.25900000000000001</v>
      </c>
      <c r="E160" s="1">
        <v>4.4999999999999998E-2</v>
      </c>
      <c r="F160" s="4">
        <v>1.5949209252879399E-170</v>
      </c>
      <c r="G160" s="1" t="s">
        <v>574</v>
      </c>
      <c r="H160" s="1">
        <f t="shared" si="2"/>
        <v>0.21400000000000002</v>
      </c>
    </row>
    <row r="161" spans="1:8" x14ac:dyDescent="0.15">
      <c r="A161" s="1" t="s">
        <v>733</v>
      </c>
      <c r="B161" s="4">
        <v>9.5242085351840908E-174</v>
      </c>
      <c r="C161" s="1">
        <v>0.418419180458865</v>
      </c>
      <c r="D161" s="1">
        <v>0.26500000000000001</v>
      </c>
      <c r="E161" s="1">
        <v>4.8000000000000001E-2</v>
      </c>
      <c r="F161" s="4">
        <v>1.77836021768957E-169</v>
      </c>
      <c r="G161" s="1" t="s">
        <v>574</v>
      </c>
      <c r="H161" s="1">
        <f t="shared" si="2"/>
        <v>0.21700000000000003</v>
      </c>
    </row>
    <row r="162" spans="1:8" x14ac:dyDescent="0.15">
      <c r="A162" s="1" t="s">
        <v>734</v>
      </c>
      <c r="B162" s="4">
        <v>1.01269445161431E-173</v>
      </c>
      <c r="C162" s="1">
        <v>0.252894846470267</v>
      </c>
      <c r="D162" s="1">
        <v>0.33600000000000002</v>
      </c>
      <c r="E162" s="1">
        <v>7.4999999999999997E-2</v>
      </c>
      <c r="F162" s="4">
        <v>1.89090308005423E-169</v>
      </c>
      <c r="G162" s="1" t="s">
        <v>574</v>
      </c>
      <c r="H162" s="1">
        <f t="shared" si="2"/>
        <v>0.26100000000000001</v>
      </c>
    </row>
    <row r="163" spans="1:8" x14ac:dyDescent="0.15">
      <c r="A163" s="1" t="s">
        <v>735</v>
      </c>
      <c r="B163" s="4">
        <v>1.10713774194492E-173</v>
      </c>
      <c r="C163" s="1">
        <v>0.38740864158021399</v>
      </c>
      <c r="D163" s="1">
        <v>0.33300000000000002</v>
      </c>
      <c r="E163" s="1">
        <v>7.3999999999999996E-2</v>
      </c>
      <c r="F163" s="4">
        <v>2.06724759175955E-169</v>
      </c>
      <c r="G163" s="1" t="s">
        <v>574</v>
      </c>
      <c r="H163" s="1">
        <f t="shared" si="2"/>
        <v>0.25900000000000001</v>
      </c>
    </row>
    <row r="164" spans="1:8" x14ac:dyDescent="0.15">
      <c r="A164" s="1" t="s">
        <v>736</v>
      </c>
      <c r="B164" s="4">
        <v>1.8861129503456301E-173</v>
      </c>
      <c r="C164" s="1">
        <v>0.27169272357270802</v>
      </c>
      <c r="D164" s="1">
        <v>0.34499999999999997</v>
      </c>
      <c r="E164" s="1">
        <v>7.9000000000000001E-2</v>
      </c>
      <c r="F164" s="4">
        <v>3.5217501008853701E-169</v>
      </c>
      <c r="G164" s="1" t="s">
        <v>574</v>
      </c>
      <c r="H164" s="1">
        <f t="shared" si="2"/>
        <v>0.26599999999999996</v>
      </c>
    </row>
    <row r="165" spans="1:8" x14ac:dyDescent="0.15">
      <c r="A165" s="1" t="s">
        <v>737</v>
      </c>
      <c r="B165" s="4">
        <v>2.13366631433038E-173</v>
      </c>
      <c r="C165" s="1">
        <v>0.720802916241855</v>
      </c>
      <c r="D165" s="1">
        <v>0.82099999999999995</v>
      </c>
      <c r="E165" s="1">
        <v>0.35799999999999998</v>
      </c>
      <c r="F165" s="4">
        <v>3.9839817421176899E-169</v>
      </c>
      <c r="G165" s="1" t="s">
        <v>574</v>
      </c>
      <c r="H165" s="1">
        <f t="shared" si="2"/>
        <v>0.46299999999999997</v>
      </c>
    </row>
    <row r="166" spans="1:8" x14ac:dyDescent="0.15">
      <c r="A166" s="1" t="s">
        <v>738</v>
      </c>
      <c r="B166" s="4">
        <v>2.3899578475301501E-173</v>
      </c>
      <c r="C166" s="1">
        <v>0.67729275100708197</v>
      </c>
      <c r="D166" s="1">
        <v>0.56100000000000005</v>
      </c>
      <c r="E166" s="1">
        <v>0.182</v>
      </c>
      <c r="F166" s="4">
        <v>4.4625292929082997E-169</v>
      </c>
      <c r="G166" s="1" t="s">
        <v>574</v>
      </c>
      <c r="H166" s="1">
        <f t="shared" si="2"/>
        <v>0.37900000000000006</v>
      </c>
    </row>
    <row r="167" spans="1:8" x14ac:dyDescent="0.15">
      <c r="A167" s="1" t="s">
        <v>739</v>
      </c>
      <c r="B167" s="4">
        <v>1.7553788160742999E-172</v>
      </c>
      <c r="C167" s="1">
        <v>0.81735916996751401</v>
      </c>
      <c r="D167" s="1">
        <v>0.82299999999999995</v>
      </c>
      <c r="E167" s="1">
        <v>0.36</v>
      </c>
      <c r="F167" s="4">
        <v>3.2776433253739299E-168</v>
      </c>
      <c r="G167" s="1" t="s">
        <v>574</v>
      </c>
      <c r="H167" s="1">
        <f t="shared" si="2"/>
        <v>0.46299999999999997</v>
      </c>
    </row>
    <row r="168" spans="1:8" x14ac:dyDescent="0.15">
      <c r="A168" s="1" t="s">
        <v>740</v>
      </c>
      <c r="B168" s="4">
        <v>2.3610677885437601E-172</v>
      </c>
      <c r="C168" s="1">
        <v>0.26993297542606498</v>
      </c>
      <c r="D168" s="1">
        <v>0.252</v>
      </c>
      <c r="E168" s="1">
        <v>4.2999999999999997E-2</v>
      </c>
      <c r="F168" s="4">
        <v>4.4085857747689101E-168</v>
      </c>
      <c r="G168" s="1" t="s">
        <v>574</v>
      </c>
      <c r="H168" s="1">
        <f t="shared" si="2"/>
        <v>0.20900000000000002</v>
      </c>
    </row>
    <row r="169" spans="1:8" x14ac:dyDescent="0.15">
      <c r="A169" s="1" t="s">
        <v>741</v>
      </c>
      <c r="B169" s="4">
        <v>4.0978025420379499E-172</v>
      </c>
      <c r="C169" s="1">
        <v>0.28610477410417601</v>
      </c>
      <c r="D169" s="1">
        <v>0.38900000000000001</v>
      </c>
      <c r="E169" s="1">
        <v>9.8000000000000004E-2</v>
      </c>
      <c r="F169" s="4">
        <v>7.6514169064932601E-168</v>
      </c>
      <c r="G169" s="1" t="s">
        <v>574</v>
      </c>
      <c r="H169" s="1">
        <f t="shared" si="2"/>
        <v>0.29100000000000004</v>
      </c>
    </row>
    <row r="170" spans="1:8" x14ac:dyDescent="0.15">
      <c r="A170" s="1" t="s">
        <v>742</v>
      </c>
      <c r="B170" s="4">
        <v>5.6441182872686996E-172</v>
      </c>
      <c r="C170" s="1">
        <v>0.51334464137606195</v>
      </c>
      <c r="D170" s="1">
        <v>0.26600000000000001</v>
      </c>
      <c r="E170" s="1">
        <v>4.9000000000000002E-2</v>
      </c>
      <c r="F170" s="4">
        <v>1.0538697665988101E-167</v>
      </c>
      <c r="G170" s="1" t="s">
        <v>574</v>
      </c>
      <c r="H170" s="1">
        <f t="shared" si="2"/>
        <v>0.21700000000000003</v>
      </c>
    </row>
    <row r="171" spans="1:8" x14ac:dyDescent="0.15">
      <c r="A171" s="1" t="s">
        <v>743</v>
      </c>
      <c r="B171" s="4">
        <v>1.61414402890656E-171</v>
      </c>
      <c r="C171" s="1">
        <v>0.35822560901911998</v>
      </c>
      <c r="D171" s="1">
        <v>0.49399999999999999</v>
      </c>
      <c r="E171" s="1">
        <v>0.14599999999999999</v>
      </c>
      <c r="F171" s="4">
        <v>3.0139297307743298E-167</v>
      </c>
      <c r="G171" s="1" t="s">
        <v>574</v>
      </c>
      <c r="H171" s="1">
        <f t="shared" si="2"/>
        <v>0.34799999999999998</v>
      </c>
    </row>
    <row r="172" spans="1:8" x14ac:dyDescent="0.15">
      <c r="A172" s="1" t="s">
        <v>744</v>
      </c>
      <c r="B172" s="4">
        <v>1.6313272215798799E-171</v>
      </c>
      <c r="C172" s="1">
        <v>0.68841111562216195</v>
      </c>
      <c r="D172" s="1">
        <v>0.28799999999999998</v>
      </c>
      <c r="E172" s="1">
        <v>5.8000000000000003E-2</v>
      </c>
      <c r="F172" s="4">
        <v>3.0460141881339398E-167</v>
      </c>
      <c r="G172" s="1" t="s">
        <v>574</v>
      </c>
      <c r="H172" s="1">
        <f t="shared" si="2"/>
        <v>0.22999999999999998</v>
      </c>
    </row>
    <row r="173" spans="1:8" x14ac:dyDescent="0.15">
      <c r="A173" s="1" t="s">
        <v>745</v>
      </c>
      <c r="B173" s="4">
        <v>1.6619432830699901E-170</v>
      </c>
      <c r="C173" s="1">
        <v>0.27769691803165603</v>
      </c>
      <c r="D173" s="1">
        <v>0.41899999999999998</v>
      </c>
      <c r="E173" s="1">
        <v>0.111</v>
      </c>
      <c r="F173" s="4">
        <v>3.1031804981482901E-166</v>
      </c>
      <c r="G173" s="1" t="s">
        <v>574</v>
      </c>
      <c r="H173" s="1">
        <f t="shared" si="2"/>
        <v>0.308</v>
      </c>
    </row>
    <row r="174" spans="1:8" x14ac:dyDescent="0.15">
      <c r="A174" s="1" t="s">
        <v>746</v>
      </c>
      <c r="B174" s="4">
        <v>5.4353304375304202E-170</v>
      </c>
      <c r="C174" s="1">
        <v>0.25670458050134998</v>
      </c>
      <c r="D174" s="1">
        <v>0.34100000000000003</v>
      </c>
      <c r="E174" s="1">
        <v>7.8E-2</v>
      </c>
      <c r="F174" s="4">
        <v>1.01488489929568E-165</v>
      </c>
      <c r="G174" s="1" t="s">
        <v>574</v>
      </c>
      <c r="H174" s="1">
        <f t="shared" si="2"/>
        <v>0.26300000000000001</v>
      </c>
    </row>
    <row r="175" spans="1:8" x14ac:dyDescent="0.15">
      <c r="A175" s="1" t="s">
        <v>747</v>
      </c>
      <c r="B175" s="4">
        <v>3.11952915856471E-169</v>
      </c>
      <c r="C175" s="1">
        <v>0.31028462679393898</v>
      </c>
      <c r="D175" s="1">
        <v>0.39900000000000002</v>
      </c>
      <c r="E175" s="1">
        <v>0.10299999999999999</v>
      </c>
      <c r="F175" s="4">
        <v>5.8247848448720204E-165</v>
      </c>
      <c r="G175" s="1" t="s">
        <v>574</v>
      </c>
      <c r="H175" s="1">
        <f t="shared" si="2"/>
        <v>0.29600000000000004</v>
      </c>
    </row>
    <row r="176" spans="1:8" x14ac:dyDescent="0.15">
      <c r="A176" s="1" t="s">
        <v>748</v>
      </c>
      <c r="B176" s="4">
        <v>6.3693936963733206E-169</v>
      </c>
      <c r="C176" s="1">
        <v>0.28178161183454298</v>
      </c>
      <c r="D176" s="1">
        <v>0.27200000000000002</v>
      </c>
      <c r="E176" s="1">
        <v>5.1999999999999998E-2</v>
      </c>
      <c r="F176" s="4">
        <v>1.18929319098683E-164</v>
      </c>
      <c r="G176" s="1" t="s">
        <v>574</v>
      </c>
      <c r="H176" s="1">
        <f t="shared" si="2"/>
        <v>0.22000000000000003</v>
      </c>
    </row>
    <row r="177" spans="1:8" x14ac:dyDescent="0.15">
      <c r="A177" s="1" t="s">
        <v>749</v>
      </c>
      <c r="B177" s="4">
        <v>1.6213250984415301E-168</v>
      </c>
      <c r="C177" s="1">
        <v>0.68408528409104596</v>
      </c>
      <c r="D177" s="1">
        <v>0.77600000000000002</v>
      </c>
      <c r="E177" s="1">
        <v>0.308</v>
      </c>
      <c r="F177" s="4">
        <v>3.0273382238100199E-164</v>
      </c>
      <c r="G177" s="1" t="s">
        <v>574</v>
      </c>
      <c r="H177" s="1">
        <f t="shared" si="2"/>
        <v>0.46800000000000003</v>
      </c>
    </row>
    <row r="178" spans="1:8" x14ac:dyDescent="0.15">
      <c r="A178" s="1" t="s">
        <v>750</v>
      </c>
      <c r="B178" s="4">
        <v>9.6704969405919301E-167</v>
      </c>
      <c r="C178" s="1">
        <v>0.547488250981643</v>
      </c>
      <c r="D178" s="1">
        <v>0.65700000000000003</v>
      </c>
      <c r="E178" s="1">
        <v>0.23599999999999999</v>
      </c>
      <c r="F178" s="4">
        <v>1.8056751887473199E-162</v>
      </c>
      <c r="G178" s="1" t="s">
        <v>574</v>
      </c>
      <c r="H178" s="1">
        <f t="shared" si="2"/>
        <v>0.42100000000000004</v>
      </c>
    </row>
    <row r="179" spans="1:8" x14ac:dyDescent="0.15">
      <c r="A179" s="1" t="s">
        <v>751</v>
      </c>
      <c r="B179" s="4">
        <v>1.6307651955960801E-165</v>
      </c>
      <c r="C179" s="1">
        <v>0.301359005763152</v>
      </c>
      <c r="D179" s="1">
        <v>0.49299999999999999</v>
      </c>
      <c r="E179" s="1">
        <v>0.14799999999999999</v>
      </c>
      <c r="F179" s="4">
        <v>3.04496477321699E-161</v>
      </c>
      <c r="G179" s="1" t="s">
        <v>574</v>
      </c>
      <c r="H179" s="1">
        <f t="shared" si="2"/>
        <v>0.34499999999999997</v>
      </c>
    </row>
    <row r="180" spans="1:8" x14ac:dyDescent="0.15">
      <c r="A180" s="1" t="s">
        <v>752</v>
      </c>
      <c r="B180" s="4">
        <v>1.91335141965244E-165</v>
      </c>
      <c r="C180" s="1">
        <v>0.41247960404224698</v>
      </c>
      <c r="D180" s="1">
        <v>0.42299999999999999</v>
      </c>
      <c r="E180" s="1">
        <v>0.11700000000000001</v>
      </c>
      <c r="F180" s="4">
        <v>3.5726097707750304E-161</v>
      </c>
      <c r="G180" s="1" t="s">
        <v>574</v>
      </c>
      <c r="H180" s="1">
        <f t="shared" si="2"/>
        <v>0.30599999999999999</v>
      </c>
    </row>
    <row r="181" spans="1:8" x14ac:dyDescent="0.15">
      <c r="A181" s="1" t="s">
        <v>753</v>
      </c>
      <c r="B181" s="4">
        <v>4.22620326057148E-165</v>
      </c>
      <c r="C181" s="1">
        <v>0.29362430714660098</v>
      </c>
      <c r="D181" s="1">
        <v>0.312</v>
      </c>
      <c r="E181" s="1">
        <v>6.9000000000000006E-2</v>
      </c>
      <c r="F181" s="4">
        <v>7.8911667281390704E-161</v>
      </c>
      <c r="G181" s="1" t="s">
        <v>574</v>
      </c>
      <c r="H181" s="1">
        <f t="shared" si="2"/>
        <v>0.24299999999999999</v>
      </c>
    </row>
    <row r="182" spans="1:8" x14ac:dyDescent="0.15">
      <c r="A182" s="1" t="s">
        <v>754</v>
      </c>
      <c r="B182" s="4">
        <v>4.4689273476026102E-165</v>
      </c>
      <c r="C182" s="1">
        <v>0.47890906063203897</v>
      </c>
      <c r="D182" s="1">
        <v>0.28999999999999998</v>
      </c>
      <c r="E182" s="1">
        <v>6.0999999999999999E-2</v>
      </c>
      <c r="F182" s="4">
        <v>8.3443811434435902E-161</v>
      </c>
      <c r="G182" s="1" t="s">
        <v>574</v>
      </c>
      <c r="H182" s="1">
        <f t="shared" si="2"/>
        <v>0.22899999999999998</v>
      </c>
    </row>
    <row r="183" spans="1:8" x14ac:dyDescent="0.15">
      <c r="A183" s="1" t="s">
        <v>755</v>
      </c>
      <c r="B183" s="4">
        <v>7.1263998457863802E-165</v>
      </c>
      <c r="C183" s="1">
        <v>0.44051689803272498</v>
      </c>
      <c r="D183" s="1">
        <v>0.26500000000000001</v>
      </c>
      <c r="E183" s="1">
        <v>5.0999999999999997E-2</v>
      </c>
      <c r="F183" s="4">
        <v>1.33064137920523E-160</v>
      </c>
      <c r="G183" s="1" t="s">
        <v>574</v>
      </c>
      <c r="H183" s="1">
        <f t="shared" si="2"/>
        <v>0.21400000000000002</v>
      </c>
    </row>
    <row r="184" spans="1:8" x14ac:dyDescent="0.15">
      <c r="A184" s="1" t="s">
        <v>756</v>
      </c>
      <c r="B184" s="4">
        <v>7.8736976419447697E-165</v>
      </c>
      <c r="C184" s="1">
        <v>0.258363370970978</v>
      </c>
      <c r="D184" s="1">
        <v>0.32800000000000001</v>
      </c>
      <c r="E184" s="1">
        <v>7.4999999999999997E-2</v>
      </c>
      <c r="F184" s="4">
        <v>1.47017682370393E-160</v>
      </c>
      <c r="G184" s="1" t="s">
        <v>574</v>
      </c>
      <c r="H184" s="1">
        <f t="shared" si="2"/>
        <v>0.253</v>
      </c>
    </row>
    <row r="185" spans="1:8" x14ac:dyDescent="0.15">
      <c r="A185" s="1" t="s">
        <v>757</v>
      </c>
      <c r="B185" s="4">
        <v>7.2839810610146396E-164</v>
      </c>
      <c r="C185" s="1">
        <v>0.27307044082457599</v>
      </c>
      <c r="D185" s="1">
        <v>0.35899999999999999</v>
      </c>
      <c r="E185" s="1">
        <v>8.8999999999999996E-2</v>
      </c>
      <c r="F185" s="4">
        <v>1.3600649437126501E-159</v>
      </c>
      <c r="G185" s="1" t="s">
        <v>574</v>
      </c>
      <c r="H185" s="1">
        <f t="shared" si="2"/>
        <v>0.27</v>
      </c>
    </row>
    <row r="186" spans="1:8" x14ac:dyDescent="0.15">
      <c r="A186" s="1" t="s">
        <v>758</v>
      </c>
      <c r="B186" s="4">
        <v>8.0943977111574797E-164</v>
      </c>
      <c r="C186" s="1">
        <v>0.55900878746601801</v>
      </c>
      <c r="D186" s="1">
        <v>0.42899999999999999</v>
      </c>
      <c r="E186" s="1">
        <v>0.121</v>
      </c>
      <c r="F186" s="4">
        <v>1.5113859406273201E-159</v>
      </c>
      <c r="G186" s="1" t="s">
        <v>574</v>
      </c>
      <c r="H186" s="1">
        <f t="shared" si="2"/>
        <v>0.308</v>
      </c>
    </row>
    <row r="187" spans="1:8" x14ac:dyDescent="0.15">
      <c r="A187" s="1" t="s">
        <v>759</v>
      </c>
      <c r="B187" s="4">
        <v>1.05394438881828E-163</v>
      </c>
      <c r="C187" s="1">
        <v>0.62951008124307595</v>
      </c>
      <c r="D187" s="1">
        <v>0.99299999999999999</v>
      </c>
      <c r="E187" s="1">
        <v>0.94199999999999995</v>
      </c>
      <c r="F187" s="4">
        <v>1.9679249628015E-159</v>
      </c>
      <c r="G187" s="1" t="s">
        <v>574</v>
      </c>
      <c r="H187" s="1">
        <f t="shared" si="2"/>
        <v>5.1000000000000045E-2</v>
      </c>
    </row>
    <row r="188" spans="1:8" x14ac:dyDescent="0.15">
      <c r="A188" s="1" t="s">
        <v>760</v>
      </c>
      <c r="B188" s="4">
        <v>1.88119401169026E-162</v>
      </c>
      <c r="C188" s="1">
        <v>0.52041649998870498</v>
      </c>
      <c r="D188" s="1">
        <v>0.36799999999999999</v>
      </c>
      <c r="E188" s="1">
        <v>9.4E-2</v>
      </c>
      <c r="F188" s="4">
        <v>3.5125654586280599E-158</v>
      </c>
      <c r="G188" s="1" t="s">
        <v>574</v>
      </c>
      <c r="H188" s="1">
        <f t="shared" si="2"/>
        <v>0.27400000000000002</v>
      </c>
    </row>
    <row r="189" spans="1:8" x14ac:dyDescent="0.15">
      <c r="A189" s="1" t="s">
        <v>761</v>
      </c>
      <c r="B189" s="4">
        <v>2.3543988916330199E-161</v>
      </c>
      <c r="C189" s="1">
        <v>0.54307391803374805</v>
      </c>
      <c r="D189" s="1">
        <v>0.81799999999999995</v>
      </c>
      <c r="E189" s="1">
        <v>0.33600000000000002</v>
      </c>
      <c r="F189" s="4">
        <v>4.3961336104571697E-157</v>
      </c>
      <c r="G189" s="1" t="s">
        <v>574</v>
      </c>
      <c r="H189" s="1">
        <f t="shared" si="2"/>
        <v>0.48199999999999993</v>
      </c>
    </row>
    <row r="190" spans="1:8" x14ac:dyDescent="0.15">
      <c r="A190" s="1" t="s">
        <v>762</v>
      </c>
      <c r="B190" s="4">
        <v>1.98663435013175E-160</v>
      </c>
      <c r="C190" s="1">
        <v>0.28662757656329202</v>
      </c>
      <c r="D190" s="1">
        <v>0.66800000000000004</v>
      </c>
      <c r="E190" s="1">
        <v>0.23400000000000001</v>
      </c>
      <c r="F190" s="4">
        <v>3.7094436585660098E-156</v>
      </c>
      <c r="G190" s="1" t="s">
        <v>574</v>
      </c>
      <c r="H190" s="1">
        <f t="shared" si="2"/>
        <v>0.43400000000000005</v>
      </c>
    </row>
    <row r="191" spans="1:8" x14ac:dyDescent="0.15">
      <c r="A191" s="1" t="s">
        <v>763</v>
      </c>
      <c r="B191" s="4">
        <v>9.4947836599984306E-160</v>
      </c>
      <c r="C191" s="1">
        <v>0.28816398656723802</v>
      </c>
      <c r="D191" s="1">
        <v>0.29799999999999999</v>
      </c>
      <c r="E191" s="1">
        <v>6.5000000000000002E-2</v>
      </c>
      <c r="F191" s="4">
        <v>1.77286600499491E-155</v>
      </c>
      <c r="G191" s="1" t="s">
        <v>574</v>
      </c>
      <c r="H191" s="1">
        <f t="shared" si="2"/>
        <v>0.23299999999999998</v>
      </c>
    </row>
    <row r="192" spans="1:8" x14ac:dyDescent="0.15">
      <c r="A192" s="1" t="s">
        <v>764</v>
      </c>
      <c r="B192" s="4">
        <v>8.3131576431755205E-157</v>
      </c>
      <c r="C192" s="1">
        <v>0.34866545984904501</v>
      </c>
      <c r="D192" s="1">
        <v>0.26700000000000002</v>
      </c>
      <c r="E192" s="1">
        <v>5.3999999999999999E-2</v>
      </c>
      <c r="F192" s="4">
        <v>1.55223279513373E-152</v>
      </c>
      <c r="G192" s="1" t="s">
        <v>574</v>
      </c>
      <c r="H192" s="1">
        <f t="shared" si="2"/>
        <v>0.21300000000000002</v>
      </c>
    </row>
    <row r="193" spans="1:8" x14ac:dyDescent="0.15">
      <c r="A193" s="1" t="s">
        <v>765</v>
      </c>
      <c r="B193" s="4">
        <v>1.20127547479518E-156</v>
      </c>
      <c r="C193" s="1">
        <v>0.394175131682928</v>
      </c>
      <c r="D193" s="1">
        <v>0.504</v>
      </c>
      <c r="E193" s="1">
        <v>0.159</v>
      </c>
      <c r="F193" s="4">
        <v>2.2430215665375499E-152</v>
      </c>
      <c r="G193" s="1" t="s">
        <v>574</v>
      </c>
      <c r="H193" s="1">
        <f t="shared" si="2"/>
        <v>0.34499999999999997</v>
      </c>
    </row>
    <row r="194" spans="1:8" x14ac:dyDescent="0.15">
      <c r="A194" s="1" t="s">
        <v>766</v>
      </c>
      <c r="B194" s="4">
        <v>6.7166702472170698E-155</v>
      </c>
      <c r="C194" s="1">
        <v>0.260777202638031</v>
      </c>
      <c r="D194" s="1">
        <v>0.26200000000000001</v>
      </c>
      <c r="E194" s="1">
        <v>5.1999999999999998E-2</v>
      </c>
      <c r="F194" s="4">
        <v>1.2541366685603701E-150</v>
      </c>
      <c r="G194" s="1" t="s">
        <v>574</v>
      </c>
      <c r="H194" s="1">
        <f t="shared" si="2"/>
        <v>0.21000000000000002</v>
      </c>
    </row>
    <row r="195" spans="1:8" x14ac:dyDescent="0.15">
      <c r="A195" s="1" t="s">
        <v>767</v>
      </c>
      <c r="B195" s="4">
        <v>1.0852128850409E-153</v>
      </c>
      <c r="C195" s="1">
        <v>0.27615081552668602</v>
      </c>
      <c r="D195" s="1">
        <v>0.26200000000000001</v>
      </c>
      <c r="E195" s="1">
        <v>5.2999999999999999E-2</v>
      </c>
      <c r="F195" s="4">
        <v>2.02630949894837E-149</v>
      </c>
      <c r="G195" s="1" t="s">
        <v>574</v>
      </c>
      <c r="H195" s="1">
        <f t="shared" ref="H195:H258" si="3">D195-E195</f>
        <v>0.20900000000000002</v>
      </c>
    </row>
    <row r="196" spans="1:8" x14ac:dyDescent="0.15">
      <c r="A196" s="1" t="s">
        <v>768</v>
      </c>
      <c r="B196" s="4">
        <v>2.2959733661956399E-153</v>
      </c>
      <c r="C196" s="1">
        <v>0.320717163137618</v>
      </c>
      <c r="D196" s="1">
        <v>0.26400000000000001</v>
      </c>
      <c r="E196" s="1">
        <v>5.3999999999999999E-2</v>
      </c>
      <c r="F196" s="4">
        <v>4.2870414693604896E-149</v>
      </c>
      <c r="G196" s="1" t="s">
        <v>574</v>
      </c>
      <c r="H196" s="1">
        <f t="shared" si="3"/>
        <v>0.21000000000000002</v>
      </c>
    </row>
    <row r="197" spans="1:8" x14ac:dyDescent="0.15">
      <c r="A197" s="1" t="s">
        <v>769</v>
      </c>
      <c r="B197" s="4">
        <v>3.5292026303694099E-153</v>
      </c>
      <c r="C197" s="1">
        <v>0.31644441205266799</v>
      </c>
      <c r="D197" s="1">
        <v>0.32400000000000001</v>
      </c>
      <c r="E197" s="1">
        <v>7.8E-2</v>
      </c>
      <c r="F197" s="4">
        <v>6.5897271514257698E-149</v>
      </c>
      <c r="G197" s="1" t="s">
        <v>574</v>
      </c>
      <c r="H197" s="1">
        <f t="shared" si="3"/>
        <v>0.246</v>
      </c>
    </row>
    <row r="198" spans="1:8" x14ac:dyDescent="0.15">
      <c r="A198" s="1" t="s">
        <v>770</v>
      </c>
      <c r="B198" s="4">
        <v>6.6021604395832904E-153</v>
      </c>
      <c r="C198" s="1">
        <v>0.26246260151131001</v>
      </c>
      <c r="D198" s="1">
        <v>0.70599999999999996</v>
      </c>
      <c r="E198" s="1">
        <v>0.25900000000000001</v>
      </c>
      <c r="F198" s="4">
        <v>1.23275539727899E-148</v>
      </c>
      <c r="G198" s="1" t="s">
        <v>574</v>
      </c>
      <c r="H198" s="1">
        <f t="shared" si="3"/>
        <v>0.44699999999999995</v>
      </c>
    </row>
    <row r="199" spans="1:8" x14ac:dyDescent="0.15">
      <c r="A199" s="1" t="s">
        <v>771</v>
      </c>
      <c r="B199" s="4">
        <v>4.5322975285001998E-152</v>
      </c>
      <c r="C199" s="1">
        <v>0.25641282541215599</v>
      </c>
      <c r="D199" s="1">
        <v>0.33400000000000002</v>
      </c>
      <c r="E199" s="1">
        <v>8.2000000000000003E-2</v>
      </c>
      <c r="F199" s="4">
        <v>8.4627059452155706E-148</v>
      </c>
      <c r="G199" s="1" t="s">
        <v>574</v>
      </c>
      <c r="H199" s="1">
        <f t="shared" si="3"/>
        <v>0.252</v>
      </c>
    </row>
    <row r="200" spans="1:8" x14ac:dyDescent="0.15">
      <c r="A200" s="1" t="s">
        <v>772</v>
      </c>
      <c r="B200" s="4">
        <v>5.2353117488704202E-152</v>
      </c>
      <c r="C200" s="1">
        <v>0.34676450067574799</v>
      </c>
      <c r="D200" s="1">
        <v>0.252</v>
      </c>
      <c r="E200" s="1">
        <v>0.05</v>
      </c>
      <c r="F200" s="4">
        <v>9.7753740974908397E-148</v>
      </c>
      <c r="G200" s="1" t="s">
        <v>574</v>
      </c>
      <c r="H200" s="1">
        <f t="shared" si="3"/>
        <v>0.20200000000000001</v>
      </c>
    </row>
    <row r="201" spans="1:8" x14ac:dyDescent="0.15">
      <c r="A201" s="1" t="s">
        <v>773</v>
      </c>
      <c r="B201" s="4">
        <v>5.8479693555465498E-151</v>
      </c>
      <c r="C201" s="1">
        <v>0.43519797507904601</v>
      </c>
      <c r="D201" s="1">
        <v>0.33600000000000002</v>
      </c>
      <c r="E201" s="1">
        <v>8.4000000000000005E-2</v>
      </c>
      <c r="F201" s="4">
        <v>1.09193283806765E-146</v>
      </c>
      <c r="G201" s="1" t="s">
        <v>574</v>
      </c>
      <c r="H201" s="1">
        <f t="shared" si="3"/>
        <v>0.252</v>
      </c>
    </row>
    <row r="202" spans="1:8" x14ac:dyDescent="0.15">
      <c r="A202" s="1" t="s">
        <v>774</v>
      </c>
      <c r="B202" s="4">
        <v>6.44523733640114E-150</v>
      </c>
      <c r="C202" s="1">
        <v>0.61336698667233003</v>
      </c>
      <c r="D202" s="1">
        <v>0.71399999999999997</v>
      </c>
      <c r="E202" s="1">
        <v>0.28199999999999997</v>
      </c>
      <c r="F202" s="4">
        <v>1.2034547154528199E-145</v>
      </c>
      <c r="G202" s="1" t="s">
        <v>574</v>
      </c>
      <c r="H202" s="1">
        <f t="shared" si="3"/>
        <v>0.432</v>
      </c>
    </row>
    <row r="203" spans="1:8" x14ac:dyDescent="0.15">
      <c r="A203" s="1" t="s">
        <v>775</v>
      </c>
      <c r="B203" s="4">
        <v>5.6653625198190402E-149</v>
      </c>
      <c r="C203" s="1">
        <v>0.27366599827823801</v>
      </c>
      <c r="D203" s="1">
        <v>0.29199999999999998</v>
      </c>
      <c r="E203" s="1">
        <v>6.6000000000000003E-2</v>
      </c>
      <c r="F203" s="4">
        <v>1.05783648970061E-144</v>
      </c>
      <c r="G203" s="1" t="s">
        <v>574</v>
      </c>
      <c r="H203" s="1">
        <f t="shared" si="3"/>
        <v>0.22599999999999998</v>
      </c>
    </row>
    <row r="204" spans="1:8" x14ac:dyDescent="0.15">
      <c r="A204" s="1" t="s">
        <v>776</v>
      </c>
      <c r="B204" s="4">
        <v>5.6376536822191901E-147</v>
      </c>
      <c r="C204" s="1">
        <v>0.42760966190003002</v>
      </c>
      <c r="D204" s="1">
        <v>0.29799999999999999</v>
      </c>
      <c r="E204" s="1">
        <v>7.0000000000000007E-2</v>
      </c>
      <c r="F204" s="4">
        <v>1.0526626955439701E-142</v>
      </c>
      <c r="G204" s="1" t="s">
        <v>574</v>
      </c>
      <c r="H204" s="1">
        <f t="shared" si="3"/>
        <v>0.22799999999999998</v>
      </c>
    </row>
    <row r="205" spans="1:8" x14ac:dyDescent="0.15">
      <c r="A205" s="1" t="s">
        <v>777</v>
      </c>
      <c r="B205" s="4">
        <v>5.8201788684682096E-147</v>
      </c>
      <c r="C205" s="1">
        <v>0.28065459881035199</v>
      </c>
      <c r="D205" s="1">
        <v>0.29299999999999998</v>
      </c>
      <c r="E205" s="1">
        <v>6.7000000000000004E-2</v>
      </c>
      <c r="F205" s="4">
        <v>1.0867437983203801E-142</v>
      </c>
      <c r="G205" s="1" t="s">
        <v>574</v>
      </c>
      <c r="H205" s="1">
        <f t="shared" si="3"/>
        <v>0.22599999999999998</v>
      </c>
    </row>
    <row r="206" spans="1:8" x14ac:dyDescent="0.15">
      <c r="A206" s="1" t="s">
        <v>778</v>
      </c>
      <c r="B206" s="4">
        <v>7.2933074751749304E-147</v>
      </c>
      <c r="C206" s="1">
        <v>0.27753450278887698</v>
      </c>
      <c r="D206" s="1">
        <v>0.33900000000000002</v>
      </c>
      <c r="E206" s="1">
        <v>8.6999999999999994E-2</v>
      </c>
      <c r="F206" s="4">
        <v>1.3618063717646601E-142</v>
      </c>
      <c r="G206" s="1" t="s">
        <v>574</v>
      </c>
      <c r="H206" s="1">
        <f t="shared" si="3"/>
        <v>0.252</v>
      </c>
    </row>
    <row r="207" spans="1:8" x14ac:dyDescent="0.15">
      <c r="A207" s="1" t="s">
        <v>779</v>
      </c>
      <c r="B207" s="4">
        <v>1.5041275781834699E-146</v>
      </c>
      <c r="C207" s="1">
        <v>0.52674307163177203</v>
      </c>
      <c r="D207" s="1">
        <v>0.83</v>
      </c>
      <c r="E207" s="1">
        <v>0.34599999999999997</v>
      </c>
      <c r="F207" s="4">
        <v>2.8085070139841699E-142</v>
      </c>
      <c r="G207" s="1" t="s">
        <v>574</v>
      </c>
      <c r="H207" s="1">
        <f t="shared" si="3"/>
        <v>0.48399999999999999</v>
      </c>
    </row>
    <row r="208" spans="1:8" x14ac:dyDescent="0.15">
      <c r="A208" s="1" t="s">
        <v>780</v>
      </c>
      <c r="B208" s="4">
        <v>2.9652040621611902E-146</v>
      </c>
      <c r="C208" s="1">
        <v>0.32913373617474201</v>
      </c>
      <c r="D208" s="1">
        <v>0.27700000000000002</v>
      </c>
      <c r="E208" s="1">
        <v>6.0999999999999999E-2</v>
      </c>
      <c r="F208" s="4">
        <v>5.5366290248673699E-142</v>
      </c>
      <c r="G208" s="1" t="s">
        <v>574</v>
      </c>
      <c r="H208" s="1">
        <f t="shared" si="3"/>
        <v>0.21600000000000003</v>
      </c>
    </row>
    <row r="209" spans="1:8" x14ac:dyDescent="0.15">
      <c r="A209" s="1" t="s">
        <v>781</v>
      </c>
      <c r="B209" s="4">
        <v>5.5312530359281603E-145</v>
      </c>
      <c r="C209" s="1">
        <v>0.30265421425797101</v>
      </c>
      <c r="D209" s="1">
        <v>0.33200000000000002</v>
      </c>
      <c r="E209" s="1">
        <v>8.5000000000000006E-2</v>
      </c>
      <c r="F209" s="4">
        <v>1.03279556686851E-140</v>
      </c>
      <c r="G209" s="1" t="s">
        <v>574</v>
      </c>
      <c r="H209" s="1">
        <f t="shared" si="3"/>
        <v>0.247</v>
      </c>
    </row>
    <row r="210" spans="1:8" x14ac:dyDescent="0.15">
      <c r="A210" s="1" t="s">
        <v>782</v>
      </c>
      <c r="B210" s="4">
        <v>6.5225796325884694E-145</v>
      </c>
      <c r="C210" s="1">
        <v>1.60356927359032</v>
      </c>
      <c r="D210" s="1">
        <v>0.92800000000000005</v>
      </c>
      <c r="E210" s="1">
        <v>0.54900000000000004</v>
      </c>
      <c r="F210" s="4">
        <v>1.2178960689969201E-140</v>
      </c>
      <c r="G210" s="1" t="s">
        <v>574</v>
      </c>
      <c r="H210" s="1">
        <f t="shared" si="3"/>
        <v>0.379</v>
      </c>
    </row>
    <row r="211" spans="1:8" x14ac:dyDescent="0.15">
      <c r="A211" s="1" t="s">
        <v>783</v>
      </c>
      <c r="B211" s="4">
        <v>1.06369894505437E-143</v>
      </c>
      <c r="C211" s="1">
        <v>0.41135887100660701</v>
      </c>
      <c r="D211" s="1">
        <v>0.25600000000000001</v>
      </c>
      <c r="E211" s="1">
        <v>5.3999999999999999E-2</v>
      </c>
      <c r="F211" s="4">
        <v>1.98613867020552E-139</v>
      </c>
      <c r="G211" s="1" t="s">
        <v>574</v>
      </c>
      <c r="H211" s="1">
        <f t="shared" si="3"/>
        <v>0.20200000000000001</v>
      </c>
    </row>
    <row r="212" spans="1:8" x14ac:dyDescent="0.15">
      <c r="A212" s="1" t="s">
        <v>784</v>
      </c>
      <c r="B212" s="4">
        <v>3.5941302391827598E-143</v>
      </c>
      <c r="C212" s="1">
        <v>0.29290964812126802</v>
      </c>
      <c r="D212" s="1">
        <v>0.28999999999999998</v>
      </c>
      <c r="E212" s="1">
        <v>6.7000000000000004E-2</v>
      </c>
      <c r="F212" s="4">
        <v>6.7109599826020403E-139</v>
      </c>
      <c r="G212" s="1" t="s">
        <v>574</v>
      </c>
      <c r="H212" s="1">
        <f t="shared" si="3"/>
        <v>0.22299999999999998</v>
      </c>
    </row>
    <row r="213" spans="1:8" x14ac:dyDescent="0.15">
      <c r="A213" s="1" t="s">
        <v>785</v>
      </c>
      <c r="B213" s="4">
        <v>1.52136614742464E-142</v>
      </c>
      <c r="C213" s="1">
        <v>0.39671454090546499</v>
      </c>
      <c r="D213" s="1">
        <v>0.25600000000000001</v>
      </c>
      <c r="E213" s="1">
        <v>5.3999999999999999E-2</v>
      </c>
      <c r="F213" s="4">
        <v>2.8406948704712902E-138</v>
      </c>
      <c r="G213" s="1" t="s">
        <v>574</v>
      </c>
      <c r="H213" s="1">
        <f t="shared" si="3"/>
        <v>0.20200000000000001</v>
      </c>
    </row>
    <row r="214" spans="1:8" x14ac:dyDescent="0.15">
      <c r="A214" s="1" t="s">
        <v>786</v>
      </c>
      <c r="B214" s="4">
        <v>1.7923898405312101E-141</v>
      </c>
      <c r="C214" s="1">
        <v>0.37501898942397299</v>
      </c>
      <c r="D214" s="1">
        <v>0.27600000000000002</v>
      </c>
      <c r="E214" s="1">
        <v>6.3E-2</v>
      </c>
      <c r="F214" s="4">
        <v>3.3467503102398699E-137</v>
      </c>
      <c r="G214" s="1" t="s">
        <v>574</v>
      </c>
      <c r="H214" s="1">
        <f t="shared" si="3"/>
        <v>0.21300000000000002</v>
      </c>
    </row>
    <row r="215" spans="1:8" x14ac:dyDescent="0.15">
      <c r="A215" s="1" t="s">
        <v>787</v>
      </c>
      <c r="B215" s="4">
        <v>7.1693601340594396E-140</v>
      </c>
      <c r="C215" s="1">
        <v>0.57340947791430397</v>
      </c>
      <c r="D215" s="1">
        <v>0.33400000000000002</v>
      </c>
      <c r="E215" s="1">
        <v>8.8999999999999996E-2</v>
      </c>
      <c r="F215" s="4">
        <v>1.33866292423158E-135</v>
      </c>
      <c r="G215" s="1" t="s">
        <v>574</v>
      </c>
      <c r="H215" s="1">
        <f t="shared" si="3"/>
        <v>0.24500000000000002</v>
      </c>
    </row>
    <row r="216" spans="1:8" x14ac:dyDescent="0.15">
      <c r="A216" s="1" t="s">
        <v>788</v>
      </c>
      <c r="B216" s="4">
        <v>1.10419769783473E-139</v>
      </c>
      <c r="C216" s="1">
        <v>0.42832179840194101</v>
      </c>
      <c r="D216" s="1">
        <v>0.39900000000000002</v>
      </c>
      <c r="E216" s="1">
        <v>0.11799999999999999</v>
      </c>
      <c r="F216" s="4">
        <v>2.0617579413970101E-135</v>
      </c>
      <c r="G216" s="1" t="s">
        <v>574</v>
      </c>
      <c r="H216" s="1">
        <f t="shared" si="3"/>
        <v>0.28100000000000003</v>
      </c>
    </row>
    <row r="217" spans="1:8" x14ac:dyDescent="0.15">
      <c r="A217" s="1" t="s">
        <v>789</v>
      </c>
      <c r="B217" s="4">
        <v>3.3684778895194504E-139</v>
      </c>
      <c r="C217" s="1">
        <v>0.26007869782404602</v>
      </c>
      <c r="D217" s="1">
        <v>0.33700000000000002</v>
      </c>
      <c r="E217" s="1">
        <v>8.8999999999999996E-2</v>
      </c>
      <c r="F217" s="4">
        <v>6.2896219153107194E-135</v>
      </c>
      <c r="G217" s="1" t="s">
        <v>574</v>
      </c>
      <c r="H217" s="1">
        <f t="shared" si="3"/>
        <v>0.24800000000000003</v>
      </c>
    </row>
    <row r="218" spans="1:8" x14ac:dyDescent="0.15">
      <c r="A218" s="1" t="s">
        <v>790</v>
      </c>
      <c r="B218" s="4">
        <v>9.01911590731716E-139</v>
      </c>
      <c r="C218" s="1">
        <v>0.66884720570746703</v>
      </c>
      <c r="D218" s="1">
        <v>0.82899999999999996</v>
      </c>
      <c r="E218" s="1">
        <v>0.42199999999999999</v>
      </c>
      <c r="F218" s="4">
        <v>1.6840493222142601E-134</v>
      </c>
      <c r="G218" s="1" t="s">
        <v>574</v>
      </c>
      <c r="H218" s="1">
        <f t="shared" si="3"/>
        <v>0.40699999999999997</v>
      </c>
    </row>
    <row r="219" spans="1:8" x14ac:dyDescent="0.15">
      <c r="A219" s="1" t="s">
        <v>791</v>
      </c>
      <c r="B219" s="4">
        <v>1.1997386676539699E-138</v>
      </c>
      <c r="C219" s="1">
        <v>0.25836754441708598</v>
      </c>
      <c r="D219" s="1">
        <v>0.5</v>
      </c>
      <c r="E219" s="1">
        <v>0.16800000000000001</v>
      </c>
      <c r="F219" s="4">
        <v>2.2401520402434902E-134</v>
      </c>
      <c r="G219" s="1" t="s">
        <v>574</v>
      </c>
      <c r="H219" s="1">
        <f t="shared" si="3"/>
        <v>0.33199999999999996</v>
      </c>
    </row>
    <row r="220" spans="1:8" x14ac:dyDescent="0.15">
      <c r="A220" s="1" t="s">
        <v>792</v>
      </c>
      <c r="B220" s="4">
        <v>1.99125067983117E-138</v>
      </c>
      <c r="C220" s="1">
        <v>0.26231817824928599</v>
      </c>
      <c r="D220" s="1">
        <v>0.69499999999999995</v>
      </c>
      <c r="E220" s="1">
        <v>0.26200000000000001</v>
      </c>
      <c r="F220" s="4">
        <v>3.7180632693807602E-134</v>
      </c>
      <c r="G220" s="1" t="s">
        <v>574</v>
      </c>
      <c r="H220" s="1">
        <f t="shared" si="3"/>
        <v>0.43299999999999994</v>
      </c>
    </row>
    <row r="221" spans="1:8" x14ac:dyDescent="0.15">
      <c r="A221" s="1" t="s">
        <v>793</v>
      </c>
      <c r="B221" s="4">
        <v>1.5067169199486099E-137</v>
      </c>
      <c r="C221" s="1">
        <v>0.31443317378079899</v>
      </c>
      <c r="D221" s="1">
        <v>0.56699999999999995</v>
      </c>
      <c r="E221" s="1">
        <v>0.20200000000000001</v>
      </c>
      <c r="F221" s="4">
        <v>2.81334183292804E-133</v>
      </c>
      <c r="G221" s="1" t="s">
        <v>574</v>
      </c>
      <c r="H221" s="1">
        <f t="shared" si="3"/>
        <v>0.36499999999999994</v>
      </c>
    </row>
    <row r="222" spans="1:8" x14ac:dyDescent="0.15">
      <c r="A222" s="1" t="s">
        <v>794</v>
      </c>
      <c r="B222" s="4">
        <v>2.0615722490252601E-137</v>
      </c>
      <c r="C222" s="1">
        <v>0.51297030636513896</v>
      </c>
      <c r="D222" s="1">
        <v>0.48799999999999999</v>
      </c>
      <c r="E222" s="1">
        <v>0.16300000000000001</v>
      </c>
      <c r="F222" s="4">
        <v>3.8493677033799598E-133</v>
      </c>
      <c r="G222" s="1" t="s">
        <v>574</v>
      </c>
      <c r="H222" s="1">
        <f t="shared" si="3"/>
        <v>0.32499999999999996</v>
      </c>
    </row>
    <row r="223" spans="1:8" x14ac:dyDescent="0.15">
      <c r="A223" s="1" t="s">
        <v>795</v>
      </c>
      <c r="B223" s="4">
        <v>2.8927442416196599E-136</v>
      </c>
      <c r="C223" s="1">
        <v>0.39450541144548301</v>
      </c>
      <c r="D223" s="1">
        <v>0.755</v>
      </c>
      <c r="E223" s="1">
        <v>0.31</v>
      </c>
      <c r="F223" s="4">
        <v>5.40133204795223E-132</v>
      </c>
      <c r="G223" s="1" t="s">
        <v>574</v>
      </c>
      <c r="H223" s="1">
        <f t="shared" si="3"/>
        <v>0.44500000000000001</v>
      </c>
    </row>
    <row r="224" spans="1:8" x14ac:dyDescent="0.15">
      <c r="A224" s="1" t="s">
        <v>796</v>
      </c>
      <c r="B224" s="4">
        <v>6.4507422009773901E-136</v>
      </c>
      <c r="C224" s="1">
        <v>0.475835959976187</v>
      </c>
      <c r="D224" s="1">
        <v>0.34</v>
      </c>
      <c r="E224" s="1">
        <v>9.4E-2</v>
      </c>
      <c r="F224" s="4">
        <v>1.2044825837665E-131</v>
      </c>
      <c r="G224" s="1" t="s">
        <v>574</v>
      </c>
      <c r="H224" s="1">
        <f t="shared" si="3"/>
        <v>0.24600000000000002</v>
      </c>
    </row>
    <row r="225" spans="1:8" x14ac:dyDescent="0.15">
      <c r="A225" s="1" t="s">
        <v>797</v>
      </c>
      <c r="B225" s="4">
        <v>2.40338505904084E-135</v>
      </c>
      <c r="C225" s="1">
        <v>0.33006304277199999</v>
      </c>
      <c r="D225" s="1">
        <v>0.27600000000000002</v>
      </c>
      <c r="E225" s="1">
        <v>6.5000000000000002E-2</v>
      </c>
      <c r="F225" s="4">
        <v>4.4876005822410498E-131</v>
      </c>
      <c r="G225" s="1" t="s">
        <v>574</v>
      </c>
      <c r="H225" s="1">
        <f t="shared" si="3"/>
        <v>0.21100000000000002</v>
      </c>
    </row>
    <row r="226" spans="1:8" x14ac:dyDescent="0.15">
      <c r="A226" s="1" t="s">
        <v>798</v>
      </c>
      <c r="B226" s="4">
        <v>3.0092646870207103E-135</v>
      </c>
      <c r="C226" s="1">
        <v>0.270781649507638</v>
      </c>
      <c r="D226" s="1">
        <v>0.28000000000000003</v>
      </c>
      <c r="E226" s="1">
        <v>6.6000000000000003E-2</v>
      </c>
      <c r="F226" s="4">
        <v>5.6188990236050801E-131</v>
      </c>
      <c r="G226" s="1" t="s">
        <v>574</v>
      </c>
      <c r="H226" s="1">
        <f t="shared" si="3"/>
        <v>0.21400000000000002</v>
      </c>
    </row>
    <row r="227" spans="1:8" x14ac:dyDescent="0.15">
      <c r="A227" s="1" t="s">
        <v>799</v>
      </c>
      <c r="B227" s="4">
        <v>1.3397810559010901E-134</v>
      </c>
      <c r="C227" s="1">
        <v>0.28757851742081297</v>
      </c>
      <c r="D227" s="1">
        <v>0.505</v>
      </c>
      <c r="E227" s="1">
        <v>0.17100000000000001</v>
      </c>
      <c r="F227" s="4">
        <v>2.50163918757852E-130</v>
      </c>
      <c r="G227" s="1" t="s">
        <v>574</v>
      </c>
      <c r="H227" s="1">
        <f t="shared" si="3"/>
        <v>0.33399999999999996</v>
      </c>
    </row>
    <row r="228" spans="1:8" x14ac:dyDescent="0.15">
      <c r="A228" s="1" t="s">
        <v>800</v>
      </c>
      <c r="B228" s="4">
        <v>1.60610133806347E-134</v>
      </c>
      <c r="C228" s="1">
        <v>0.38789828809454302</v>
      </c>
      <c r="D228" s="1">
        <v>0.42499999999999999</v>
      </c>
      <c r="E228" s="1">
        <v>0.13300000000000001</v>
      </c>
      <c r="F228" s="4">
        <v>2.9989124184321102E-130</v>
      </c>
      <c r="G228" s="1" t="s">
        <v>574</v>
      </c>
      <c r="H228" s="1">
        <f t="shared" si="3"/>
        <v>0.29199999999999998</v>
      </c>
    </row>
    <row r="229" spans="1:8" x14ac:dyDescent="0.15">
      <c r="A229" s="1" t="s">
        <v>801</v>
      </c>
      <c r="B229" s="4">
        <v>5.4767506935838204E-134</v>
      </c>
      <c r="C229" s="1">
        <v>0.54798110282441703</v>
      </c>
      <c r="D229" s="1">
        <v>0.32800000000000001</v>
      </c>
      <c r="E229" s="1">
        <v>0.09</v>
      </c>
      <c r="F229" s="4">
        <v>1.0226188895059699E-129</v>
      </c>
      <c r="G229" s="1" t="s">
        <v>574</v>
      </c>
      <c r="H229" s="1">
        <f t="shared" si="3"/>
        <v>0.23800000000000002</v>
      </c>
    </row>
    <row r="230" spans="1:8" x14ac:dyDescent="0.15">
      <c r="A230" s="1" t="s">
        <v>802</v>
      </c>
      <c r="B230" s="4">
        <v>4.3386814318868801E-133</v>
      </c>
      <c r="C230" s="1">
        <v>0.29097696947580898</v>
      </c>
      <c r="D230" s="1">
        <v>0.254</v>
      </c>
      <c r="E230" s="1">
        <v>5.6000000000000001E-2</v>
      </c>
      <c r="F230" s="4">
        <v>8.1011859696191906E-129</v>
      </c>
      <c r="G230" s="1" t="s">
        <v>574</v>
      </c>
      <c r="H230" s="1">
        <f t="shared" si="3"/>
        <v>0.19800000000000001</v>
      </c>
    </row>
    <row r="231" spans="1:8" x14ac:dyDescent="0.15">
      <c r="A231" s="1" t="s">
        <v>803</v>
      </c>
      <c r="B231" s="4">
        <v>1.8811506182573901E-132</v>
      </c>
      <c r="C231" s="1">
        <v>0.59036835913388996</v>
      </c>
      <c r="D231" s="1">
        <v>0.95599999999999996</v>
      </c>
      <c r="E231" s="1">
        <v>0.94099999999999995</v>
      </c>
      <c r="F231" s="4">
        <v>3.5124844344101902E-128</v>
      </c>
      <c r="G231" s="1" t="s">
        <v>574</v>
      </c>
      <c r="H231" s="1">
        <f t="shared" si="3"/>
        <v>1.5000000000000013E-2</v>
      </c>
    </row>
    <row r="232" spans="1:8" x14ac:dyDescent="0.15">
      <c r="A232" s="1" t="s">
        <v>804</v>
      </c>
      <c r="B232" s="4">
        <v>1.9697109724784601E-131</v>
      </c>
      <c r="C232" s="1">
        <v>0.25446015039292202</v>
      </c>
      <c r="D232" s="1">
        <v>0.28299999999999997</v>
      </c>
      <c r="E232" s="1">
        <v>6.9000000000000006E-2</v>
      </c>
      <c r="F232" s="4">
        <v>3.6778443278117698E-127</v>
      </c>
      <c r="G232" s="1" t="s">
        <v>574</v>
      </c>
      <c r="H232" s="1">
        <f t="shared" si="3"/>
        <v>0.21399999999999997</v>
      </c>
    </row>
    <row r="233" spans="1:8" x14ac:dyDescent="0.15">
      <c r="A233" s="1" t="s">
        <v>805</v>
      </c>
      <c r="B233" s="4">
        <v>5.6631003214173095E-131</v>
      </c>
      <c r="C233" s="1">
        <v>0.25129357388178902</v>
      </c>
      <c r="D233" s="1">
        <v>0.33300000000000002</v>
      </c>
      <c r="E233" s="1">
        <v>9.0999999999999998E-2</v>
      </c>
      <c r="F233" s="4">
        <v>1.05741409201504E-126</v>
      </c>
      <c r="G233" s="1" t="s">
        <v>574</v>
      </c>
      <c r="H233" s="1">
        <f t="shared" si="3"/>
        <v>0.24200000000000002</v>
      </c>
    </row>
    <row r="234" spans="1:8" x14ac:dyDescent="0.15">
      <c r="A234" s="1" t="s">
        <v>806</v>
      </c>
      <c r="B234" s="4">
        <v>6.0973638111248499E-131</v>
      </c>
      <c r="C234" s="1">
        <v>0.59854918798855095</v>
      </c>
      <c r="D234" s="1">
        <v>0.38100000000000001</v>
      </c>
      <c r="E234" s="1">
        <v>0.115</v>
      </c>
      <c r="F234" s="4">
        <v>1.1384997708132301E-126</v>
      </c>
      <c r="G234" s="1" t="s">
        <v>574</v>
      </c>
      <c r="H234" s="1">
        <f t="shared" si="3"/>
        <v>0.26600000000000001</v>
      </c>
    </row>
    <row r="235" spans="1:8" x14ac:dyDescent="0.15">
      <c r="A235" s="1" t="s">
        <v>807</v>
      </c>
      <c r="B235" s="4">
        <v>4.5844415761634996E-130</v>
      </c>
      <c r="C235" s="1">
        <v>0.327944605181204</v>
      </c>
      <c r="D235" s="1">
        <v>0.26200000000000001</v>
      </c>
      <c r="E235" s="1">
        <v>6.0999999999999999E-2</v>
      </c>
      <c r="F235" s="4">
        <v>8.5600693110124896E-126</v>
      </c>
      <c r="G235" s="1" t="s">
        <v>574</v>
      </c>
      <c r="H235" s="1">
        <f t="shared" si="3"/>
        <v>0.20100000000000001</v>
      </c>
    </row>
    <row r="236" spans="1:8" x14ac:dyDescent="0.15">
      <c r="A236" s="1" t="s">
        <v>808</v>
      </c>
      <c r="B236" s="4">
        <v>1.6565908922145399E-129</v>
      </c>
      <c r="C236" s="1">
        <v>0.25794023919475001</v>
      </c>
      <c r="D236" s="1">
        <v>0.63100000000000001</v>
      </c>
      <c r="E236" s="1">
        <v>0.24299999999999999</v>
      </c>
      <c r="F236" s="4">
        <v>3.0931865139429798E-125</v>
      </c>
      <c r="G236" s="1" t="s">
        <v>574</v>
      </c>
      <c r="H236" s="1">
        <f t="shared" si="3"/>
        <v>0.38800000000000001</v>
      </c>
    </row>
    <row r="237" spans="1:8" x14ac:dyDescent="0.15">
      <c r="A237" s="1" t="s">
        <v>809</v>
      </c>
      <c r="B237" s="4">
        <v>1.45603645988499E-127</v>
      </c>
      <c r="C237" s="1">
        <v>0.30852471925216601</v>
      </c>
      <c r="D237" s="1">
        <v>0.28000000000000003</v>
      </c>
      <c r="E237" s="1">
        <v>6.9000000000000006E-2</v>
      </c>
      <c r="F237" s="4">
        <v>2.7187112778972599E-123</v>
      </c>
      <c r="G237" s="1" t="s">
        <v>574</v>
      </c>
      <c r="H237" s="1">
        <f t="shared" si="3"/>
        <v>0.21100000000000002</v>
      </c>
    </row>
    <row r="238" spans="1:8" x14ac:dyDescent="0.15">
      <c r="A238" s="1" t="s">
        <v>810</v>
      </c>
      <c r="B238" s="4">
        <v>3.19224038810546E-127</v>
      </c>
      <c r="C238" s="1">
        <v>0.87826060958916197</v>
      </c>
      <c r="D238" s="1">
        <v>0.505</v>
      </c>
      <c r="E238" s="1">
        <v>0.188</v>
      </c>
      <c r="F238" s="4">
        <v>5.9605512526705203E-123</v>
      </c>
      <c r="G238" s="1" t="s">
        <v>574</v>
      </c>
      <c r="H238" s="1">
        <f t="shared" si="3"/>
        <v>0.317</v>
      </c>
    </row>
    <row r="239" spans="1:8" x14ac:dyDescent="0.15">
      <c r="A239" s="1" t="s">
        <v>811</v>
      </c>
      <c r="B239" s="4">
        <v>2.2210133374600799E-124</v>
      </c>
      <c r="C239" s="1">
        <v>0.28426993623102398</v>
      </c>
      <c r="D239" s="1">
        <v>0.33800000000000002</v>
      </c>
      <c r="E239" s="1">
        <v>9.7000000000000003E-2</v>
      </c>
      <c r="F239" s="4">
        <v>4.1470761037054497E-120</v>
      </c>
      <c r="G239" s="1" t="s">
        <v>574</v>
      </c>
      <c r="H239" s="1">
        <f t="shared" si="3"/>
        <v>0.24100000000000002</v>
      </c>
    </row>
    <row r="240" spans="1:8" x14ac:dyDescent="0.15">
      <c r="A240" s="1" t="s">
        <v>812</v>
      </c>
      <c r="B240" s="4">
        <v>1.20112231655224E-123</v>
      </c>
      <c r="C240" s="1">
        <v>0.30709929813444697</v>
      </c>
      <c r="D240" s="1">
        <v>0.34</v>
      </c>
      <c r="E240" s="1">
        <v>9.8000000000000004E-2</v>
      </c>
      <c r="F240" s="4">
        <v>2.24273558946635E-119</v>
      </c>
      <c r="G240" s="1" t="s">
        <v>574</v>
      </c>
      <c r="H240" s="1">
        <f t="shared" si="3"/>
        <v>0.24200000000000002</v>
      </c>
    </row>
    <row r="241" spans="1:8" x14ac:dyDescent="0.15">
      <c r="A241" s="1" t="s">
        <v>813</v>
      </c>
      <c r="B241" s="4">
        <v>2.12354626501404E-123</v>
      </c>
      <c r="C241" s="1">
        <v>0.27556128584998701</v>
      </c>
      <c r="D241" s="1">
        <v>0.26100000000000001</v>
      </c>
      <c r="E241" s="1">
        <v>6.3E-2</v>
      </c>
      <c r="F241" s="4">
        <v>3.9650855860342099E-119</v>
      </c>
      <c r="G241" s="1" t="s">
        <v>574</v>
      </c>
      <c r="H241" s="1">
        <f t="shared" si="3"/>
        <v>0.19800000000000001</v>
      </c>
    </row>
    <row r="242" spans="1:8" x14ac:dyDescent="0.15">
      <c r="A242" s="1" t="s">
        <v>814</v>
      </c>
      <c r="B242" s="4">
        <v>1.9445124641076098E-121</v>
      </c>
      <c r="C242" s="1">
        <v>0.266200347840583</v>
      </c>
      <c r="D242" s="1">
        <v>0.29399999999999998</v>
      </c>
      <c r="E242" s="1">
        <v>7.8E-2</v>
      </c>
      <c r="F242" s="4">
        <v>3.63079367298172E-117</v>
      </c>
      <c r="G242" s="1" t="s">
        <v>574</v>
      </c>
      <c r="H242" s="1">
        <f t="shared" si="3"/>
        <v>0.21599999999999997</v>
      </c>
    </row>
    <row r="243" spans="1:8" x14ac:dyDescent="0.15">
      <c r="A243" s="1" t="s">
        <v>815</v>
      </c>
      <c r="B243" s="4">
        <v>1.7071309741745099E-119</v>
      </c>
      <c r="C243" s="1">
        <v>0.28671118351092501</v>
      </c>
      <c r="D243" s="1">
        <v>0.28399999999999997</v>
      </c>
      <c r="E243" s="1">
        <v>7.4999999999999997E-2</v>
      </c>
      <c r="F243" s="4">
        <v>3.1875549549786401E-115</v>
      </c>
      <c r="G243" s="1" t="s">
        <v>574</v>
      </c>
      <c r="H243" s="1">
        <f t="shared" si="3"/>
        <v>0.20899999999999996</v>
      </c>
    </row>
    <row r="244" spans="1:8" x14ac:dyDescent="0.15">
      <c r="A244" s="1" t="s">
        <v>816</v>
      </c>
      <c r="B244" s="4">
        <v>1.68920929436337E-116</v>
      </c>
      <c r="C244" s="1">
        <v>0.26625241464817001</v>
      </c>
      <c r="D244" s="1">
        <v>0.28799999999999998</v>
      </c>
      <c r="E244" s="1">
        <v>7.8E-2</v>
      </c>
      <c r="F244" s="4">
        <v>3.1540915944352898E-112</v>
      </c>
      <c r="G244" s="1" t="s">
        <v>574</v>
      </c>
      <c r="H244" s="1">
        <f t="shared" si="3"/>
        <v>0.20999999999999996</v>
      </c>
    </row>
    <row r="245" spans="1:8" x14ac:dyDescent="0.15">
      <c r="A245" s="1" t="s">
        <v>817</v>
      </c>
      <c r="B245" s="4">
        <v>4.2243175622205699E-116</v>
      </c>
      <c r="C245" s="1">
        <v>0.55838844626130602</v>
      </c>
      <c r="D245" s="1">
        <v>0.29299999999999998</v>
      </c>
      <c r="E245" s="1">
        <v>8.3000000000000004E-2</v>
      </c>
      <c r="F245" s="4">
        <v>7.88764575217825E-112</v>
      </c>
      <c r="G245" s="1" t="s">
        <v>574</v>
      </c>
      <c r="H245" s="1">
        <f t="shared" si="3"/>
        <v>0.20999999999999996</v>
      </c>
    </row>
    <row r="246" spans="1:8" x14ac:dyDescent="0.15">
      <c r="A246" s="1" t="s">
        <v>818</v>
      </c>
      <c r="B246" s="4">
        <v>6.6910888545963898E-116</v>
      </c>
      <c r="C246" s="1">
        <v>0.26181586678289598</v>
      </c>
      <c r="D246" s="1">
        <v>0.27200000000000002</v>
      </c>
      <c r="E246" s="1">
        <v>7.0999999999999994E-2</v>
      </c>
      <c r="F246" s="4">
        <v>1.2493601109302399E-111</v>
      </c>
      <c r="G246" s="1" t="s">
        <v>574</v>
      </c>
      <c r="H246" s="1">
        <f t="shared" si="3"/>
        <v>0.20100000000000001</v>
      </c>
    </row>
    <row r="247" spans="1:8" x14ac:dyDescent="0.15">
      <c r="A247" s="1" t="s">
        <v>819</v>
      </c>
      <c r="B247" s="4">
        <v>1.06277175621649E-114</v>
      </c>
      <c r="C247" s="1">
        <v>0.27213949544167298</v>
      </c>
      <c r="D247" s="1">
        <v>0.27400000000000002</v>
      </c>
      <c r="E247" s="1">
        <v>7.2999999999999995E-2</v>
      </c>
      <c r="F247" s="4">
        <v>1.9844074232074299E-110</v>
      </c>
      <c r="G247" s="1" t="s">
        <v>574</v>
      </c>
      <c r="H247" s="1">
        <f t="shared" si="3"/>
        <v>0.20100000000000001</v>
      </c>
    </row>
    <row r="248" spans="1:8" x14ac:dyDescent="0.15">
      <c r="A248" s="1" t="s">
        <v>820</v>
      </c>
      <c r="B248" s="4">
        <v>1.9347036075291701E-114</v>
      </c>
      <c r="C248" s="1">
        <v>0.29747105889838399</v>
      </c>
      <c r="D248" s="1">
        <v>0.68500000000000005</v>
      </c>
      <c r="E248" s="1">
        <v>0.28399999999999997</v>
      </c>
      <c r="F248" s="4">
        <v>3.6124785759784701E-110</v>
      </c>
      <c r="G248" s="1" t="s">
        <v>574</v>
      </c>
      <c r="H248" s="1">
        <f t="shared" si="3"/>
        <v>0.40100000000000008</v>
      </c>
    </row>
    <row r="249" spans="1:8" x14ac:dyDescent="0.15">
      <c r="A249" s="1" t="s">
        <v>821</v>
      </c>
      <c r="B249" s="4">
        <v>3.8278366324736998E-105</v>
      </c>
      <c r="C249" s="1">
        <v>0.41010391526890899</v>
      </c>
      <c r="D249" s="1">
        <v>0.81299999999999994</v>
      </c>
      <c r="E249" s="1">
        <v>0.38600000000000001</v>
      </c>
      <c r="F249" s="4">
        <v>7.1473365601548804E-101</v>
      </c>
      <c r="G249" s="1" t="s">
        <v>574</v>
      </c>
      <c r="H249" s="1">
        <f t="shared" si="3"/>
        <v>0.42699999999999994</v>
      </c>
    </row>
    <row r="250" spans="1:8" x14ac:dyDescent="0.15">
      <c r="A250" s="1" t="s">
        <v>822</v>
      </c>
      <c r="B250" s="4">
        <v>3.3054274637298897E-104</v>
      </c>
      <c r="C250" s="1">
        <v>0.50009898619031701</v>
      </c>
      <c r="D250" s="1">
        <v>0.82099999999999995</v>
      </c>
      <c r="E250" s="1">
        <v>0.432</v>
      </c>
      <c r="F250" s="4">
        <v>6.1718941602764403E-100</v>
      </c>
      <c r="G250" s="1" t="s">
        <v>574</v>
      </c>
      <c r="H250" s="1">
        <f t="shared" si="3"/>
        <v>0.38899999999999996</v>
      </c>
    </row>
    <row r="251" spans="1:8" x14ac:dyDescent="0.15">
      <c r="A251" s="1" t="s">
        <v>823</v>
      </c>
      <c r="B251" s="4">
        <v>2.8980449307152102E-100</v>
      </c>
      <c r="C251" s="1">
        <v>0.31721224860508901</v>
      </c>
      <c r="D251" s="1">
        <v>0.25800000000000001</v>
      </c>
      <c r="E251" s="1">
        <v>7.2999999999999995E-2</v>
      </c>
      <c r="F251" s="4">
        <v>5.4112294946314498E-96</v>
      </c>
      <c r="G251" s="1" t="s">
        <v>574</v>
      </c>
      <c r="H251" s="1">
        <f t="shared" si="3"/>
        <v>0.185</v>
      </c>
    </row>
    <row r="252" spans="1:8" x14ac:dyDescent="0.15">
      <c r="A252" s="1" t="s">
        <v>824</v>
      </c>
      <c r="B252" s="4">
        <v>5.65174821198502E-97</v>
      </c>
      <c r="C252" s="1">
        <v>0.27610570338250301</v>
      </c>
      <c r="D252" s="1">
        <v>0.51</v>
      </c>
      <c r="E252" s="1">
        <v>0.20300000000000001</v>
      </c>
      <c r="F252" s="4">
        <v>1.05529442614184E-92</v>
      </c>
      <c r="G252" s="1" t="s">
        <v>574</v>
      </c>
      <c r="H252" s="1">
        <f t="shared" si="3"/>
        <v>0.307</v>
      </c>
    </row>
    <row r="253" spans="1:8" x14ac:dyDescent="0.15">
      <c r="A253" s="1" t="s">
        <v>825</v>
      </c>
      <c r="B253" s="4">
        <v>1.50120087710663E-96</v>
      </c>
      <c r="C253" s="1">
        <v>0.26774769551040301</v>
      </c>
      <c r="D253" s="1">
        <v>0.35099999999999998</v>
      </c>
      <c r="E253" s="1">
        <v>0.12</v>
      </c>
      <c r="F253" s="4">
        <v>2.8030422777335099E-92</v>
      </c>
      <c r="G253" s="1" t="s">
        <v>574</v>
      </c>
      <c r="H253" s="1">
        <f t="shared" si="3"/>
        <v>0.23099999999999998</v>
      </c>
    </row>
    <row r="254" spans="1:8" x14ac:dyDescent="0.15">
      <c r="A254" s="1" t="s">
        <v>826</v>
      </c>
      <c r="B254" s="4">
        <v>2.2300901163643999E-95</v>
      </c>
      <c r="C254" s="1">
        <v>0.28834597577843002</v>
      </c>
      <c r="D254" s="1">
        <v>0.76200000000000001</v>
      </c>
      <c r="E254" s="1">
        <v>0.34</v>
      </c>
      <c r="F254" s="4">
        <v>4.1640242652756101E-91</v>
      </c>
      <c r="G254" s="1" t="s">
        <v>574</v>
      </c>
      <c r="H254" s="1">
        <f t="shared" si="3"/>
        <v>0.42199999999999999</v>
      </c>
    </row>
    <row r="255" spans="1:8" x14ac:dyDescent="0.15">
      <c r="A255" s="1" t="s">
        <v>827</v>
      </c>
      <c r="B255" s="4">
        <v>2.3360688216871901E-95</v>
      </c>
      <c r="C255" s="1">
        <v>0.52634221995686203</v>
      </c>
      <c r="D255" s="1">
        <v>0.96499999999999997</v>
      </c>
      <c r="E255" s="1">
        <v>0.77300000000000002</v>
      </c>
      <c r="F255" s="4">
        <v>4.36190770385432E-91</v>
      </c>
      <c r="G255" s="1" t="s">
        <v>574</v>
      </c>
      <c r="H255" s="1">
        <f t="shared" si="3"/>
        <v>0.19199999999999995</v>
      </c>
    </row>
    <row r="256" spans="1:8" x14ac:dyDescent="0.15">
      <c r="A256" s="1" t="s">
        <v>828</v>
      </c>
      <c r="B256" s="4">
        <v>6.7434648217314996E-88</v>
      </c>
      <c r="C256" s="1">
        <v>0.46219051805448602</v>
      </c>
      <c r="D256" s="1">
        <v>0.96499999999999997</v>
      </c>
      <c r="E256" s="1">
        <v>0.76900000000000002</v>
      </c>
      <c r="F256" s="4">
        <v>1.2591397515137099E-83</v>
      </c>
      <c r="G256" s="1" t="s">
        <v>574</v>
      </c>
      <c r="H256" s="1">
        <f t="shared" si="3"/>
        <v>0.19599999999999995</v>
      </c>
    </row>
    <row r="257" spans="1:8" x14ac:dyDescent="0.15">
      <c r="A257" s="1" t="s">
        <v>829</v>
      </c>
      <c r="B257" s="4">
        <v>8.6097217257731101E-80</v>
      </c>
      <c r="C257" s="1">
        <v>0.29474586617652998</v>
      </c>
      <c r="D257" s="1">
        <v>0.81399999999999995</v>
      </c>
      <c r="E257" s="1">
        <v>0.41599999999999998</v>
      </c>
      <c r="F257" s="4">
        <v>1.6076072406363599E-75</v>
      </c>
      <c r="G257" s="1" t="s">
        <v>574</v>
      </c>
      <c r="H257" s="1">
        <f t="shared" si="3"/>
        <v>0.39799999999999996</v>
      </c>
    </row>
    <row r="258" spans="1:8" x14ac:dyDescent="0.15">
      <c r="A258" s="1" t="s">
        <v>830</v>
      </c>
      <c r="B258" s="4">
        <v>6.3659224303489601E-77</v>
      </c>
      <c r="C258" s="1">
        <v>0.37007692002055298</v>
      </c>
      <c r="D258" s="1">
        <v>0.34599999999999997</v>
      </c>
      <c r="E258" s="1">
        <v>0.13400000000000001</v>
      </c>
      <c r="F258" s="4">
        <v>1.1886450361947599E-72</v>
      </c>
      <c r="G258" s="1" t="s">
        <v>574</v>
      </c>
      <c r="H258" s="1">
        <f t="shared" si="3"/>
        <v>0.21199999999999997</v>
      </c>
    </row>
    <row r="259" spans="1:8" x14ac:dyDescent="0.15">
      <c r="A259" s="1" t="s">
        <v>831</v>
      </c>
      <c r="B259" s="4">
        <v>4.2569317892228201E-75</v>
      </c>
      <c r="C259" s="1">
        <v>0.58070947997556499</v>
      </c>
      <c r="D259" s="1">
        <v>0.94799999999999995</v>
      </c>
      <c r="E259" s="1">
        <v>0.59099999999999997</v>
      </c>
      <c r="F259" s="4">
        <v>7.9485430368368496E-71</v>
      </c>
      <c r="G259" s="1" t="s">
        <v>574</v>
      </c>
      <c r="H259" s="1">
        <f t="shared" ref="H259:H270" si="4">D259-E259</f>
        <v>0.35699999999999998</v>
      </c>
    </row>
    <row r="260" spans="1:8" x14ac:dyDescent="0.15">
      <c r="A260" s="1" t="s">
        <v>832</v>
      </c>
      <c r="B260" s="4">
        <v>6.9441479471879704E-71</v>
      </c>
      <c r="C260" s="1">
        <v>0.29417397578311699</v>
      </c>
      <c r="D260" s="1">
        <v>0.86799999999999999</v>
      </c>
      <c r="E260" s="1">
        <v>0.46</v>
      </c>
      <c r="F260" s="4">
        <v>1.2966113046989401E-66</v>
      </c>
      <c r="G260" s="1" t="s">
        <v>574</v>
      </c>
      <c r="H260" s="1">
        <f t="shared" si="4"/>
        <v>0.40799999999999997</v>
      </c>
    </row>
    <row r="261" spans="1:8" x14ac:dyDescent="0.15">
      <c r="A261" s="1" t="s">
        <v>833</v>
      </c>
      <c r="B261" s="4">
        <v>5.9413272706674904E-69</v>
      </c>
      <c r="C261" s="1">
        <v>0.45504617649041401</v>
      </c>
      <c r="D261" s="1">
        <v>0.91400000000000003</v>
      </c>
      <c r="E261" s="1">
        <v>0.66600000000000004</v>
      </c>
      <c r="F261" s="4">
        <v>1.10936462797903E-64</v>
      </c>
      <c r="G261" s="1" t="s">
        <v>574</v>
      </c>
      <c r="H261" s="1">
        <f t="shared" si="4"/>
        <v>0.248</v>
      </c>
    </row>
    <row r="262" spans="1:8" x14ac:dyDescent="0.15">
      <c r="A262" s="1" t="s">
        <v>834</v>
      </c>
      <c r="B262" s="4">
        <v>1.6097974683050299E-65</v>
      </c>
      <c r="C262" s="1">
        <v>0.27752626880959103</v>
      </c>
      <c r="D262" s="1">
        <v>0.98099999999999998</v>
      </c>
      <c r="E262" s="1">
        <v>0.99</v>
      </c>
      <c r="F262" s="4">
        <v>3.00581383281916E-61</v>
      </c>
      <c r="G262" s="1" t="s">
        <v>574</v>
      </c>
      <c r="H262" s="1">
        <f t="shared" si="4"/>
        <v>-9.000000000000008E-3</v>
      </c>
    </row>
    <row r="263" spans="1:8" x14ac:dyDescent="0.15">
      <c r="A263" s="1" t="s">
        <v>835</v>
      </c>
      <c r="B263" s="4">
        <v>3.0036811995879798E-63</v>
      </c>
      <c r="C263" s="1">
        <v>0.37799360846275398</v>
      </c>
      <c r="D263" s="1">
        <v>0.83699999999999997</v>
      </c>
      <c r="E263" s="1">
        <v>0.53400000000000003</v>
      </c>
      <c r="F263" s="4">
        <v>5.6084735358706704E-59</v>
      </c>
      <c r="G263" s="1" t="s">
        <v>574</v>
      </c>
      <c r="H263" s="1">
        <f t="shared" si="4"/>
        <v>0.30299999999999994</v>
      </c>
    </row>
    <row r="264" spans="1:8" x14ac:dyDescent="0.15">
      <c r="A264" s="1" t="s">
        <v>836</v>
      </c>
      <c r="B264" s="4">
        <v>1.3877475521004E-61</v>
      </c>
      <c r="C264" s="1">
        <v>0.35289010352700201</v>
      </c>
      <c r="D264" s="1">
        <v>0.96199999999999997</v>
      </c>
      <c r="E264" s="1">
        <v>0.94799999999999995</v>
      </c>
      <c r="F264" s="4">
        <v>2.5912022292818598E-57</v>
      </c>
      <c r="G264" s="1" t="s">
        <v>574</v>
      </c>
      <c r="H264" s="1">
        <f t="shared" si="4"/>
        <v>1.4000000000000012E-2</v>
      </c>
    </row>
    <row r="265" spans="1:8" x14ac:dyDescent="0.15">
      <c r="A265" s="1" t="s">
        <v>837</v>
      </c>
      <c r="B265" s="4">
        <v>2.4943689275143599E-54</v>
      </c>
      <c r="C265" s="1">
        <v>0.33094275082663499</v>
      </c>
      <c r="D265" s="1">
        <v>0.99099999999999999</v>
      </c>
      <c r="E265" s="1">
        <v>0.91100000000000003</v>
      </c>
      <c r="F265" s="4">
        <v>4.6574856614548096E-50</v>
      </c>
      <c r="G265" s="1" t="s">
        <v>574</v>
      </c>
      <c r="H265" s="1">
        <f t="shared" si="4"/>
        <v>7.999999999999996E-2</v>
      </c>
    </row>
    <row r="266" spans="1:8" x14ac:dyDescent="0.15">
      <c r="A266" s="1" t="s">
        <v>838</v>
      </c>
      <c r="B266" s="4">
        <v>2.4255789865725102E-46</v>
      </c>
      <c r="C266" s="1">
        <v>0.25505098771538798</v>
      </c>
      <c r="D266" s="1">
        <v>0.88200000000000001</v>
      </c>
      <c r="E266" s="1">
        <v>0.497</v>
      </c>
      <c r="F266" s="4">
        <v>4.52904108372818E-42</v>
      </c>
      <c r="G266" s="1" t="s">
        <v>574</v>
      </c>
      <c r="H266" s="1">
        <f t="shared" si="4"/>
        <v>0.38500000000000001</v>
      </c>
    </row>
    <row r="267" spans="1:8" x14ac:dyDescent="0.15">
      <c r="A267" s="1" t="s">
        <v>839</v>
      </c>
      <c r="B267" s="4">
        <v>6.0547717979090801E-30</v>
      </c>
      <c r="C267" s="1">
        <v>0.28760225458165101</v>
      </c>
      <c r="D267" s="1">
        <v>0.90500000000000003</v>
      </c>
      <c r="E267" s="1">
        <v>0.61299999999999999</v>
      </c>
      <c r="F267" s="4">
        <v>1.1305469901055799E-25</v>
      </c>
      <c r="G267" s="1" t="s">
        <v>574</v>
      </c>
      <c r="H267" s="1">
        <f t="shared" si="4"/>
        <v>0.29200000000000004</v>
      </c>
    </row>
    <row r="268" spans="1:8" x14ac:dyDescent="0.15">
      <c r="A268" s="1" t="s">
        <v>840</v>
      </c>
      <c r="B268" s="4">
        <v>9.5384147448761105E-26</v>
      </c>
      <c r="C268" s="1">
        <v>0.28599280184426101</v>
      </c>
      <c r="D268" s="1">
        <v>0.95</v>
      </c>
      <c r="E268" s="1">
        <v>0.77600000000000002</v>
      </c>
      <c r="F268" s="4">
        <v>1.7810128011632702E-21</v>
      </c>
      <c r="G268" s="1" t="s">
        <v>574</v>
      </c>
      <c r="H268" s="1">
        <f t="shared" si="4"/>
        <v>0.17399999999999993</v>
      </c>
    </row>
    <row r="269" spans="1:8" x14ac:dyDescent="0.15">
      <c r="A269" s="1" t="s">
        <v>841</v>
      </c>
      <c r="B269" s="4">
        <v>1.4312718700879001E-25</v>
      </c>
      <c r="C269" s="1">
        <v>0.26425450113430698</v>
      </c>
      <c r="D269" s="1">
        <v>0.98099999999999998</v>
      </c>
      <c r="E269" s="1">
        <v>0.89800000000000002</v>
      </c>
      <c r="F269" s="4">
        <v>2.6724708358281201E-21</v>
      </c>
      <c r="G269" s="1" t="s">
        <v>574</v>
      </c>
      <c r="H269" s="1">
        <f t="shared" si="4"/>
        <v>8.2999999999999963E-2</v>
      </c>
    </row>
    <row r="270" spans="1:8" x14ac:dyDescent="0.15">
      <c r="A270" s="1" t="s">
        <v>842</v>
      </c>
      <c r="B270" s="4">
        <v>1.1683747350587801E-12</v>
      </c>
      <c r="C270" s="1">
        <v>0.54065478392170896</v>
      </c>
      <c r="D270" s="1">
        <v>0.95299999999999996</v>
      </c>
      <c r="E270" s="1">
        <v>0.72299999999999998</v>
      </c>
      <c r="F270" s="4">
        <v>2.18158930530175E-8</v>
      </c>
      <c r="G270" s="1" t="s">
        <v>574</v>
      </c>
      <c r="H270" s="1">
        <f t="shared" si="4"/>
        <v>0.22999999999999998</v>
      </c>
    </row>
  </sheetData>
  <phoneticPr fontId="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44"/>
  <sheetViews>
    <sheetView topLeftCell="A31" workbookViewId="0">
      <selection activeCell="R21" sqref="R21"/>
    </sheetView>
  </sheetViews>
  <sheetFormatPr defaultColWidth="9" defaultRowHeight="13.5" x14ac:dyDescent="0.15"/>
  <cols>
    <col min="1" max="8" width="12.625" style="2" customWidth="1"/>
  </cols>
  <sheetData>
    <row r="1" spans="1:8" ht="14.25" x14ac:dyDescent="0.15">
      <c r="A1" s="3" t="s">
        <v>11</v>
      </c>
      <c r="B1" s="3" t="s">
        <v>13</v>
      </c>
      <c r="C1" s="3" t="s">
        <v>41</v>
      </c>
      <c r="D1" s="3" t="s">
        <v>17</v>
      </c>
      <c r="E1" s="3" t="s">
        <v>19</v>
      </c>
      <c r="F1" s="3" t="s">
        <v>21</v>
      </c>
      <c r="G1" s="3" t="s">
        <v>42</v>
      </c>
      <c r="H1" s="3" t="s">
        <v>23</v>
      </c>
    </row>
    <row r="2" spans="1:8" ht="14.25" x14ac:dyDescent="0.15">
      <c r="A2" s="1" t="s">
        <v>843</v>
      </c>
      <c r="B2" s="1">
        <v>0</v>
      </c>
      <c r="C2" s="1">
        <v>5.2413504302296197</v>
      </c>
      <c r="D2" s="1">
        <v>0.66</v>
      </c>
      <c r="E2" s="1">
        <v>0.03</v>
      </c>
      <c r="F2" s="1">
        <v>0</v>
      </c>
      <c r="G2" s="1" t="s">
        <v>844</v>
      </c>
      <c r="H2" s="1">
        <f>D2-E2</f>
        <v>0.63</v>
      </c>
    </row>
    <row r="3" spans="1:8" ht="14.25" x14ac:dyDescent="0.15">
      <c r="A3" s="1" t="s">
        <v>845</v>
      </c>
      <c r="B3" s="1">
        <v>0</v>
      </c>
      <c r="C3" s="1">
        <v>4.5388551497431298</v>
      </c>
      <c r="D3" s="1">
        <v>0.63100000000000001</v>
      </c>
      <c r="E3" s="1">
        <v>4.1000000000000002E-2</v>
      </c>
      <c r="F3" s="1">
        <v>0</v>
      </c>
      <c r="G3" s="1" t="s">
        <v>844</v>
      </c>
      <c r="H3" s="1">
        <f t="shared" ref="H3:H66" si="0">D3-E3</f>
        <v>0.59</v>
      </c>
    </row>
    <row r="4" spans="1:8" ht="14.25" x14ac:dyDescent="0.15">
      <c r="A4" s="1" t="s">
        <v>846</v>
      </c>
      <c r="B4" s="1">
        <v>0</v>
      </c>
      <c r="C4" s="1">
        <v>4.0940603105575804</v>
      </c>
      <c r="D4" s="1">
        <v>0.443</v>
      </c>
      <c r="E4" s="1">
        <v>7.0000000000000001E-3</v>
      </c>
      <c r="F4" s="1">
        <v>0</v>
      </c>
      <c r="G4" s="1" t="s">
        <v>844</v>
      </c>
      <c r="H4" s="1">
        <f t="shared" si="0"/>
        <v>0.436</v>
      </c>
    </row>
    <row r="5" spans="1:8" ht="14.25" x14ac:dyDescent="0.15">
      <c r="A5" s="1" t="s">
        <v>847</v>
      </c>
      <c r="B5" s="1">
        <v>0</v>
      </c>
      <c r="C5" s="1">
        <v>3.64051821742293</v>
      </c>
      <c r="D5" s="1">
        <v>0.72599999999999998</v>
      </c>
      <c r="E5" s="1">
        <v>7.4999999999999997E-2</v>
      </c>
      <c r="F5" s="1">
        <v>0</v>
      </c>
      <c r="G5" s="1" t="s">
        <v>844</v>
      </c>
      <c r="H5" s="1">
        <f t="shared" si="0"/>
        <v>0.65100000000000002</v>
      </c>
    </row>
    <row r="6" spans="1:8" ht="14.25" x14ac:dyDescent="0.15">
      <c r="A6" s="1" t="s">
        <v>848</v>
      </c>
      <c r="B6" s="1">
        <v>0</v>
      </c>
      <c r="C6" s="1">
        <v>3.4777163985360602</v>
      </c>
      <c r="D6" s="1">
        <v>0.66</v>
      </c>
      <c r="E6" s="1">
        <v>6.9000000000000006E-2</v>
      </c>
      <c r="F6" s="1">
        <v>0</v>
      </c>
      <c r="G6" s="1" t="s">
        <v>844</v>
      </c>
      <c r="H6" s="1">
        <f t="shared" si="0"/>
        <v>0.59099999999999997</v>
      </c>
    </row>
    <row r="7" spans="1:8" ht="14.25" x14ac:dyDescent="0.15">
      <c r="A7" s="1" t="s">
        <v>849</v>
      </c>
      <c r="B7" s="1">
        <v>0</v>
      </c>
      <c r="C7" s="1">
        <v>3.4737105277718499</v>
      </c>
      <c r="D7" s="1">
        <v>0.54500000000000004</v>
      </c>
      <c r="E7" s="1">
        <v>1.9E-2</v>
      </c>
      <c r="F7" s="1">
        <v>0</v>
      </c>
      <c r="G7" s="1" t="s">
        <v>844</v>
      </c>
      <c r="H7" s="1">
        <f t="shared" si="0"/>
        <v>0.52600000000000002</v>
      </c>
    </row>
    <row r="8" spans="1:8" ht="14.25" x14ac:dyDescent="0.15">
      <c r="A8" s="1" t="s">
        <v>850</v>
      </c>
      <c r="B8" s="1">
        <v>0</v>
      </c>
      <c r="C8" s="1">
        <v>3.4580066575636099</v>
      </c>
      <c r="D8" s="1">
        <v>0.61699999999999999</v>
      </c>
      <c r="E8" s="1">
        <v>3.5000000000000003E-2</v>
      </c>
      <c r="F8" s="1">
        <v>0</v>
      </c>
      <c r="G8" s="1" t="s">
        <v>844</v>
      </c>
      <c r="H8" s="1">
        <f t="shared" si="0"/>
        <v>0.58199999999999996</v>
      </c>
    </row>
    <row r="9" spans="1:8" ht="14.25" x14ac:dyDescent="0.15">
      <c r="A9" s="1" t="s">
        <v>851</v>
      </c>
      <c r="B9" s="1">
        <v>0</v>
      </c>
      <c r="C9" s="1">
        <v>3.3959440763416202</v>
      </c>
      <c r="D9" s="1">
        <v>0.53300000000000003</v>
      </c>
      <c r="E9" s="1">
        <v>1.4E-2</v>
      </c>
      <c r="F9" s="1">
        <v>0</v>
      </c>
      <c r="G9" s="1" t="s">
        <v>844</v>
      </c>
      <c r="H9" s="1">
        <f t="shared" si="0"/>
        <v>0.51900000000000002</v>
      </c>
    </row>
    <row r="10" spans="1:8" ht="14.25" x14ac:dyDescent="0.15">
      <c r="A10" s="1" t="s">
        <v>852</v>
      </c>
      <c r="B10" s="1">
        <v>0</v>
      </c>
      <c r="C10" s="1">
        <v>3.0949118853828299</v>
      </c>
      <c r="D10" s="1">
        <v>0.78600000000000003</v>
      </c>
      <c r="E10" s="1">
        <v>0.111</v>
      </c>
      <c r="F10" s="1">
        <v>0</v>
      </c>
      <c r="G10" s="1" t="s">
        <v>844</v>
      </c>
      <c r="H10" s="1">
        <f t="shared" si="0"/>
        <v>0.67500000000000004</v>
      </c>
    </row>
    <row r="11" spans="1:8" ht="14.25" x14ac:dyDescent="0.15">
      <c r="A11" s="1" t="s">
        <v>853</v>
      </c>
      <c r="B11" s="1">
        <v>0</v>
      </c>
      <c r="C11" s="1">
        <v>3.09477794567547</v>
      </c>
      <c r="D11" s="1">
        <v>0.371</v>
      </c>
      <c r="E11" s="1">
        <v>1E-3</v>
      </c>
      <c r="F11" s="1">
        <v>0</v>
      </c>
      <c r="G11" s="1" t="s">
        <v>844</v>
      </c>
      <c r="H11" s="1">
        <f t="shared" si="0"/>
        <v>0.37</v>
      </c>
    </row>
    <row r="12" spans="1:8" ht="14.25" x14ac:dyDescent="0.15">
      <c r="A12" s="1" t="s">
        <v>854</v>
      </c>
      <c r="B12" s="1">
        <v>0</v>
      </c>
      <c r="C12" s="1">
        <v>2.8307542138817801</v>
      </c>
      <c r="D12" s="1">
        <v>0.52900000000000003</v>
      </c>
      <c r="E12" s="1">
        <v>2.7E-2</v>
      </c>
      <c r="F12" s="1">
        <v>0</v>
      </c>
      <c r="G12" s="1" t="s">
        <v>844</v>
      </c>
      <c r="H12" s="1">
        <f t="shared" si="0"/>
        <v>0.502</v>
      </c>
    </row>
    <row r="13" spans="1:8" ht="14.25" x14ac:dyDescent="0.15">
      <c r="A13" s="1" t="s">
        <v>855</v>
      </c>
      <c r="B13" s="1">
        <v>0</v>
      </c>
      <c r="C13" s="1">
        <v>2.6921631685432401</v>
      </c>
      <c r="D13" s="1">
        <v>0.75700000000000001</v>
      </c>
      <c r="E13" s="1">
        <v>8.6999999999999994E-2</v>
      </c>
      <c r="F13" s="1">
        <v>0</v>
      </c>
      <c r="G13" s="1" t="s">
        <v>844</v>
      </c>
      <c r="H13" s="1">
        <f t="shared" si="0"/>
        <v>0.67</v>
      </c>
    </row>
    <row r="14" spans="1:8" ht="14.25" x14ac:dyDescent="0.15">
      <c r="A14" s="1" t="s">
        <v>856</v>
      </c>
      <c r="B14" s="1">
        <v>0</v>
      </c>
      <c r="C14" s="1">
        <v>2.4860583085662098</v>
      </c>
      <c r="D14" s="1">
        <v>0.48599999999999999</v>
      </c>
      <c r="E14" s="1">
        <v>1.0999999999999999E-2</v>
      </c>
      <c r="F14" s="1">
        <v>0</v>
      </c>
      <c r="G14" s="1" t="s">
        <v>844</v>
      </c>
      <c r="H14" s="1">
        <f t="shared" si="0"/>
        <v>0.47499999999999998</v>
      </c>
    </row>
    <row r="15" spans="1:8" ht="14.25" x14ac:dyDescent="0.15">
      <c r="A15" s="1" t="s">
        <v>857</v>
      </c>
      <c r="B15" s="1">
        <v>0</v>
      </c>
      <c r="C15" s="1">
        <v>2.42830792595357</v>
      </c>
      <c r="D15" s="1">
        <v>0.41899999999999998</v>
      </c>
      <c r="E15" s="1">
        <v>2E-3</v>
      </c>
      <c r="F15" s="1">
        <v>0</v>
      </c>
      <c r="G15" s="1" t="s">
        <v>844</v>
      </c>
      <c r="H15" s="1">
        <f t="shared" si="0"/>
        <v>0.41699999999999998</v>
      </c>
    </row>
    <row r="16" spans="1:8" ht="14.25" x14ac:dyDescent="0.15">
      <c r="A16" s="1" t="s">
        <v>858</v>
      </c>
      <c r="B16" s="1">
        <v>0</v>
      </c>
      <c r="C16" s="1">
        <v>2.35275643096168</v>
      </c>
      <c r="D16" s="1">
        <v>0.46400000000000002</v>
      </c>
      <c r="E16" s="1">
        <v>7.0000000000000001E-3</v>
      </c>
      <c r="F16" s="1">
        <v>0</v>
      </c>
      <c r="G16" s="1" t="s">
        <v>844</v>
      </c>
      <c r="H16" s="1">
        <f t="shared" si="0"/>
        <v>0.45700000000000002</v>
      </c>
    </row>
    <row r="17" spans="1:8" ht="14.25" x14ac:dyDescent="0.15">
      <c r="A17" s="1" t="s">
        <v>859</v>
      </c>
      <c r="B17" s="1">
        <v>0</v>
      </c>
      <c r="C17" s="1">
        <v>2.3317907896870298</v>
      </c>
      <c r="D17" s="1">
        <v>0.57399999999999995</v>
      </c>
      <c r="E17" s="1">
        <v>1.9E-2</v>
      </c>
      <c r="F17" s="1">
        <v>0</v>
      </c>
      <c r="G17" s="1" t="s">
        <v>844</v>
      </c>
      <c r="H17" s="1">
        <f t="shared" si="0"/>
        <v>0.55499999999999994</v>
      </c>
    </row>
    <row r="18" spans="1:8" ht="14.25" x14ac:dyDescent="0.15">
      <c r="A18" s="1" t="s">
        <v>860</v>
      </c>
      <c r="B18" s="1">
        <v>0</v>
      </c>
      <c r="C18" s="1">
        <v>2.3078602072972298</v>
      </c>
      <c r="D18" s="1">
        <v>0.56699999999999995</v>
      </c>
      <c r="E18" s="1">
        <v>4.2000000000000003E-2</v>
      </c>
      <c r="F18" s="1">
        <v>0</v>
      </c>
      <c r="G18" s="1" t="s">
        <v>844</v>
      </c>
      <c r="H18" s="1">
        <f t="shared" si="0"/>
        <v>0.52499999999999991</v>
      </c>
    </row>
    <row r="19" spans="1:8" ht="14.25" x14ac:dyDescent="0.15">
      <c r="A19" s="1" t="s">
        <v>861</v>
      </c>
      <c r="B19" s="1">
        <v>0</v>
      </c>
      <c r="C19" s="1">
        <v>2.2566877604584099</v>
      </c>
      <c r="D19" s="1">
        <v>0.56899999999999995</v>
      </c>
      <c r="E19" s="1">
        <v>5.2999999999999999E-2</v>
      </c>
      <c r="F19" s="1">
        <v>0</v>
      </c>
      <c r="G19" s="1" t="s">
        <v>844</v>
      </c>
      <c r="H19" s="1">
        <f t="shared" si="0"/>
        <v>0.5159999999999999</v>
      </c>
    </row>
    <row r="20" spans="1:8" ht="14.25" x14ac:dyDescent="0.15">
      <c r="A20" s="1" t="s">
        <v>862</v>
      </c>
      <c r="B20" s="1">
        <v>0</v>
      </c>
      <c r="C20" s="1">
        <v>2.2093699019014101</v>
      </c>
      <c r="D20" s="1">
        <v>0.39500000000000002</v>
      </c>
      <c r="E20" s="1">
        <v>1E-3</v>
      </c>
      <c r="F20" s="1">
        <v>0</v>
      </c>
      <c r="G20" s="1" t="s">
        <v>844</v>
      </c>
      <c r="H20" s="1">
        <f t="shared" si="0"/>
        <v>0.39400000000000002</v>
      </c>
    </row>
    <row r="21" spans="1:8" ht="14.25" x14ac:dyDescent="0.15">
      <c r="A21" s="1" t="s">
        <v>863</v>
      </c>
      <c r="B21" s="1">
        <v>0</v>
      </c>
      <c r="C21" s="1">
        <v>2.15186068969156</v>
      </c>
      <c r="D21" s="1">
        <v>0.64500000000000002</v>
      </c>
      <c r="E21" s="1">
        <v>6.9000000000000006E-2</v>
      </c>
      <c r="F21" s="1">
        <v>0</v>
      </c>
      <c r="G21" s="1" t="s">
        <v>844</v>
      </c>
      <c r="H21" s="1">
        <f t="shared" si="0"/>
        <v>0.57600000000000007</v>
      </c>
    </row>
    <row r="22" spans="1:8" ht="14.25" x14ac:dyDescent="0.15">
      <c r="A22" s="1" t="s">
        <v>864</v>
      </c>
      <c r="B22" s="1">
        <v>0</v>
      </c>
      <c r="C22" s="1">
        <v>2.1261544414250699</v>
      </c>
      <c r="D22" s="1">
        <v>0.47099999999999997</v>
      </c>
      <c r="E22" s="1">
        <v>4.0000000000000001E-3</v>
      </c>
      <c r="F22" s="1">
        <v>0</v>
      </c>
      <c r="G22" s="1" t="s">
        <v>844</v>
      </c>
      <c r="H22" s="1">
        <f t="shared" si="0"/>
        <v>0.46699999999999997</v>
      </c>
    </row>
    <row r="23" spans="1:8" ht="14.25" x14ac:dyDescent="0.15">
      <c r="A23" s="1" t="s">
        <v>865</v>
      </c>
      <c r="B23" s="1">
        <v>0</v>
      </c>
      <c r="C23" s="1">
        <v>2.0286403937122301</v>
      </c>
      <c r="D23" s="1">
        <v>0.36699999999999999</v>
      </c>
      <c r="E23" s="1">
        <v>2E-3</v>
      </c>
      <c r="F23" s="1">
        <v>0</v>
      </c>
      <c r="G23" s="1" t="s">
        <v>844</v>
      </c>
      <c r="H23" s="1">
        <f t="shared" si="0"/>
        <v>0.36499999999999999</v>
      </c>
    </row>
    <row r="24" spans="1:8" ht="14.25" x14ac:dyDescent="0.15">
      <c r="A24" s="1" t="s">
        <v>866</v>
      </c>
      <c r="B24" s="1">
        <v>0</v>
      </c>
      <c r="C24" s="1">
        <v>1.9913833680750299</v>
      </c>
      <c r="D24" s="1">
        <v>0.52100000000000002</v>
      </c>
      <c r="E24" s="1">
        <v>3.6999999999999998E-2</v>
      </c>
      <c r="F24" s="1">
        <v>0</v>
      </c>
      <c r="G24" s="1" t="s">
        <v>844</v>
      </c>
      <c r="H24" s="1">
        <f t="shared" si="0"/>
        <v>0.48400000000000004</v>
      </c>
    </row>
    <row r="25" spans="1:8" ht="14.25" x14ac:dyDescent="0.15">
      <c r="A25" s="1" t="s">
        <v>867</v>
      </c>
      <c r="B25" s="1">
        <v>0</v>
      </c>
      <c r="C25" s="1">
        <v>1.9910284652385499</v>
      </c>
      <c r="D25" s="1">
        <v>0.41</v>
      </c>
      <c r="E25" s="1">
        <v>1E-3</v>
      </c>
      <c r="F25" s="1">
        <v>0</v>
      </c>
      <c r="G25" s="1" t="s">
        <v>844</v>
      </c>
      <c r="H25" s="1">
        <f t="shared" si="0"/>
        <v>0.40899999999999997</v>
      </c>
    </row>
    <row r="26" spans="1:8" ht="14.25" x14ac:dyDescent="0.15">
      <c r="A26" s="1" t="s">
        <v>868</v>
      </c>
      <c r="B26" s="1">
        <v>0</v>
      </c>
      <c r="C26" s="1">
        <v>1.9848486990232299</v>
      </c>
      <c r="D26" s="1">
        <v>0.42099999999999999</v>
      </c>
      <c r="E26" s="1">
        <v>3.0000000000000001E-3</v>
      </c>
      <c r="F26" s="1">
        <v>0</v>
      </c>
      <c r="G26" s="1" t="s">
        <v>844</v>
      </c>
      <c r="H26" s="1">
        <f t="shared" si="0"/>
        <v>0.41799999999999998</v>
      </c>
    </row>
    <row r="27" spans="1:8" ht="14.25" x14ac:dyDescent="0.15">
      <c r="A27" s="1" t="s">
        <v>869</v>
      </c>
      <c r="B27" s="1">
        <v>0</v>
      </c>
      <c r="C27" s="1">
        <v>1.90999555653019</v>
      </c>
      <c r="D27" s="1">
        <v>0.436</v>
      </c>
      <c r="E27" s="1">
        <v>4.0000000000000001E-3</v>
      </c>
      <c r="F27" s="1">
        <v>0</v>
      </c>
      <c r="G27" s="1" t="s">
        <v>844</v>
      </c>
      <c r="H27" s="1">
        <f t="shared" si="0"/>
        <v>0.432</v>
      </c>
    </row>
    <row r="28" spans="1:8" ht="14.25" x14ac:dyDescent="0.15">
      <c r="A28" s="1" t="s">
        <v>870</v>
      </c>
      <c r="B28" s="1">
        <v>0</v>
      </c>
      <c r="C28" s="1">
        <v>1.86635361043582</v>
      </c>
      <c r="D28" s="1">
        <v>0.53300000000000003</v>
      </c>
      <c r="E28" s="1">
        <v>3.2000000000000001E-2</v>
      </c>
      <c r="F28" s="1">
        <v>0</v>
      </c>
      <c r="G28" s="1" t="s">
        <v>844</v>
      </c>
      <c r="H28" s="1">
        <f t="shared" si="0"/>
        <v>0.501</v>
      </c>
    </row>
    <row r="29" spans="1:8" ht="14.25" x14ac:dyDescent="0.15">
      <c r="A29" s="1" t="s">
        <v>871</v>
      </c>
      <c r="B29" s="1">
        <v>0</v>
      </c>
      <c r="C29" s="1">
        <v>1.8550983721266201</v>
      </c>
      <c r="D29" s="1">
        <v>0.42099999999999999</v>
      </c>
      <c r="E29" s="1">
        <v>0.01</v>
      </c>
      <c r="F29" s="1">
        <v>0</v>
      </c>
      <c r="G29" s="1" t="s">
        <v>844</v>
      </c>
      <c r="H29" s="1">
        <f t="shared" si="0"/>
        <v>0.41099999999999998</v>
      </c>
    </row>
    <row r="30" spans="1:8" ht="14.25" x14ac:dyDescent="0.15">
      <c r="A30" s="1" t="s">
        <v>872</v>
      </c>
      <c r="B30" s="1">
        <v>0</v>
      </c>
      <c r="C30" s="1">
        <v>1.80148667175693</v>
      </c>
      <c r="D30" s="1">
        <v>0.41699999999999998</v>
      </c>
      <c r="E30" s="1">
        <v>2E-3</v>
      </c>
      <c r="F30" s="1">
        <v>0</v>
      </c>
      <c r="G30" s="1" t="s">
        <v>844</v>
      </c>
      <c r="H30" s="1">
        <f t="shared" si="0"/>
        <v>0.41499999999999998</v>
      </c>
    </row>
    <row r="31" spans="1:8" ht="14.25" x14ac:dyDescent="0.15">
      <c r="A31" s="1" t="s">
        <v>873</v>
      </c>
      <c r="B31" s="1">
        <v>0</v>
      </c>
      <c r="C31" s="1">
        <v>1.7344136529808001</v>
      </c>
      <c r="D31" s="1">
        <v>0.46899999999999997</v>
      </c>
      <c r="E31" s="1">
        <v>1.6E-2</v>
      </c>
      <c r="F31" s="1">
        <v>0</v>
      </c>
      <c r="G31" s="1" t="s">
        <v>844</v>
      </c>
      <c r="H31" s="1">
        <f t="shared" si="0"/>
        <v>0.45299999999999996</v>
      </c>
    </row>
    <row r="32" spans="1:8" ht="14.25" x14ac:dyDescent="0.15">
      <c r="A32" s="1" t="s">
        <v>874</v>
      </c>
      <c r="B32" s="1">
        <v>0</v>
      </c>
      <c r="C32" s="1">
        <v>1.7215335884954901</v>
      </c>
      <c r="D32" s="1">
        <v>0.48799999999999999</v>
      </c>
      <c r="E32" s="1">
        <v>3.3000000000000002E-2</v>
      </c>
      <c r="F32" s="1">
        <v>0</v>
      </c>
      <c r="G32" s="1" t="s">
        <v>844</v>
      </c>
      <c r="H32" s="1">
        <f t="shared" si="0"/>
        <v>0.45499999999999996</v>
      </c>
    </row>
    <row r="33" spans="1:8" ht="14.25" x14ac:dyDescent="0.15">
      <c r="A33" s="1" t="s">
        <v>875</v>
      </c>
      <c r="B33" s="1">
        <v>0</v>
      </c>
      <c r="C33" s="1">
        <v>1.71556196586513</v>
      </c>
      <c r="D33" s="1">
        <v>0.42399999999999999</v>
      </c>
      <c r="E33" s="1">
        <v>8.0000000000000002E-3</v>
      </c>
      <c r="F33" s="1">
        <v>0</v>
      </c>
      <c r="G33" s="1" t="s">
        <v>844</v>
      </c>
      <c r="H33" s="1">
        <f t="shared" si="0"/>
        <v>0.41599999999999998</v>
      </c>
    </row>
    <row r="34" spans="1:8" ht="14.25" x14ac:dyDescent="0.15">
      <c r="A34" s="1" t="s">
        <v>876</v>
      </c>
      <c r="B34" s="1">
        <v>0</v>
      </c>
      <c r="C34" s="1">
        <v>1.7075830339737501</v>
      </c>
      <c r="D34" s="1">
        <v>0.42599999999999999</v>
      </c>
      <c r="E34" s="1">
        <v>1.7000000000000001E-2</v>
      </c>
      <c r="F34" s="1">
        <v>0</v>
      </c>
      <c r="G34" s="1" t="s">
        <v>844</v>
      </c>
      <c r="H34" s="1">
        <f t="shared" si="0"/>
        <v>0.40899999999999997</v>
      </c>
    </row>
    <row r="35" spans="1:8" ht="14.25" x14ac:dyDescent="0.15">
      <c r="A35" s="1" t="s">
        <v>877</v>
      </c>
      <c r="B35" s="1">
        <v>0</v>
      </c>
      <c r="C35" s="1">
        <v>1.6670335836404699</v>
      </c>
      <c r="D35" s="1">
        <v>0.42599999999999999</v>
      </c>
      <c r="E35" s="1">
        <v>1.2999999999999999E-2</v>
      </c>
      <c r="F35" s="1">
        <v>0</v>
      </c>
      <c r="G35" s="1" t="s">
        <v>844</v>
      </c>
      <c r="H35" s="1">
        <f t="shared" si="0"/>
        <v>0.41299999999999998</v>
      </c>
    </row>
    <row r="36" spans="1:8" ht="14.25" x14ac:dyDescent="0.15">
      <c r="A36" s="1" t="s">
        <v>878</v>
      </c>
      <c r="B36" s="1">
        <v>0</v>
      </c>
      <c r="C36" s="1">
        <v>1.6026899946090301</v>
      </c>
      <c r="D36" s="1">
        <v>0.40500000000000003</v>
      </c>
      <c r="E36" s="1">
        <v>2E-3</v>
      </c>
      <c r="F36" s="1">
        <v>0</v>
      </c>
      <c r="G36" s="1" t="s">
        <v>844</v>
      </c>
      <c r="H36" s="1">
        <f t="shared" si="0"/>
        <v>0.40300000000000002</v>
      </c>
    </row>
    <row r="37" spans="1:8" ht="14.25" x14ac:dyDescent="0.15">
      <c r="A37" s="1" t="s">
        <v>879</v>
      </c>
      <c r="B37" s="1">
        <v>0</v>
      </c>
      <c r="C37" s="1">
        <v>1.6023432011454499</v>
      </c>
      <c r="D37" s="1">
        <v>0.39300000000000002</v>
      </c>
      <c r="E37" s="1">
        <v>1.2999999999999999E-2</v>
      </c>
      <c r="F37" s="1">
        <v>0</v>
      </c>
      <c r="G37" s="1" t="s">
        <v>844</v>
      </c>
      <c r="H37" s="1">
        <f t="shared" si="0"/>
        <v>0.38</v>
      </c>
    </row>
    <row r="38" spans="1:8" ht="14.25" x14ac:dyDescent="0.15">
      <c r="A38" s="1" t="s">
        <v>880</v>
      </c>
      <c r="B38" s="1">
        <v>0</v>
      </c>
      <c r="C38" s="1">
        <v>1.5713924291664401</v>
      </c>
      <c r="D38" s="1">
        <v>0.39800000000000002</v>
      </c>
      <c r="E38" s="1">
        <v>1.2E-2</v>
      </c>
      <c r="F38" s="1">
        <v>0</v>
      </c>
      <c r="G38" s="1" t="s">
        <v>844</v>
      </c>
      <c r="H38" s="1">
        <f t="shared" si="0"/>
        <v>0.38600000000000001</v>
      </c>
    </row>
    <row r="39" spans="1:8" ht="14.25" x14ac:dyDescent="0.15">
      <c r="A39" s="1" t="s">
        <v>881</v>
      </c>
      <c r="B39" s="1">
        <v>0</v>
      </c>
      <c r="C39" s="1">
        <v>1.5685047188147601</v>
      </c>
      <c r="D39" s="1">
        <v>0.374</v>
      </c>
      <c r="E39" s="1">
        <v>2E-3</v>
      </c>
      <c r="F39" s="1">
        <v>0</v>
      </c>
      <c r="G39" s="1" t="s">
        <v>844</v>
      </c>
      <c r="H39" s="1">
        <f t="shared" si="0"/>
        <v>0.372</v>
      </c>
    </row>
    <row r="40" spans="1:8" ht="14.25" x14ac:dyDescent="0.15">
      <c r="A40" s="1" t="s">
        <v>882</v>
      </c>
      <c r="B40" s="1">
        <v>0</v>
      </c>
      <c r="C40" s="1">
        <v>1.5493795901728999</v>
      </c>
      <c r="D40" s="1">
        <v>0.36199999999999999</v>
      </c>
      <c r="E40" s="1">
        <v>2E-3</v>
      </c>
      <c r="F40" s="1">
        <v>0</v>
      </c>
      <c r="G40" s="1" t="s">
        <v>844</v>
      </c>
      <c r="H40" s="1">
        <f t="shared" si="0"/>
        <v>0.36</v>
      </c>
    </row>
    <row r="41" spans="1:8" ht="14.25" x14ac:dyDescent="0.15">
      <c r="A41" s="1" t="s">
        <v>883</v>
      </c>
      <c r="B41" s="1">
        <v>0</v>
      </c>
      <c r="C41" s="1">
        <v>1.5275691751214799</v>
      </c>
      <c r="D41" s="1">
        <v>0.46400000000000002</v>
      </c>
      <c r="E41" s="1">
        <v>1.9E-2</v>
      </c>
      <c r="F41" s="1">
        <v>0</v>
      </c>
      <c r="G41" s="1" t="s">
        <v>844</v>
      </c>
      <c r="H41" s="1">
        <f t="shared" si="0"/>
        <v>0.44500000000000001</v>
      </c>
    </row>
    <row r="42" spans="1:8" ht="14.25" x14ac:dyDescent="0.15">
      <c r="A42" s="1" t="s">
        <v>884</v>
      </c>
      <c r="B42" s="1">
        <v>0</v>
      </c>
      <c r="C42" s="1">
        <v>1.46817492063906</v>
      </c>
      <c r="D42" s="1">
        <v>0.40699999999999997</v>
      </c>
      <c r="E42" s="1">
        <v>2.4E-2</v>
      </c>
      <c r="F42" s="1">
        <v>0</v>
      </c>
      <c r="G42" s="1" t="s">
        <v>844</v>
      </c>
      <c r="H42" s="1">
        <f t="shared" si="0"/>
        <v>0.38299999999999995</v>
      </c>
    </row>
    <row r="43" spans="1:8" ht="14.25" x14ac:dyDescent="0.15">
      <c r="A43" s="1" t="s">
        <v>885</v>
      </c>
      <c r="B43" s="1">
        <v>0</v>
      </c>
      <c r="C43" s="1">
        <v>1.45558467096055</v>
      </c>
      <c r="D43" s="1">
        <v>0.43099999999999999</v>
      </c>
      <c r="E43" s="1">
        <v>6.0000000000000001E-3</v>
      </c>
      <c r="F43" s="1">
        <v>0</v>
      </c>
      <c r="G43" s="1" t="s">
        <v>844</v>
      </c>
      <c r="H43" s="1">
        <f t="shared" si="0"/>
        <v>0.42499999999999999</v>
      </c>
    </row>
    <row r="44" spans="1:8" ht="14.25" x14ac:dyDescent="0.15">
      <c r="A44" s="1" t="s">
        <v>886</v>
      </c>
      <c r="B44" s="1">
        <v>0</v>
      </c>
      <c r="C44" s="1">
        <v>1.4490783304619701</v>
      </c>
      <c r="D44" s="1">
        <v>0.35499999999999998</v>
      </c>
      <c r="E44" s="1">
        <v>2E-3</v>
      </c>
      <c r="F44" s="1">
        <v>0</v>
      </c>
      <c r="G44" s="1" t="s">
        <v>844</v>
      </c>
      <c r="H44" s="1">
        <f t="shared" si="0"/>
        <v>0.35299999999999998</v>
      </c>
    </row>
    <row r="45" spans="1:8" ht="14.25" x14ac:dyDescent="0.15">
      <c r="A45" s="1" t="s">
        <v>887</v>
      </c>
      <c r="B45" s="1">
        <v>0</v>
      </c>
      <c r="C45" s="1">
        <v>1.4055270155710999</v>
      </c>
      <c r="D45" s="1">
        <v>0.38100000000000001</v>
      </c>
      <c r="E45" s="1">
        <v>7.0000000000000001E-3</v>
      </c>
      <c r="F45" s="1">
        <v>0</v>
      </c>
      <c r="G45" s="1" t="s">
        <v>844</v>
      </c>
      <c r="H45" s="1">
        <f t="shared" si="0"/>
        <v>0.374</v>
      </c>
    </row>
    <row r="46" spans="1:8" ht="14.25" x14ac:dyDescent="0.15">
      <c r="A46" s="1" t="s">
        <v>888</v>
      </c>
      <c r="B46" s="1">
        <v>0</v>
      </c>
      <c r="C46" s="1">
        <v>1.40272069300305</v>
      </c>
      <c r="D46" s="1">
        <v>0.30499999999999999</v>
      </c>
      <c r="E46" s="1">
        <v>5.0000000000000001E-3</v>
      </c>
      <c r="F46" s="1">
        <v>0</v>
      </c>
      <c r="G46" s="1" t="s">
        <v>844</v>
      </c>
      <c r="H46" s="1">
        <f t="shared" si="0"/>
        <v>0.3</v>
      </c>
    </row>
    <row r="47" spans="1:8" ht="14.25" x14ac:dyDescent="0.15">
      <c r="A47" s="1" t="s">
        <v>889</v>
      </c>
      <c r="B47" s="1">
        <v>0</v>
      </c>
      <c r="C47" s="1">
        <v>1.3735071189778001</v>
      </c>
      <c r="D47" s="1">
        <v>0.39500000000000002</v>
      </c>
      <c r="E47" s="1">
        <v>1.2999999999999999E-2</v>
      </c>
      <c r="F47" s="1">
        <v>0</v>
      </c>
      <c r="G47" s="1" t="s">
        <v>844</v>
      </c>
      <c r="H47" s="1">
        <f t="shared" si="0"/>
        <v>0.38200000000000001</v>
      </c>
    </row>
    <row r="48" spans="1:8" ht="14.25" x14ac:dyDescent="0.15">
      <c r="A48" s="1" t="s">
        <v>890</v>
      </c>
      <c r="B48" s="1">
        <v>0</v>
      </c>
      <c r="C48" s="1">
        <v>1.33713574520483</v>
      </c>
      <c r="D48" s="1">
        <v>0.312</v>
      </c>
      <c r="E48" s="1">
        <v>2E-3</v>
      </c>
      <c r="F48" s="1">
        <v>0</v>
      </c>
      <c r="G48" s="1" t="s">
        <v>844</v>
      </c>
      <c r="H48" s="1">
        <f t="shared" si="0"/>
        <v>0.31</v>
      </c>
    </row>
    <row r="49" spans="1:8" ht="14.25" x14ac:dyDescent="0.15">
      <c r="A49" s="1" t="s">
        <v>891</v>
      </c>
      <c r="B49" s="1">
        <v>0</v>
      </c>
      <c r="C49" s="1">
        <v>1.32936737264404</v>
      </c>
      <c r="D49" s="1">
        <v>0.374</v>
      </c>
      <c r="E49" s="1">
        <v>1.4999999999999999E-2</v>
      </c>
      <c r="F49" s="1">
        <v>0</v>
      </c>
      <c r="G49" s="1" t="s">
        <v>844</v>
      </c>
      <c r="H49" s="1">
        <f t="shared" si="0"/>
        <v>0.35899999999999999</v>
      </c>
    </row>
    <row r="50" spans="1:8" ht="14.25" x14ac:dyDescent="0.15">
      <c r="A50" s="1" t="s">
        <v>892</v>
      </c>
      <c r="B50" s="1">
        <v>0</v>
      </c>
      <c r="C50" s="1">
        <v>1.3224992568692799</v>
      </c>
      <c r="D50" s="1">
        <v>0.4</v>
      </c>
      <c r="E50" s="1">
        <v>1.7999999999999999E-2</v>
      </c>
      <c r="F50" s="1">
        <v>0</v>
      </c>
      <c r="G50" s="1" t="s">
        <v>844</v>
      </c>
      <c r="H50" s="1">
        <f t="shared" si="0"/>
        <v>0.38200000000000001</v>
      </c>
    </row>
    <row r="51" spans="1:8" ht="14.25" x14ac:dyDescent="0.15">
      <c r="A51" s="1" t="s">
        <v>893</v>
      </c>
      <c r="B51" s="1">
        <v>0</v>
      </c>
      <c r="C51" s="1">
        <v>1.31337544630502</v>
      </c>
      <c r="D51" s="1">
        <v>0.438</v>
      </c>
      <c r="E51" s="1">
        <v>2.3E-2</v>
      </c>
      <c r="F51" s="1">
        <v>0</v>
      </c>
      <c r="G51" s="1" t="s">
        <v>844</v>
      </c>
      <c r="H51" s="1">
        <f t="shared" si="0"/>
        <v>0.41499999999999998</v>
      </c>
    </row>
    <row r="52" spans="1:8" ht="14.25" x14ac:dyDescent="0.15">
      <c r="A52" s="1" t="s">
        <v>894</v>
      </c>
      <c r="B52" s="1">
        <v>0</v>
      </c>
      <c r="C52" s="1">
        <v>1.3040262088750001</v>
      </c>
      <c r="D52" s="1">
        <v>0.34</v>
      </c>
      <c r="E52" s="1">
        <v>5.0000000000000001E-3</v>
      </c>
      <c r="F52" s="1">
        <v>0</v>
      </c>
      <c r="G52" s="1" t="s">
        <v>844</v>
      </c>
      <c r="H52" s="1">
        <f t="shared" si="0"/>
        <v>0.33500000000000002</v>
      </c>
    </row>
    <row r="53" spans="1:8" ht="14.25" x14ac:dyDescent="0.15">
      <c r="A53" s="1" t="s">
        <v>895</v>
      </c>
      <c r="B53" s="1">
        <v>0</v>
      </c>
      <c r="C53" s="1">
        <v>1.27998013406963</v>
      </c>
      <c r="D53" s="1">
        <v>0.374</v>
      </c>
      <c r="E53" s="1">
        <v>8.9999999999999993E-3</v>
      </c>
      <c r="F53" s="1">
        <v>0</v>
      </c>
      <c r="G53" s="1" t="s">
        <v>844</v>
      </c>
      <c r="H53" s="1">
        <f t="shared" si="0"/>
        <v>0.36499999999999999</v>
      </c>
    </row>
    <row r="54" spans="1:8" ht="14.25" x14ac:dyDescent="0.15">
      <c r="A54" s="1" t="s">
        <v>896</v>
      </c>
      <c r="B54" s="1">
        <v>0</v>
      </c>
      <c r="C54" s="1">
        <v>1.2238046932826101</v>
      </c>
      <c r="D54" s="1">
        <v>0.3</v>
      </c>
      <c r="E54" s="1">
        <v>3.0000000000000001E-3</v>
      </c>
      <c r="F54" s="1">
        <v>0</v>
      </c>
      <c r="G54" s="1" t="s">
        <v>844</v>
      </c>
      <c r="H54" s="1">
        <f t="shared" si="0"/>
        <v>0.29699999999999999</v>
      </c>
    </row>
    <row r="55" spans="1:8" ht="14.25" x14ac:dyDescent="0.15">
      <c r="A55" s="1" t="s">
        <v>897</v>
      </c>
      <c r="B55" s="1">
        <v>0</v>
      </c>
      <c r="C55" s="1">
        <v>1.21821198963982</v>
      </c>
      <c r="D55" s="1">
        <v>0.32400000000000001</v>
      </c>
      <c r="E55" s="1">
        <v>2E-3</v>
      </c>
      <c r="F55" s="1">
        <v>0</v>
      </c>
      <c r="G55" s="1" t="s">
        <v>844</v>
      </c>
      <c r="H55" s="1">
        <f t="shared" si="0"/>
        <v>0.32200000000000001</v>
      </c>
    </row>
    <row r="56" spans="1:8" ht="14.25" x14ac:dyDescent="0.15">
      <c r="A56" s="1" t="s">
        <v>898</v>
      </c>
      <c r="B56" s="1">
        <v>0</v>
      </c>
      <c r="C56" s="1">
        <v>1.20791601819933</v>
      </c>
      <c r="D56" s="1">
        <v>0.32400000000000001</v>
      </c>
      <c r="E56" s="1">
        <v>0</v>
      </c>
      <c r="F56" s="1">
        <v>0</v>
      </c>
      <c r="G56" s="1" t="s">
        <v>844</v>
      </c>
      <c r="H56" s="1">
        <f t="shared" si="0"/>
        <v>0.32400000000000001</v>
      </c>
    </row>
    <row r="57" spans="1:8" ht="14.25" x14ac:dyDescent="0.15">
      <c r="A57" s="1" t="s">
        <v>899</v>
      </c>
      <c r="B57" s="1">
        <v>0</v>
      </c>
      <c r="C57" s="1">
        <v>1.2024751054527201</v>
      </c>
      <c r="D57" s="1">
        <v>0.29799999999999999</v>
      </c>
      <c r="E57" s="1">
        <v>6.0000000000000001E-3</v>
      </c>
      <c r="F57" s="1">
        <v>0</v>
      </c>
      <c r="G57" s="1" t="s">
        <v>844</v>
      </c>
      <c r="H57" s="1">
        <f t="shared" si="0"/>
        <v>0.29199999999999998</v>
      </c>
    </row>
    <row r="58" spans="1:8" ht="14.25" x14ac:dyDescent="0.15">
      <c r="A58" s="1" t="s">
        <v>900</v>
      </c>
      <c r="B58" s="1">
        <v>0</v>
      </c>
      <c r="C58" s="1">
        <v>1.1504093039983201</v>
      </c>
      <c r="D58" s="1">
        <v>0.28999999999999998</v>
      </c>
      <c r="E58" s="1">
        <v>3.0000000000000001E-3</v>
      </c>
      <c r="F58" s="1">
        <v>0</v>
      </c>
      <c r="G58" s="1" t="s">
        <v>844</v>
      </c>
      <c r="H58" s="1">
        <f t="shared" si="0"/>
        <v>0.28699999999999998</v>
      </c>
    </row>
    <row r="59" spans="1:8" ht="14.25" x14ac:dyDescent="0.15">
      <c r="A59" s="1" t="s">
        <v>901</v>
      </c>
      <c r="B59" s="1">
        <v>0</v>
      </c>
      <c r="C59" s="1">
        <v>1.1458245947044701</v>
      </c>
      <c r="D59" s="1">
        <v>0.29799999999999999</v>
      </c>
      <c r="E59" s="1">
        <v>8.9999999999999993E-3</v>
      </c>
      <c r="F59" s="1">
        <v>0</v>
      </c>
      <c r="G59" s="1" t="s">
        <v>844</v>
      </c>
      <c r="H59" s="1">
        <f t="shared" si="0"/>
        <v>0.28899999999999998</v>
      </c>
    </row>
    <row r="60" spans="1:8" ht="14.25" x14ac:dyDescent="0.15">
      <c r="A60" s="1" t="s">
        <v>902</v>
      </c>
      <c r="B60" s="1">
        <v>0</v>
      </c>
      <c r="C60" s="1">
        <v>1.0928128302825</v>
      </c>
      <c r="D60" s="1">
        <v>0.3</v>
      </c>
      <c r="E60" s="1">
        <v>4.0000000000000001E-3</v>
      </c>
      <c r="F60" s="1">
        <v>0</v>
      </c>
      <c r="G60" s="1" t="s">
        <v>844</v>
      </c>
      <c r="H60" s="1">
        <f t="shared" si="0"/>
        <v>0.29599999999999999</v>
      </c>
    </row>
    <row r="61" spans="1:8" ht="14.25" x14ac:dyDescent="0.15">
      <c r="A61" s="1" t="s">
        <v>903</v>
      </c>
      <c r="B61" s="1">
        <v>0</v>
      </c>
      <c r="C61" s="1">
        <v>1.0905820602715</v>
      </c>
      <c r="D61" s="1">
        <v>0.3</v>
      </c>
      <c r="E61" s="1">
        <v>2E-3</v>
      </c>
      <c r="F61" s="1">
        <v>0</v>
      </c>
      <c r="G61" s="1" t="s">
        <v>844</v>
      </c>
      <c r="H61" s="1">
        <f t="shared" si="0"/>
        <v>0.29799999999999999</v>
      </c>
    </row>
    <row r="62" spans="1:8" ht="14.25" x14ac:dyDescent="0.15">
      <c r="A62" s="1" t="s">
        <v>904</v>
      </c>
      <c r="B62" s="1">
        <v>0</v>
      </c>
      <c r="C62" s="1">
        <v>1.0801873005987801</v>
      </c>
      <c r="D62" s="1">
        <v>0.26900000000000002</v>
      </c>
      <c r="E62" s="1">
        <v>8.0000000000000002E-3</v>
      </c>
      <c r="F62" s="1">
        <v>0</v>
      </c>
      <c r="G62" s="1" t="s">
        <v>844</v>
      </c>
      <c r="H62" s="1">
        <f t="shared" si="0"/>
        <v>0.26100000000000001</v>
      </c>
    </row>
    <row r="63" spans="1:8" ht="14.25" x14ac:dyDescent="0.15">
      <c r="A63" s="1" t="s">
        <v>905</v>
      </c>
      <c r="B63" s="1">
        <v>0</v>
      </c>
      <c r="C63" s="1">
        <v>1.06196585834334</v>
      </c>
      <c r="D63" s="1">
        <v>0.317</v>
      </c>
      <c r="E63" s="1">
        <v>2E-3</v>
      </c>
      <c r="F63" s="1">
        <v>0</v>
      </c>
      <c r="G63" s="1" t="s">
        <v>844</v>
      </c>
      <c r="H63" s="1">
        <f t="shared" si="0"/>
        <v>0.315</v>
      </c>
    </row>
    <row r="64" spans="1:8" ht="14.25" x14ac:dyDescent="0.15">
      <c r="A64" s="1" t="s">
        <v>906</v>
      </c>
      <c r="B64" s="1">
        <v>0</v>
      </c>
      <c r="C64" s="1">
        <v>1.04227815284585</v>
      </c>
      <c r="D64" s="1">
        <v>0.27600000000000002</v>
      </c>
      <c r="E64" s="1">
        <v>3.0000000000000001E-3</v>
      </c>
      <c r="F64" s="1">
        <v>0</v>
      </c>
      <c r="G64" s="1" t="s">
        <v>844</v>
      </c>
      <c r="H64" s="1">
        <f t="shared" si="0"/>
        <v>0.27300000000000002</v>
      </c>
    </row>
    <row r="65" spans="1:8" ht="14.25" x14ac:dyDescent="0.15">
      <c r="A65" s="1" t="s">
        <v>907</v>
      </c>
      <c r="B65" s="1">
        <v>0</v>
      </c>
      <c r="C65" s="1">
        <v>1.03042767150008</v>
      </c>
      <c r="D65" s="1">
        <v>0.314</v>
      </c>
      <c r="E65" s="1">
        <v>2E-3</v>
      </c>
      <c r="F65" s="1">
        <v>0</v>
      </c>
      <c r="G65" s="1" t="s">
        <v>844</v>
      </c>
      <c r="H65" s="1">
        <f t="shared" si="0"/>
        <v>0.312</v>
      </c>
    </row>
    <row r="66" spans="1:8" ht="14.25" x14ac:dyDescent="0.15">
      <c r="A66" s="1" t="s">
        <v>908</v>
      </c>
      <c r="B66" s="1">
        <v>0</v>
      </c>
      <c r="C66" s="1">
        <v>1.0284192771880201</v>
      </c>
      <c r="D66" s="1">
        <v>0.38800000000000001</v>
      </c>
      <c r="E66" s="1">
        <v>0.02</v>
      </c>
      <c r="F66" s="1">
        <v>0</v>
      </c>
      <c r="G66" s="1" t="s">
        <v>844</v>
      </c>
      <c r="H66" s="1">
        <f t="shared" si="0"/>
        <v>0.36799999999999999</v>
      </c>
    </row>
    <row r="67" spans="1:8" ht="14.25" x14ac:dyDescent="0.15">
      <c r="A67" s="1" t="s">
        <v>909</v>
      </c>
      <c r="B67" s="1">
        <v>0</v>
      </c>
      <c r="C67" s="1">
        <v>1.0041037500724499</v>
      </c>
      <c r="D67" s="1">
        <v>0.28100000000000003</v>
      </c>
      <c r="E67" s="1">
        <v>8.9999999999999993E-3</v>
      </c>
      <c r="F67" s="1">
        <v>0</v>
      </c>
      <c r="G67" s="1" t="s">
        <v>844</v>
      </c>
      <c r="H67" s="1">
        <f t="shared" ref="H67:H130" si="1">D67-E67</f>
        <v>0.27200000000000002</v>
      </c>
    </row>
    <row r="68" spans="1:8" ht="14.25" x14ac:dyDescent="0.15">
      <c r="A68" s="1" t="s">
        <v>910</v>
      </c>
      <c r="B68" s="1">
        <v>0</v>
      </c>
      <c r="C68" s="1">
        <v>0.99803287288723497</v>
      </c>
      <c r="D68" s="1">
        <v>0.27900000000000003</v>
      </c>
      <c r="E68" s="1">
        <v>7.0000000000000001E-3</v>
      </c>
      <c r="F68" s="1">
        <v>0</v>
      </c>
      <c r="G68" s="1" t="s">
        <v>844</v>
      </c>
      <c r="H68" s="1">
        <f t="shared" si="1"/>
        <v>0.27200000000000002</v>
      </c>
    </row>
    <row r="69" spans="1:8" ht="14.25" x14ac:dyDescent="0.15">
      <c r="A69" s="1" t="s">
        <v>911</v>
      </c>
      <c r="B69" s="1">
        <v>0</v>
      </c>
      <c r="C69" s="1">
        <v>0.99635929094470499</v>
      </c>
      <c r="D69" s="1">
        <v>0.29799999999999999</v>
      </c>
      <c r="E69" s="1">
        <v>3.0000000000000001E-3</v>
      </c>
      <c r="F69" s="1">
        <v>0</v>
      </c>
      <c r="G69" s="1" t="s">
        <v>844</v>
      </c>
      <c r="H69" s="1">
        <f t="shared" si="1"/>
        <v>0.29499999999999998</v>
      </c>
    </row>
    <row r="70" spans="1:8" ht="14.25" x14ac:dyDescent="0.15">
      <c r="A70" s="1" t="s">
        <v>912</v>
      </c>
      <c r="B70" s="1">
        <v>0</v>
      </c>
      <c r="C70" s="1">
        <v>0.992096152958304</v>
      </c>
      <c r="D70" s="1">
        <v>0.32100000000000001</v>
      </c>
      <c r="E70" s="1">
        <v>1.2E-2</v>
      </c>
      <c r="F70" s="1">
        <v>0</v>
      </c>
      <c r="G70" s="1" t="s">
        <v>844</v>
      </c>
      <c r="H70" s="1">
        <f t="shared" si="1"/>
        <v>0.309</v>
      </c>
    </row>
    <row r="71" spans="1:8" ht="14.25" x14ac:dyDescent="0.15">
      <c r="A71" s="1" t="s">
        <v>913</v>
      </c>
      <c r="B71" s="1">
        <v>0</v>
      </c>
      <c r="C71" s="1">
        <v>0.98053611177965905</v>
      </c>
      <c r="D71" s="1">
        <v>0.26700000000000002</v>
      </c>
      <c r="E71" s="1">
        <v>1E-3</v>
      </c>
      <c r="F71" s="1">
        <v>0</v>
      </c>
      <c r="G71" s="1" t="s">
        <v>844</v>
      </c>
      <c r="H71" s="1">
        <f t="shared" si="1"/>
        <v>0.26600000000000001</v>
      </c>
    </row>
    <row r="72" spans="1:8" ht="14.25" x14ac:dyDescent="0.15">
      <c r="A72" s="1" t="s">
        <v>914</v>
      </c>
      <c r="B72" s="1">
        <v>0</v>
      </c>
      <c r="C72" s="1">
        <v>0.98034788185316701</v>
      </c>
      <c r="D72" s="1">
        <v>0.26700000000000002</v>
      </c>
      <c r="E72" s="1">
        <v>1E-3</v>
      </c>
      <c r="F72" s="1">
        <v>0</v>
      </c>
      <c r="G72" s="1" t="s">
        <v>844</v>
      </c>
      <c r="H72" s="1">
        <f t="shared" si="1"/>
        <v>0.26600000000000001</v>
      </c>
    </row>
    <row r="73" spans="1:8" ht="14.25" x14ac:dyDescent="0.15">
      <c r="A73" s="1" t="s">
        <v>915</v>
      </c>
      <c r="B73" s="1">
        <v>0</v>
      </c>
      <c r="C73" s="1">
        <v>0.95703817251054801</v>
      </c>
      <c r="D73" s="1">
        <v>0.312</v>
      </c>
      <c r="E73" s="1">
        <v>1.2999999999999999E-2</v>
      </c>
      <c r="F73" s="1">
        <v>0</v>
      </c>
      <c r="G73" s="1" t="s">
        <v>844</v>
      </c>
      <c r="H73" s="1">
        <f t="shared" si="1"/>
        <v>0.29899999999999999</v>
      </c>
    </row>
    <row r="74" spans="1:8" ht="14.25" x14ac:dyDescent="0.15">
      <c r="A74" s="1" t="s">
        <v>916</v>
      </c>
      <c r="B74" s="1">
        <v>0</v>
      </c>
      <c r="C74" s="1">
        <v>0.952320940790223</v>
      </c>
      <c r="D74" s="1">
        <v>0.36199999999999999</v>
      </c>
      <c r="E74" s="1">
        <v>1.7000000000000001E-2</v>
      </c>
      <c r="F74" s="1">
        <v>0</v>
      </c>
      <c r="G74" s="1" t="s">
        <v>844</v>
      </c>
      <c r="H74" s="1">
        <f t="shared" si="1"/>
        <v>0.34499999999999997</v>
      </c>
    </row>
    <row r="75" spans="1:8" ht="14.25" x14ac:dyDescent="0.15">
      <c r="A75" s="1" t="s">
        <v>917</v>
      </c>
      <c r="B75" s="1">
        <v>0</v>
      </c>
      <c r="C75" s="1">
        <v>0.93554589030939905</v>
      </c>
      <c r="D75" s="1">
        <v>0.255</v>
      </c>
      <c r="E75" s="1">
        <v>1E-3</v>
      </c>
      <c r="F75" s="1">
        <v>0</v>
      </c>
      <c r="G75" s="1" t="s">
        <v>844</v>
      </c>
      <c r="H75" s="1">
        <f t="shared" si="1"/>
        <v>0.254</v>
      </c>
    </row>
    <row r="76" spans="1:8" ht="14.25" x14ac:dyDescent="0.15">
      <c r="A76" s="1" t="s">
        <v>918</v>
      </c>
      <c r="B76" s="1">
        <v>0</v>
      </c>
      <c r="C76" s="1">
        <v>0.93255917503766295</v>
      </c>
      <c r="D76" s="1">
        <v>0.26</v>
      </c>
      <c r="E76" s="1">
        <v>1E-3</v>
      </c>
      <c r="F76" s="1">
        <v>0</v>
      </c>
      <c r="G76" s="1" t="s">
        <v>844</v>
      </c>
      <c r="H76" s="1">
        <f t="shared" si="1"/>
        <v>0.25900000000000001</v>
      </c>
    </row>
    <row r="77" spans="1:8" ht="14.25" x14ac:dyDescent="0.15">
      <c r="A77" s="1" t="s">
        <v>919</v>
      </c>
      <c r="B77" s="1">
        <v>0</v>
      </c>
      <c r="C77" s="1">
        <v>0.90636561157437301</v>
      </c>
      <c r="D77" s="1">
        <v>0.28299999999999997</v>
      </c>
      <c r="E77" s="1">
        <v>0.01</v>
      </c>
      <c r="F77" s="1">
        <v>0</v>
      </c>
      <c r="G77" s="1" t="s">
        <v>844</v>
      </c>
      <c r="H77" s="1">
        <f t="shared" si="1"/>
        <v>0.27299999999999996</v>
      </c>
    </row>
    <row r="78" spans="1:8" ht="14.25" x14ac:dyDescent="0.15">
      <c r="A78" s="1" t="s">
        <v>920</v>
      </c>
      <c r="B78" s="1">
        <v>0</v>
      </c>
      <c r="C78" s="1">
        <v>0.86797199865496</v>
      </c>
      <c r="D78" s="1">
        <v>0.25700000000000001</v>
      </c>
      <c r="E78" s="1">
        <v>4.0000000000000001E-3</v>
      </c>
      <c r="F78" s="1">
        <v>0</v>
      </c>
      <c r="G78" s="1" t="s">
        <v>844</v>
      </c>
      <c r="H78" s="1">
        <f t="shared" si="1"/>
        <v>0.253</v>
      </c>
    </row>
    <row r="79" spans="1:8" ht="14.25" x14ac:dyDescent="0.15">
      <c r="A79" s="1" t="s">
        <v>921</v>
      </c>
      <c r="B79" s="1">
        <v>0</v>
      </c>
      <c r="C79" s="1">
        <v>0.84124476262159298</v>
      </c>
      <c r="D79" s="1">
        <v>0.255</v>
      </c>
      <c r="E79" s="1">
        <v>1E-3</v>
      </c>
      <c r="F79" s="1">
        <v>0</v>
      </c>
      <c r="G79" s="1" t="s">
        <v>844</v>
      </c>
      <c r="H79" s="1">
        <f t="shared" si="1"/>
        <v>0.254</v>
      </c>
    </row>
    <row r="80" spans="1:8" ht="14.25" x14ac:dyDescent="0.15">
      <c r="A80" s="1" t="s">
        <v>922</v>
      </c>
      <c r="B80" s="1">
        <v>0</v>
      </c>
      <c r="C80" s="1">
        <v>0.83925208246778504</v>
      </c>
      <c r="D80" s="1">
        <v>0.26200000000000001</v>
      </c>
      <c r="E80" s="1">
        <v>1E-3</v>
      </c>
      <c r="F80" s="1">
        <v>0</v>
      </c>
      <c r="G80" s="1" t="s">
        <v>844</v>
      </c>
      <c r="H80" s="1">
        <f t="shared" si="1"/>
        <v>0.26100000000000001</v>
      </c>
    </row>
    <row r="81" spans="1:8" ht="14.25" x14ac:dyDescent="0.15">
      <c r="A81" s="1" t="s">
        <v>923</v>
      </c>
      <c r="B81" s="1">
        <v>0</v>
      </c>
      <c r="C81" s="1">
        <v>0.83062802795579704</v>
      </c>
      <c r="D81" s="1">
        <v>0.27400000000000002</v>
      </c>
      <c r="E81" s="1">
        <v>8.9999999999999993E-3</v>
      </c>
      <c r="F81" s="1">
        <v>0</v>
      </c>
      <c r="G81" s="1" t="s">
        <v>844</v>
      </c>
      <c r="H81" s="1">
        <f t="shared" si="1"/>
        <v>0.26500000000000001</v>
      </c>
    </row>
    <row r="82" spans="1:8" ht="14.25" x14ac:dyDescent="0.15">
      <c r="A82" s="1" t="s">
        <v>924</v>
      </c>
      <c r="B82" s="1">
        <v>0</v>
      </c>
      <c r="C82" s="1">
        <v>0.82986960214460903</v>
      </c>
      <c r="D82" s="1">
        <v>0.255</v>
      </c>
      <c r="E82" s="1">
        <v>3.0000000000000001E-3</v>
      </c>
      <c r="F82" s="1">
        <v>0</v>
      </c>
      <c r="G82" s="1" t="s">
        <v>844</v>
      </c>
      <c r="H82" s="1">
        <f t="shared" si="1"/>
        <v>0.252</v>
      </c>
    </row>
    <row r="83" spans="1:8" ht="14.25" x14ac:dyDescent="0.15">
      <c r="A83" s="1" t="s">
        <v>925</v>
      </c>
      <c r="B83" s="1">
        <v>0</v>
      </c>
      <c r="C83" s="1">
        <v>0.80389362957052002</v>
      </c>
      <c r="D83" s="1">
        <v>0.26700000000000002</v>
      </c>
      <c r="E83" s="1">
        <v>2E-3</v>
      </c>
      <c r="F83" s="1">
        <v>0</v>
      </c>
      <c r="G83" s="1" t="s">
        <v>844</v>
      </c>
      <c r="H83" s="1">
        <f t="shared" si="1"/>
        <v>0.26500000000000001</v>
      </c>
    </row>
    <row r="84" spans="1:8" ht="14.25" x14ac:dyDescent="0.15">
      <c r="A84" s="1" t="s">
        <v>926</v>
      </c>
      <c r="B84" s="1">
        <v>0</v>
      </c>
      <c r="C84" s="1">
        <v>0.79011099450765898</v>
      </c>
      <c r="D84" s="1">
        <v>0.26900000000000002</v>
      </c>
      <c r="E84" s="1">
        <v>6.0000000000000001E-3</v>
      </c>
      <c r="F84" s="1">
        <v>0</v>
      </c>
      <c r="G84" s="1" t="s">
        <v>844</v>
      </c>
      <c r="H84" s="1">
        <f t="shared" si="1"/>
        <v>0.26300000000000001</v>
      </c>
    </row>
    <row r="85" spans="1:8" ht="14.25" x14ac:dyDescent="0.15">
      <c r="A85" s="1" t="s">
        <v>927</v>
      </c>
      <c r="B85" s="4">
        <v>4.2033673778066598E-306</v>
      </c>
      <c r="C85" s="1">
        <v>1.59009527379778</v>
      </c>
      <c r="D85" s="1">
        <v>0.38300000000000001</v>
      </c>
      <c r="E85" s="1">
        <v>2.5000000000000001E-2</v>
      </c>
      <c r="F85" s="4">
        <v>7.8485275678405997E-302</v>
      </c>
      <c r="G85" s="1" t="s">
        <v>844</v>
      </c>
      <c r="H85" s="1">
        <f t="shared" si="1"/>
        <v>0.35799999999999998</v>
      </c>
    </row>
    <row r="86" spans="1:8" ht="14.25" x14ac:dyDescent="0.15">
      <c r="A86" s="1" t="s">
        <v>928</v>
      </c>
      <c r="B86" s="4">
        <v>2.99586518495616E-291</v>
      </c>
      <c r="C86" s="1">
        <v>2.64915751623231</v>
      </c>
      <c r="D86" s="1">
        <v>0.56899999999999995</v>
      </c>
      <c r="E86" s="1">
        <v>7.0000000000000007E-2</v>
      </c>
      <c r="F86" s="4">
        <v>5.5938794733501502E-287</v>
      </c>
      <c r="G86" s="1" t="s">
        <v>844</v>
      </c>
      <c r="H86" s="1">
        <f t="shared" si="1"/>
        <v>0.49899999999999994</v>
      </c>
    </row>
    <row r="87" spans="1:8" ht="14.25" x14ac:dyDescent="0.15">
      <c r="A87" s="1" t="s">
        <v>929</v>
      </c>
      <c r="B87" s="4">
        <v>1.8806227580789501E-285</v>
      </c>
      <c r="C87" s="1">
        <v>1.3226093801251</v>
      </c>
      <c r="D87" s="1">
        <v>0.41699999999999998</v>
      </c>
      <c r="E87" s="1">
        <v>3.4000000000000002E-2</v>
      </c>
      <c r="F87" s="4">
        <v>3.51149881388501E-281</v>
      </c>
      <c r="G87" s="1" t="s">
        <v>844</v>
      </c>
      <c r="H87" s="1">
        <f t="shared" si="1"/>
        <v>0.38300000000000001</v>
      </c>
    </row>
    <row r="88" spans="1:8" ht="14.25" x14ac:dyDescent="0.15">
      <c r="A88" s="1" t="s">
        <v>930</v>
      </c>
      <c r="B88" s="4">
        <v>3.3119774215949902E-285</v>
      </c>
      <c r="C88" s="1">
        <v>0.87180099511832798</v>
      </c>
      <c r="D88" s="1">
        <v>0.29299999999999998</v>
      </c>
      <c r="E88" s="1">
        <v>1.4E-2</v>
      </c>
      <c r="F88" s="4">
        <v>6.18412424160217E-281</v>
      </c>
      <c r="G88" s="1" t="s">
        <v>844</v>
      </c>
      <c r="H88" s="1">
        <f t="shared" si="1"/>
        <v>0.27899999999999997</v>
      </c>
    </row>
    <row r="89" spans="1:8" ht="14.25" x14ac:dyDescent="0.15">
      <c r="A89" s="1" t="s">
        <v>931</v>
      </c>
      <c r="B89" s="4">
        <v>5.1384579246875903E-285</v>
      </c>
      <c r="C89" s="1">
        <v>1.14215962855195</v>
      </c>
      <c r="D89" s="1">
        <v>0.33300000000000002</v>
      </c>
      <c r="E89" s="1">
        <v>1.9E-2</v>
      </c>
      <c r="F89" s="4">
        <v>9.5945286369766695E-281</v>
      </c>
      <c r="G89" s="1" t="s">
        <v>844</v>
      </c>
      <c r="H89" s="1">
        <f t="shared" si="1"/>
        <v>0.314</v>
      </c>
    </row>
    <row r="90" spans="1:8" ht="14.25" x14ac:dyDescent="0.15">
      <c r="A90" s="1" t="s">
        <v>932</v>
      </c>
      <c r="B90" s="4">
        <v>2.9214273743465002E-279</v>
      </c>
      <c r="C90" s="1">
        <v>1.9438225633964701</v>
      </c>
      <c r="D90" s="1">
        <v>0.5</v>
      </c>
      <c r="E90" s="1">
        <v>5.2999999999999999E-2</v>
      </c>
      <c r="F90" s="4">
        <v>5.4548891933797797E-275</v>
      </c>
      <c r="G90" s="1" t="s">
        <v>844</v>
      </c>
      <c r="H90" s="1">
        <f t="shared" si="1"/>
        <v>0.44700000000000001</v>
      </c>
    </row>
    <row r="91" spans="1:8" ht="14.25" x14ac:dyDescent="0.15">
      <c r="A91" s="1" t="s">
        <v>933</v>
      </c>
      <c r="B91" s="4">
        <v>2.4995581326498301E-276</v>
      </c>
      <c r="C91" s="1">
        <v>1.0713860787004399</v>
      </c>
      <c r="D91" s="1">
        <v>0.39500000000000002</v>
      </c>
      <c r="E91" s="1">
        <v>2.9000000000000001E-2</v>
      </c>
      <c r="F91" s="4">
        <v>4.6671749452837699E-272</v>
      </c>
      <c r="G91" s="1" t="s">
        <v>844</v>
      </c>
      <c r="H91" s="1">
        <f t="shared" si="1"/>
        <v>0.36599999999999999</v>
      </c>
    </row>
    <row r="92" spans="1:8" ht="14.25" x14ac:dyDescent="0.15">
      <c r="A92" s="1" t="s">
        <v>934</v>
      </c>
      <c r="B92" s="4">
        <v>2.4938360382645501E-273</v>
      </c>
      <c r="C92" s="1">
        <v>1.2475251553350899</v>
      </c>
      <c r="D92" s="1">
        <v>0.38300000000000001</v>
      </c>
      <c r="E92" s="1">
        <v>2.8000000000000001E-2</v>
      </c>
      <c r="F92" s="4">
        <v>4.6564906506475699E-269</v>
      </c>
      <c r="G92" s="1" t="s">
        <v>844</v>
      </c>
      <c r="H92" s="1">
        <f t="shared" si="1"/>
        <v>0.35499999999999998</v>
      </c>
    </row>
    <row r="93" spans="1:8" ht="14.25" x14ac:dyDescent="0.15">
      <c r="A93" s="1" t="s">
        <v>935</v>
      </c>
      <c r="B93" s="4">
        <v>1.14885329862648E-270</v>
      </c>
      <c r="C93" s="1">
        <v>1.29634112654084</v>
      </c>
      <c r="D93" s="1">
        <v>0.40200000000000002</v>
      </c>
      <c r="E93" s="1">
        <v>3.3000000000000002E-2</v>
      </c>
      <c r="F93" s="4">
        <v>2.1451388791953601E-266</v>
      </c>
      <c r="G93" s="1" t="s">
        <v>844</v>
      </c>
      <c r="H93" s="1">
        <f t="shared" si="1"/>
        <v>0.36899999999999999</v>
      </c>
    </row>
    <row r="94" spans="1:8" ht="14.25" x14ac:dyDescent="0.15">
      <c r="A94" s="1" t="s">
        <v>936</v>
      </c>
      <c r="B94" s="4">
        <v>3.9619500679155697E-266</v>
      </c>
      <c r="C94" s="1">
        <v>0.84453177302342597</v>
      </c>
      <c r="D94" s="1">
        <v>0.25700000000000001</v>
      </c>
      <c r="E94" s="1">
        <v>1.0999999999999999E-2</v>
      </c>
      <c r="F94" s="4">
        <v>7.3977531668119504E-262</v>
      </c>
      <c r="G94" s="1" t="s">
        <v>844</v>
      </c>
      <c r="H94" s="1">
        <f t="shared" si="1"/>
        <v>0.246</v>
      </c>
    </row>
    <row r="95" spans="1:8" ht="14.25" x14ac:dyDescent="0.15">
      <c r="A95" s="1" t="s">
        <v>937</v>
      </c>
      <c r="B95" s="4">
        <v>1.00804416823241E-261</v>
      </c>
      <c r="C95" s="1">
        <v>0.69205474634609598</v>
      </c>
      <c r="D95" s="1">
        <v>0.29799999999999999</v>
      </c>
      <c r="E95" s="1">
        <v>1.6E-2</v>
      </c>
      <c r="F95" s="4">
        <v>1.8822200709235601E-257</v>
      </c>
      <c r="G95" s="1" t="s">
        <v>844</v>
      </c>
      <c r="H95" s="1">
        <f t="shared" si="1"/>
        <v>0.28199999999999997</v>
      </c>
    </row>
    <row r="96" spans="1:8" ht="14.25" x14ac:dyDescent="0.15">
      <c r="A96" s="1" t="s">
        <v>938</v>
      </c>
      <c r="B96" s="4">
        <v>3.2380645166136898E-249</v>
      </c>
      <c r="C96" s="1">
        <v>0.87410834827953499</v>
      </c>
      <c r="D96" s="1">
        <v>0.32600000000000001</v>
      </c>
      <c r="E96" s="1">
        <v>2.1999999999999999E-2</v>
      </c>
      <c r="F96" s="4">
        <v>6.0461140654210902E-245</v>
      </c>
      <c r="G96" s="1" t="s">
        <v>844</v>
      </c>
      <c r="H96" s="1">
        <f t="shared" si="1"/>
        <v>0.30399999999999999</v>
      </c>
    </row>
    <row r="97" spans="1:8" ht="14.25" x14ac:dyDescent="0.15">
      <c r="A97" s="1" t="s">
        <v>939</v>
      </c>
      <c r="B97" s="4">
        <v>3.9624035246986303E-228</v>
      </c>
      <c r="C97" s="1">
        <v>0.917889913020143</v>
      </c>
      <c r="D97" s="1">
        <v>0.26200000000000001</v>
      </c>
      <c r="E97" s="1">
        <v>1.4999999999999999E-2</v>
      </c>
      <c r="F97" s="4">
        <v>7.3985998613172796E-224</v>
      </c>
      <c r="G97" s="1" t="s">
        <v>844</v>
      </c>
      <c r="H97" s="1">
        <f t="shared" si="1"/>
        <v>0.247</v>
      </c>
    </row>
    <row r="98" spans="1:8" ht="14.25" x14ac:dyDescent="0.15">
      <c r="A98" s="1" t="s">
        <v>940</v>
      </c>
      <c r="B98" s="4">
        <v>5.1451099202847397E-228</v>
      </c>
      <c r="C98" s="1">
        <v>2.4454698767157801</v>
      </c>
      <c r="D98" s="1">
        <v>0.629</v>
      </c>
      <c r="E98" s="1">
        <v>0.111</v>
      </c>
      <c r="F98" s="4">
        <v>9.6069492431556606E-224</v>
      </c>
      <c r="G98" s="1" t="s">
        <v>844</v>
      </c>
      <c r="H98" s="1">
        <f t="shared" si="1"/>
        <v>0.51800000000000002</v>
      </c>
    </row>
    <row r="99" spans="1:8" ht="14.25" x14ac:dyDescent="0.15">
      <c r="A99" s="1" t="s">
        <v>941</v>
      </c>
      <c r="B99" s="4">
        <v>1.07323365135004E-226</v>
      </c>
      <c r="C99" s="1">
        <v>0.69064293957586897</v>
      </c>
      <c r="D99" s="1">
        <v>0.26700000000000002</v>
      </c>
      <c r="E99" s="1">
        <v>1.4999999999999999E-2</v>
      </c>
      <c r="F99" s="4">
        <v>2.0039418738008001E-222</v>
      </c>
      <c r="G99" s="1" t="s">
        <v>844</v>
      </c>
      <c r="H99" s="1">
        <f t="shared" si="1"/>
        <v>0.252</v>
      </c>
    </row>
    <row r="100" spans="1:8" ht="14.25" x14ac:dyDescent="0.15">
      <c r="A100" s="1" t="s">
        <v>942</v>
      </c>
      <c r="B100" s="4">
        <v>1.4419977995436999E-223</v>
      </c>
      <c r="C100" s="1">
        <v>1.1053353401091801</v>
      </c>
      <c r="D100" s="1">
        <v>0.51200000000000001</v>
      </c>
      <c r="E100" s="1">
        <v>6.3E-2</v>
      </c>
      <c r="F100" s="4">
        <v>2.6924982913079999E-219</v>
      </c>
      <c r="G100" s="1" t="s">
        <v>844</v>
      </c>
      <c r="H100" s="1">
        <f t="shared" si="1"/>
        <v>0.44900000000000001</v>
      </c>
    </row>
    <row r="101" spans="1:8" ht="14.25" x14ac:dyDescent="0.15">
      <c r="A101" s="1" t="s">
        <v>943</v>
      </c>
      <c r="B101" s="4">
        <v>1.36062571852389E-220</v>
      </c>
      <c r="C101" s="1">
        <v>0.97714997358712696</v>
      </c>
      <c r="D101" s="1">
        <v>0.27100000000000002</v>
      </c>
      <c r="E101" s="1">
        <v>1.7000000000000001E-2</v>
      </c>
      <c r="F101" s="4">
        <v>2.54056034162781E-216</v>
      </c>
      <c r="G101" s="1" t="s">
        <v>844</v>
      </c>
      <c r="H101" s="1">
        <f t="shared" si="1"/>
        <v>0.254</v>
      </c>
    </row>
    <row r="102" spans="1:8" ht="14.25" x14ac:dyDescent="0.15">
      <c r="A102" s="1" t="s">
        <v>944</v>
      </c>
      <c r="B102" s="4">
        <v>2.3318299551756601E-219</v>
      </c>
      <c r="C102" s="1">
        <v>0.90294238100304303</v>
      </c>
      <c r="D102" s="1">
        <v>0.33100000000000002</v>
      </c>
      <c r="E102" s="1">
        <v>2.7E-2</v>
      </c>
      <c r="F102" s="4">
        <v>4.3539928923039798E-215</v>
      </c>
      <c r="G102" s="1" t="s">
        <v>844</v>
      </c>
      <c r="H102" s="1">
        <f t="shared" si="1"/>
        <v>0.30399999999999999</v>
      </c>
    </row>
    <row r="103" spans="1:8" ht="14.25" x14ac:dyDescent="0.15">
      <c r="A103" s="1" t="s">
        <v>945</v>
      </c>
      <c r="B103" s="4">
        <v>1.1251632747299401E-216</v>
      </c>
      <c r="C103" s="1">
        <v>1.2152511240645401</v>
      </c>
      <c r="D103" s="1">
        <v>0.30499999999999999</v>
      </c>
      <c r="E103" s="1">
        <v>2.3E-2</v>
      </c>
      <c r="F103" s="4">
        <v>2.10090486657575E-212</v>
      </c>
      <c r="G103" s="1" t="s">
        <v>844</v>
      </c>
      <c r="H103" s="1">
        <f t="shared" si="1"/>
        <v>0.28199999999999997</v>
      </c>
    </row>
    <row r="104" spans="1:8" ht="14.25" x14ac:dyDescent="0.15">
      <c r="A104" s="1" t="s">
        <v>946</v>
      </c>
      <c r="B104" s="4">
        <v>1.6723854380410401E-212</v>
      </c>
      <c r="C104" s="1">
        <v>0.90898844685681501</v>
      </c>
      <c r="D104" s="1">
        <v>0.32900000000000001</v>
      </c>
      <c r="E104" s="1">
        <v>2.7E-2</v>
      </c>
      <c r="F104" s="4">
        <v>3.12267808991023E-208</v>
      </c>
      <c r="G104" s="1" t="s">
        <v>844</v>
      </c>
      <c r="H104" s="1">
        <f t="shared" si="1"/>
        <v>0.30199999999999999</v>
      </c>
    </row>
    <row r="105" spans="1:8" ht="14.25" x14ac:dyDescent="0.15">
      <c r="A105" s="1" t="s">
        <v>947</v>
      </c>
      <c r="B105" s="4">
        <v>4.7861063960365904E-211</v>
      </c>
      <c r="C105" s="1">
        <v>1.3693117995672199</v>
      </c>
      <c r="D105" s="1">
        <v>0.38100000000000001</v>
      </c>
      <c r="E105" s="1">
        <v>0.04</v>
      </c>
      <c r="F105" s="4">
        <v>8.9366178626795197E-207</v>
      </c>
      <c r="G105" s="1" t="s">
        <v>844</v>
      </c>
      <c r="H105" s="1">
        <f t="shared" si="1"/>
        <v>0.34100000000000003</v>
      </c>
    </row>
    <row r="106" spans="1:8" ht="14.25" x14ac:dyDescent="0.15">
      <c r="A106" s="1" t="s">
        <v>948</v>
      </c>
      <c r="B106" s="4">
        <v>1.1814505052714E-205</v>
      </c>
      <c r="C106" s="1">
        <v>0.85147143183822305</v>
      </c>
      <c r="D106" s="1">
        <v>0.28299999999999997</v>
      </c>
      <c r="E106" s="1">
        <v>0.02</v>
      </c>
      <c r="F106" s="4">
        <v>2.2060043834427601E-201</v>
      </c>
      <c r="G106" s="1" t="s">
        <v>844</v>
      </c>
      <c r="H106" s="1">
        <f t="shared" si="1"/>
        <v>0.26299999999999996</v>
      </c>
    </row>
    <row r="107" spans="1:8" ht="14.25" x14ac:dyDescent="0.15">
      <c r="A107" s="1" t="s">
        <v>949</v>
      </c>
      <c r="B107" s="4">
        <v>5.3542457662903198E-200</v>
      </c>
      <c r="C107" s="1">
        <v>2.0074035622469899</v>
      </c>
      <c r="D107" s="1">
        <v>0.58599999999999997</v>
      </c>
      <c r="E107" s="1">
        <v>0.105</v>
      </c>
      <c r="F107" s="4">
        <v>9.9974476948172892E-196</v>
      </c>
      <c r="G107" s="1" t="s">
        <v>844</v>
      </c>
      <c r="H107" s="1">
        <f t="shared" si="1"/>
        <v>0.48099999999999998</v>
      </c>
    </row>
    <row r="108" spans="1:8" ht="14.25" x14ac:dyDescent="0.15">
      <c r="A108" s="1" t="s">
        <v>950</v>
      </c>
      <c r="B108" s="4">
        <v>7.8551868608872603E-193</v>
      </c>
      <c r="C108" s="1">
        <v>1.1698424915479899</v>
      </c>
      <c r="D108" s="1">
        <v>0.41399999999999998</v>
      </c>
      <c r="E108" s="1">
        <v>4.8000000000000001E-2</v>
      </c>
      <c r="F108" s="4">
        <v>1.4667204906648699E-188</v>
      </c>
      <c r="G108" s="1" t="s">
        <v>844</v>
      </c>
      <c r="H108" s="1">
        <f t="shared" si="1"/>
        <v>0.36599999999999999</v>
      </c>
    </row>
    <row r="109" spans="1:8" ht="14.25" x14ac:dyDescent="0.15">
      <c r="A109" s="1" t="s">
        <v>951</v>
      </c>
      <c r="B109" s="4">
        <v>3.5486050638468999E-189</v>
      </c>
      <c r="C109" s="1">
        <v>1.28033659933633</v>
      </c>
      <c r="D109" s="1">
        <v>0.55000000000000004</v>
      </c>
      <c r="E109" s="1">
        <v>9.0999999999999998E-2</v>
      </c>
      <c r="F109" s="4">
        <v>6.6259553752149195E-185</v>
      </c>
      <c r="G109" s="1" t="s">
        <v>844</v>
      </c>
      <c r="H109" s="1">
        <f t="shared" si="1"/>
        <v>0.45900000000000007</v>
      </c>
    </row>
    <row r="110" spans="1:8" ht="14.25" x14ac:dyDescent="0.15">
      <c r="A110" s="1" t="s">
        <v>952</v>
      </c>
      <c r="B110" s="4">
        <v>1.01333070429054E-186</v>
      </c>
      <c r="C110" s="1">
        <v>1.22003317763833</v>
      </c>
      <c r="D110" s="1">
        <v>0.374</v>
      </c>
      <c r="E110" s="1">
        <v>4.2999999999999997E-2</v>
      </c>
      <c r="F110" s="4">
        <v>1.8920910910512999E-182</v>
      </c>
      <c r="G110" s="1" t="s">
        <v>844</v>
      </c>
      <c r="H110" s="1">
        <f t="shared" si="1"/>
        <v>0.33100000000000002</v>
      </c>
    </row>
    <row r="111" spans="1:8" ht="14.25" x14ac:dyDescent="0.15">
      <c r="A111" s="1" t="s">
        <v>953</v>
      </c>
      <c r="B111" s="4">
        <v>7.6616383577561899E-186</v>
      </c>
      <c r="C111" s="1">
        <v>0.81097160199125795</v>
      </c>
      <c r="D111" s="1">
        <v>0.33300000000000002</v>
      </c>
      <c r="E111" s="1">
        <v>3.2000000000000001E-2</v>
      </c>
      <c r="F111" s="4">
        <v>1.4305811141602399E-181</v>
      </c>
      <c r="G111" s="1" t="s">
        <v>844</v>
      </c>
      <c r="H111" s="1">
        <f t="shared" si="1"/>
        <v>0.30100000000000005</v>
      </c>
    </row>
    <row r="112" spans="1:8" ht="14.25" x14ac:dyDescent="0.15">
      <c r="A112" s="1" t="s">
        <v>954</v>
      </c>
      <c r="B112" s="4">
        <v>3.5406325762951302E-185</v>
      </c>
      <c r="C112" s="1">
        <v>2.94427006676707</v>
      </c>
      <c r="D112" s="1">
        <v>0.84299999999999997</v>
      </c>
      <c r="E112" s="1">
        <v>0.24199999999999999</v>
      </c>
      <c r="F112" s="4">
        <v>6.6110691464582698E-181</v>
      </c>
      <c r="G112" s="1" t="s">
        <v>844</v>
      </c>
      <c r="H112" s="1">
        <f t="shared" si="1"/>
        <v>0.60099999999999998</v>
      </c>
    </row>
    <row r="113" spans="1:8" ht="14.25" x14ac:dyDescent="0.15">
      <c r="A113" s="1" t="s">
        <v>955</v>
      </c>
      <c r="B113" s="4">
        <v>1.79155799407318E-180</v>
      </c>
      <c r="C113" s="1">
        <v>1.1066076465621399</v>
      </c>
      <c r="D113" s="1">
        <v>0.502</v>
      </c>
      <c r="E113" s="1">
        <v>7.9000000000000001E-2</v>
      </c>
      <c r="F113" s="4">
        <v>3.3451970865334402E-176</v>
      </c>
      <c r="G113" s="1" t="s">
        <v>844</v>
      </c>
      <c r="H113" s="1">
        <f t="shared" si="1"/>
        <v>0.42299999999999999</v>
      </c>
    </row>
    <row r="114" spans="1:8" ht="14.25" x14ac:dyDescent="0.15">
      <c r="A114" s="1" t="s">
        <v>956</v>
      </c>
      <c r="B114" s="4">
        <v>3.2297797731321903E-175</v>
      </c>
      <c r="C114" s="1">
        <v>0.71620429801090801</v>
      </c>
      <c r="D114" s="1">
        <v>0.34799999999999998</v>
      </c>
      <c r="E114" s="1">
        <v>3.7999999999999999E-2</v>
      </c>
      <c r="F114" s="4">
        <v>6.0306447923924203E-171</v>
      </c>
      <c r="G114" s="1" t="s">
        <v>844</v>
      </c>
      <c r="H114" s="1">
        <f t="shared" si="1"/>
        <v>0.31</v>
      </c>
    </row>
    <row r="115" spans="1:8" ht="14.25" x14ac:dyDescent="0.15">
      <c r="A115" s="1" t="s">
        <v>957</v>
      </c>
      <c r="B115" s="4">
        <v>7.920256691222E-171</v>
      </c>
      <c r="C115" s="1">
        <v>1.20208105540317</v>
      </c>
      <c r="D115" s="1">
        <v>0.59</v>
      </c>
      <c r="E115" s="1">
        <v>0.115</v>
      </c>
      <c r="F115" s="4">
        <v>1.4788703293849699E-166</v>
      </c>
      <c r="G115" s="1" t="s">
        <v>844</v>
      </c>
      <c r="H115" s="1">
        <f t="shared" si="1"/>
        <v>0.47499999999999998</v>
      </c>
    </row>
    <row r="116" spans="1:8" ht="14.25" x14ac:dyDescent="0.15">
      <c r="A116" s="1" t="s">
        <v>958</v>
      </c>
      <c r="B116" s="4">
        <v>2.3142802925656499E-167</v>
      </c>
      <c r="C116" s="1">
        <v>0.79721458353431296</v>
      </c>
      <c r="D116" s="1">
        <v>0.35199999999999998</v>
      </c>
      <c r="E116" s="1">
        <v>4.2000000000000003E-2</v>
      </c>
      <c r="F116" s="4">
        <v>4.3212241622785698E-163</v>
      </c>
      <c r="G116" s="1" t="s">
        <v>844</v>
      </c>
      <c r="H116" s="1">
        <f t="shared" si="1"/>
        <v>0.31</v>
      </c>
    </row>
    <row r="117" spans="1:8" ht="14.25" x14ac:dyDescent="0.15">
      <c r="A117" s="1" t="s">
        <v>959</v>
      </c>
      <c r="B117" s="4">
        <v>1.3408523211244599E-164</v>
      </c>
      <c r="C117" s="1">
        <v>1.6728465658584499</v>
      </c>
      <c r="D117" s="1">
        <v>0.61399999999999999</v>
      </c>
      <c r="E117" s="1">
        <v>0.13700000000000001</v>
      </c>
      <c r="F117" s="4">
        <v>2.5036394540036E-160</v>
      </c>
      <c r="G117" s="1" t="s">
        <v>844</v>
      </c>
      <c r="H117" s="1">
        <f t="shared" si="1"/>
        <v>0.47699999999999998</v>
      </c>
    </row>
    <row r="118" spans="1:8" ht="14.25" x14ac:dyDescent="0.15">
      <c r="A118" s="1" t="s">
        <v>960</v>
      </c>
      <c r="B118" s="4">
        <v>1.4538522908101702E-160</v>
      </c>
      <c r="C118" s="1">
        <v>0.77756377165648005</v>
      </c>
      <c r="D118" s="1">
        <v>0.28599999999999998</v>
      </c>
      <c r="E118" s="1">
        <v>2.8000000000000001E-2</v>
      </c>
      <c r="F118" s="4">
        <v>2.71463299740075E-156</v>
      </c>
      <c r="G118" s="1" t="s">
        <v>844</v>
      </c>
      <c r="H118" s="1">
        <f t="shared" si="1"/>
        <v>0.25799999999999995</v>
      </c>
    </row>
    <row r="119" spans="1:8" ht="14.25" x14ac:dyDescent="0.15">
      <c r="A119" s="1" t="s">
        <v>961</v>
      </c>
      <c r="B119" s="4">
        <v>1.4164424903135E-155</v>
      </c>
      <c r="C119" s="1">
        <v>0.66693991297954003</v>
      </c>
      <c r="D119" s="1">
        <v>0.26700000000000002</v>
      </c>
      <c r="E119" s="1">
        <v>2.5000000000000001E-2</v>
      </c>
      <c r="F119" s="4">
        <v>2.6447814179133601E-151</v>
      </c>
      <c r="G119" s="1" t="s">
        <v>844</v>
      </c>
      <c r="H119" s="1">
        <f t="shared" si="1"/>
        <v>0.24200000000000002</v>
      </c>
    </row>
    <row r="120" spans="1:8" ht="14.25" x14ac:dyDescent="0.15">
      <c r="A120" s="1" t="s">
        <v>962</v>
      </c>
      <c r="B120" s="4">
        <v>2.1626533795321799E-153</v>
      </c>
      <c r="C120" s="1">
        <v>0.74319397016108102</v>
      </c>
      <c r="D120" s="1">
        <v>0.42399999999999999</v>
      </c>
      <c r="E120" s="1">
        <v>6.5000000000000002E-2</v>
      </c>
      <c r="F120" s="4">
        <v>4.0381063902624902E-149</v>
      </c>
      <c r="G120" s="1" t="s">
        <v>844</v>
      </c>
      <c r="H120" s="1">
        <f t="shared" si="1"/>
        <v>0.35899999999999999</v>
      </c>
    </row>
    <row r="121" spans="1:8" ht="14.25" x14ac:dyDescent="0.15">
      <c r="A121" s="1" t="s">
        <v>963</v>
      </c>
      <c r="B121" s="4">
        <v>2.7469184005780999E-153</v>
      </c>
      <c r="C121" s="1">
        <v>1.9732566699503999</v>
      </c>
      <c r="D121" s="1">
        <v>0.47899999999999998</v>
      </c>
      <c r="E121" s="1">
        <v>8.6999999999999994E-2</v>
      </c>
      <c r="F121" s="4">
        <v>5.1290460375594303E-149</v>
      </c>
      <c r="G121" s="1" t="s">
        <v>844</v>
      </c>
      <c r="H121" s="1">
        <f t="shared" si="1"/>
        <v>0.39200000000000002</v>
      </c>
    </row>
    <row r="122" spans="1:8" ht="14.25" x14ac:dyDescent="0.15">
      <c r="A122" s="1" t="s">
        <v>964</v>
      </c>
      <c r="B122" s="4">
        <v>1.87034000883549E-152</v>
      </c>
      <c r="C122" s="1">
        <v>1.38389002809876</v>
      </c>
      <c r="D122" s="1">
        <v>0.495</v>
      </c>
      <c r="E122" s="1">
        <v>9.4E-2</v>
      </c>
      <c r="F122" s="4">
        <v>3.4922988644976202E-148</v>
      </c>
      <c r="G122" s="1" t="s">
        <v>844</v>
      </c>
      <c r="H122" s="1">
        <f t="shared" si="1"/>
        <v>0.40100000000000002</v>
      </c>
    </row>
    <row r="123" spans="1:8" ht="14.25" x14ac:dyDescent="0.15">
      <c r="A123" s="1" t="s">
        <v>965</v>
      </c>
      <c r="B123" s="4">
        <v>3.9008902992330499E-142</v>
      </c>
      <c r="C123" s="1">
        <v>1.6137107812907401</v>
      </c>
      <c r="D123" s="1">
        <v>0.42899999999999999</v>
      </c>
      <c r="E123" s="1">
        <v>7.2999999999999995E-2</v>
      </c>
      <c r="F123" s="4">
        <v>7.2837423667279503E-138</v>
      </c>
      <c r="G123" s="1" t="s">
        <v>844</v>
      </c>
      <c r="H123" s="1">
        <f t="shared" si="1"/>
        <v>0.35599999999999998</v>
      </c>
    </row>
    <row r="124" spans="1:8" ht="14.25" x14ac:dyDescent="0.15">
      <c r="A124" s="1" t="s">
        <v>966</v>
      </c>
      <c r="B124" s="4">
        <v>2.1792504527008401E-140</v>
      </c>
      <c r="C124" s="1">
        <v>0.68027684711663905</v>
      </c>
      <c r="D124" s="1">
        <v>0.26900000000000002</v>
      </c>
      <c r="E124" s="1">
        <v>2.8000000000000001E-2</v>
      </c>
      <c r="F124" s="4">
        <v>4.0690964452830101E-136</v>
      </c>
      <c r="G124" s="1" t="s">
        <v>844</v>
      </c>
      <c r="H124" s="1">
        <f t="shared" si="1"/>
        <v>0.24100000000000002</v>
      </c>
    </row>
    <row r="125" spans="1:8" ht="14.25" x14ac:dyDescent="0.15">
      <c r="A125" s="1" t="s">
        <v>967</v>
      </c>
      <c r="B125" s="4">
        <v>6.3772247510653698E-139</v>
      </c>
      <c r="C125" s="1">
        <v>1.9554679744361501</v>
      </c>
      <c r="D125" s="1">
        <v>0.52400000000000002</v>
      </c>
      <c r="E125" s="1">
        <v>0.121</v>
      </c>
      <c r="F125" s="4">
        <v>1.19075540551893E-134</v>
      </c>
      <c r="G125" s="1" t="s">
        <v>844</v>
      </c>
      <c r="H125" s="1">
        <f t="shared" si="1"/>
        <v>0.40300000000000002</v>
      </c>
    </row>
    <row r="126" spans="1:8" ht="14.25" x14ac:dyDescent="0.15">
      <c r="A126" s="1" t="s">
        <v>968</v>
      </c>
      <c r="B126" s="4">
        <v>3.6539686016333204E-136</v>
      </c>
      <c r="C126" s="1">
        <v>0.84488393080114799</v>
      </c>
      <c r="D126" s="1">
        <v>0.51900000000000002</v>
      </c>
      <c r="E126" s="1">
        <v>0.10100000000000001</v>
      </c>
      <c r="F126" s="4">
        <v>6.8226901729697403E-132</v>
      </c>
      <c r="G126" s="1" t="s">
        <v>844</v>
      </c>
      <c r="H126" s="1">
        <f t="shared" si="1"/>
        <v>0.41800000000000004</v>
      </c>
    </row>
    <row r="127" spans="1:8" ht="14.25" x14ac:dyDescent="0.15">
      <c r="A127" s="1" t="s">
        <v>969</v>
      </c>
      <c r="B127" s="4">
        <v>3.6129628385059E-134</v>
      </c>
      <c r="C127" s="1">
        <v>1.3362887805168699</v>
      </c>
      <c r="D127" s="1">
        <v>0.376</v>
      </c>
      <c r="E127" s="1">
        <v>6.0999999999999999E-2</v>
      </c>
      <c r="F127" s="4">
        <v>6.74612421205821E-130</v>
      </c>
      <c r="G127" s="1" t="s">
        <v>844</v>
      </c>
      <c r="H127" s="1">
        <f t="shared" si="1"/>
        <v>0.315</v>
      </c>
    </row>
    <row r="128" spans="1:8" ht="14.25" x14ac:dyDescent="0.15">
      <c r="A128" s="1" t="s">
        <v>970</v>
      </c>
      <c r="B128" s="4">
        <v>4.6331276358719204E-134</v>
      </c>
      <c r="C128" s="1">
        <v>0.93718251763780303</v>
      </c>
      <c r="D128" s="1">
        <v>0.317</v>
      </c>
      <c r="E128" s="1">
        <v>4.2999999999999997E-2</v>
      </c>
      <c r="F128" s="4">
        <v>8.6509759217000401E-130</v>
      </c>
      <c r="G128" s="1" t="s">
        <v>844</v>
      </c>
      <c r="H128" s="1">
        <f t="shared" si="1"/>
        <v>0.27400000000000002</v>
      </c>
    </row>
    <row r="129" spans="1:8" ht="14.25" x14ac:dyDescent="0.15">
      <c r="A129" s="1" t="s">
        <v>971</v>
      </c>
      <c r="B129" s="4">
        <v>2.2660084460070299E-127</v>
      </c>
      <c r="C129" s="1">
        <v>0.64854523775573303</v>
      </c>
      <c r="D129" s="1">
        <v>0.26400000000000001</v>
      </c>
      <c r="E129" s="1">
        <v>0.03</v>
      </c>
      <c r="F129" s="4">
        <v>4.2310909703843297E-123</v>
      </c>
      <c r="G129" s="1" t="s">
        <v>844</v>
      </c>
      <c r="H129" s="1">
        <f t="shared" si="1"/>
        <v>0.23400000000000001</v>
      </c>
    </row>
    <row r="130" spans="1:8" ht="14.25" x14ac:dyDescent="0.15">
      <c r="A130" s="1" t="s">
        <v>972</v>
      </c>
      <c r="B130" s="4">
        <v>2.20139073441273E-126</v>
      </c>
      <c r="C130" s="1">
        <v>0.86323139286113004</v>
      </c>
      <c r="D130" s="1">
        <v>0.71</v>
      </c>
      <c r="E130" s="1">
        <v>0.17299999999999999</v>
      </c>
      <c r="F130" s="4">
        <v>4.1104367792954399E-122</v>
      </c>
      <c r="G130" s="1" t="s">
        <v>844</v>
      </c>
      <c r="H130" s="1">
        <f t="shared" si="1"/>
        <v>0.53699999999999992</v>
      </c>
    </row>
    <row r="131" spans="1:8" ht="14.25" x14ac:dyDescent="0.15">
      <c r="A131" s="1" t="s">
        <v>973</v>
      </c>
      <c r="B131" s="4">
        <v>8.6331925033853998E-126</v>
      </c>
      <c r="C131" s="1">
        <v>0.72696266925163699</v>
      </c>
      <c r="D131" s="1">
        <v>0.31900000000000001</v>
      </c>
      <c r="E131" s="1">
        <v>4.4999999999999998E-2</v>
      </c>
      <c r="F131" s="4">
        <v>1.6119897042321199E-121</v>
      </c>
      <c r="G131" s="1" t="s">
        <v>844</v>
      </c>
      <c r="H131" s="1">
        <f t="shared" ref="H131:H194" si="2">D131-E131</f>
        <v>0.27400000000000002</v>
      </c>
    </row>
    <row r="132" spans="1:8" ht="14.25" x14ac:dyDescent="0.15">
      <c r="A132" s="1" t="s">
        <v>974</v>
      </c>
      <c r="B132" s="4">
        <v>3.6205667339359002E-122</v>
      </c>
      <c r="C132" s="1">
        <v>0.76316165602528896</v>
      </c>
      <c r="D132" s="1">
        <v>0.38100000000000001</v>
      </c>
      <c r="E132" s="1">
        <v>6.5000000000000002E-2</v>
      </c>
      <c r="F132" s="4">
        <v>6.7603222056051104E-118</v>
      </c>
      <c r="G132" s="1" t="s">
        <v>844</v>
      </c>
      <c r="H132" s="1">
        <f t="shared" si="2"/>
        <v>0.316</v>
      </c>
    </row>
    <row r="133" spans="1:8" ht="14.25" x14ac:dyDescent="0.15">
      <c r="A133" s="1" t="s">
        <v>975</v>
      </c>
      <c r="B133" s="4">
        <v>2.2490551636965002E-120</v>
      </c>
      <c r="C133" s="1">
        <v>0.89375873709513998</v>
      </c>
      <c r="D133" s="1">
        <v>0.29499999999999998</v>
      </c>
      <c r="E133" s="1">
        <v>4.1000000000000002E-2</v>
      </c>
      <c r="F133" s="4">
        <v>4.1994358016540998E-116</v>
      </c>
      <c r="G133" s="1" t="s">
        <v>844</v>
      </c>
      <c r="H133" s="1">
        <f t="shared" si="2"/>
        <v>0.254</v>
      </c>
    </row>
    <row r="134" spans="1:8" ht="14.25" x14ac:dyDescent="0.15">
      <c r="A134" s="1" t="s">
        <v>976</v>
      </c>
      <c r="B134" s="4">
        <v>5.3260998126012597E-120</v>
      </c>
      <c r="C134" s="1">
        <v>0.68212481236455003</v>
      </c>
      <c r="D134" s="1">
        <v>0.502</v>
      </c>
      <c r="E134" s="1">
        <v>0.106</v>
      </c>
      <c r="F134" s="4">
        <v>9.9448935700890796E-116</v>
      </c>
      <c r="G134" s="1" t="s">
        <v>844</v>
      </c>
      <c r="H134" s="1">
        <f t="shared" si="2"/>
        <v>0.39600000000000002</v>
      </c>
    </row>
    <row r="135" spans="1:8" ht="14.25" x14ac:dyDescent="0.15">
      <c r="A135" s="1" t="s">
        <v>977</v>
      </c>
      <c r="B135" s="4">
        <v>1.48586420371678E-118</v>
      </c>
      <c r="C135" s="1">
        <v>0.79411577825572599</v>
      </c>
      <c r="D135" s="1">
        <v>0.624</v>
      </c>
      <c r="E135" s="1">
        <v>0.16</v>
      </c>
      <c r="F135" s="4">
        <v>2.7744056411799701E-114</v>
      </c>
      <c r="G135" s="1" t="s">
        <v>844</v>
      </c>
      <c r="H135" s="1">
        <f t="shared" si="2"/>
        <v>0.46399999999999997</v>
      </c>
    </row>
    <row r="136" spans="1:8" ht="14.25" x14ac:dyDescent="0.15">
      <c r="A136" s="1" t="s">
        <v>978</v>
      </c>
      <c r="B136" s="4">
        <v>2.5749220331313201E-117</v>
      </c>
      <c r="C136" s="1">
        <v>0.88808271121803795</v>
      </c>
      <c r="D136" s="1">
        <v>0.35</v>
      </c>
      <c r="E136" s="1">
        <v>5.8000000000000003E-2</v>
      </c>
      <c r="F136" s="4">
        <v>4.8078944202628001E-113</v>
      </c>
      <c r="G136" s="1" t="s">
        <v>844</v>
      </c>
      <c r="H136" s="1">
        <f t="shared" si="2"/>
        <v>0.29199999999999998</v>
      </c>
    </row>
    <row r="137" spans="1:8" ht="14.25" x14ac:dyDescent="0.15">
      <c r="A137" s="1" t="s">
        <v>979</v>
      </c>
      <c r="B137" s="4">
        <v>2.6053211950396501E-113</v>
      </c>
      <c r="C137" s="1">
        <v>0.97088792122704204</v>
      </c>
      <c r="D137" s="1">
        <v>0.61199999999999999</v>
      </c>
      <c r="E137" s="1">
        <v>0.16500000000000001</v>
      </c>
      <c r="F137" s="4">
        <v>4.8646557353780304E-109</v>
      </c>
      <c r="G137" s="1" t="s">
        <v>844</v>
      </c>
      <c r="H137" s="1">
        <f t="shared" si="2"/>
        <v>0.44699999999999995</v>
      </c>
    </row>
    <row r="138" spans="1:8" ht="14.25" x14ac:dyDescent="0.15">
      <c r="A138" s="1" t="s">
        <v>980</v>
      </c>
      <c r="B138" s="4">
        <v>2.7360461761181702E-113</v>
      </c>
      <c r="C138" s="1">
        <v>2.0069757697910502</v>
      </c>
      <c r="D138" s="1">
        <v>0.51</v>
      </c>
      <c r="E138" s="1">
        <v>0.13100000000000001</v>
      </c>
      <c r="F138" s="4">
        <v>5.1087454200478498E-109</v>
      </c>
      <c r="G138" s="1" t="s">
        <v>844</v>
      </c>
      <c r="H138" s="1">
        <f t="shared" si="2"/>
        <v>0.379</v>
      </c>
    </row>
    <row r="139" spans="1:8" ht="14.25" x14ac:dyDescent="0.15">
      <c r="A139" s="1" t="s">
        <v>981</v>
      </c>
      <c r="B139" s="4">
        <v>3.1393395535328399E-111</v>
      </c>
      <c r="C139" s="1">
        <v>3.02983448148695</v>
      </c>
      <c r="D139" s="1">
        <v>0.69499999999999995</v>
      </c>
      <c r="E139" s="1">
        <v>0.24099999999999999</v>
      </c>
      <c r="F139" s="4">
        <v>5.8617748143565294E-107</v>
      </c>
      <c r="G139" s="1" t="s">
        <v>844</v>
      </c>
      <c r="H139" s="1">
        <f t="shared" si="2"/>
        <v>0.45399999999999996</v>
      </c>
    </row>
    <row r="140" spans="1:8" ht="14.25" x14ac:dyDescent="0.15">
      <c r="A140" s="1" t="s">
        <v>982</v>
      </c>
      <c r="B140" s="4">
        <v>8.2047074590183696E-110</v>
      </c>
      <c r="C140" s="1">
        <v>0.50788957201935703</v>
      </c>
      <c r="D140" s="1">
        <v>0.34</v>
      </c>
      <c r="E140" s="1">
        <v>5.6000000000000001E-2</v>
      </c>
      <c r="F140" s="4">
        <v>1.53198297674791E-105</v>
      </c>
      <c r="G140" s="1" t="s">
        <v>844</v>
      </c>
      <c r="H140" s="1">
        <f t="shared" si="2"/>
        <v>0.28400000000000003</v>
      </c>
    </row>
    <row r="141" spans="1:8" ht="14.25" x14ac:dyDescent="0.15">
      <c r="A141" s="1" t="s">
        <v>983</v>
      </c>
      <c r="B141" s="4">
        <v>2.07594086617553E-109</v>
      </c>
      <c r="C141" s="1">
        <v>0.62636892998080795</v>
      </c>
      <c r="D141" s="1">
        <v>0.48799999999999999</v>
      </c>
      <c r="E141" s="1">
        <v>0.108</v>
      </c>
      <c r="F141" s="4">
        <v>3.8761967853229498E-105</v>
      </c>
      <c r="G141" s="1" t="s">
        <v>844</v>
      </c>
      <c r="H141" s="1">
        <f t="shared" si="2"/>
        <v>0.38</v>
      </c>
    </row>
    <row r="142" spans="1:8" ht="14.25" x14ac:dyDescent="0.15">
      <c r="A142" s="1" t="s">
        <v>984</v>
      </c>
      <c r="B142" s="4">
        <v>4.00497618372128E-109</v>
      </c>
      <c r="C142" s="1">
        <v>0.675108456937352</v>
      </c>
      <c r="D142" s="1">
        <v>0.27600000000000002</v>
      </c>
      <c r="E142" s="1">
        <v>3.9E-2</v>
      </c>
      <c r="F142" s="4">
        <v>7.4780915302443699E-105</v>
      </c>
      <c r="G142" s="1" t="s">
        <v>844</v>
      </c>
      <c r="H142" s="1">
        <f t="shared" si="2"/>
        <v>0.23700000000000002</v>
      </c>
    </row>
    <row r="143" spans="1:8" ht="14.25" x14ac:dyDescent="0.15">
      <c r="A143" s="1" t="s">
        <v>985</v>
      </c>
      <c r="B143" s="4">
        <v>6.0343736177147102E-109</v>
      </c>
      <c r="C143" s="1">
        <v>1.00712621667596</v>
      </c>
      <c r="D143" s="1">
        <v>0.36399999999999999</v>
      </c>
      <c r="E143" s="1">
        <v>6.7000000000000004E-2</v>
      </c>
      <c r="F143" s="4">
        <v>1.1267382418996901E-104</v>
      </c>
      <c r="G143" s="1" t="s">
        <v>844</v>
      </c>
      <c r="H143" s="1">
        <f t="shared" si="2"/>
        <v>0.29699999999999999</v>
      </c>
    </row>
    <row r="144" spans="1:8" ht="14.25" x14ac:dyDescent="0.15">
      <c r="A144" s="1" t="s">
        <v>986</v>
      </c>
      <c r="B144" s="4">
        <v>3.22801022765731E-108</v>
      </c>
      <c r="C144" s="1">
        <v>1.05035329559316</v>
      </c>
      <c r="D144" s="1">
        <v>0.36199999999999999</v>
      </c>
      <c r="E144" s="1">
        <v>6.5000000000000002E-2</v>
      </c>
      <c r="F144" s="4">
        <v>6.0273406970817195E-104</v>
      </c>
      <c r="G144" s="1" t="s">
        <v>844</v>
      </c>
      <c r="H144" s="1">
        <f t="shared" si="2"/>
        <v>0.29699999999999999</v>
      </c>
    </row>
    <row r="145" spans="1:8" ht="14.25" x14ac:dyDescent="0.15">
      <c r="A145" s="1" t="s">
        <v>987</v>
      </c>
      <c r="B145" s="4">
        <v>1.71966950661327E-106</v>
      </c>
      <c r="C145" s="1">
        <v>0.68701736779940004</v>
      </c>
      <c r="D145" s="1">
        <v>0.36</v>
      </c>
      <c r="E145" s="1">
        <v>6.6000000000000003E-2</v>
      </c>
      <c r="F145" s="4">
        <v>3.2109669027482902E-102</v>
      </c>
      <c r="G145" s="1" t="s">
        <v>844</v>
      </c>
      <c r="H145" s="1">
        <f t="shared" si="2"/>
        <v>0.29399999999999998</v>
      </c>
    </row>
    <row r="146" spans="1:8" ht="14.25" x14ac:dyDescent="0.15">
      <c r="A146" s="1" t="s">
        <v>988</v>
      </c>
      <c r="B146" s="4">
        <v>1.3748574469718999E-105</v>
      </c>
      <c r="C146" s="1">
        <v>1.1912062695705701</v>
      </c>
      <c r="D146" s="1">
        <v>0.31</v>
      </c>
      <c r="E146" s="1">
        <v>0.05</v>
      </c>
      <c r="F146" s="4">
        <v>2.56713382498593E-101</v>
      </c>
      <c r="G146" s="1" t="s">
        <v>844</v>
      </c>
      <c r="H146" s="1">
        <f t="shared" si="2"/>
        <v>0.26</v>
      </c>
    </row>
    <row r="147" spans="1:8" ht="14.25" x14ac:dyDescent="0.15">
      <c r="A147" s="1" t="s">
        <v>989</v>
      </c>
      <c r="B147" s="4">
        <v>2.2197280821499698E-105</v>
      </c>
      <c r="C147" s="1">
        <v>1.20235848884234</v>
      </c>
      <c r="D147" s="1">
        <v>0.45200000000000001</v>
      </c>
      <c r="E147" s="1">
        <v>0.106</v>
      </c>
      <c r="F147" s="4">
        <v>4.1446762749904202E-101</v>
      </c>
      <c r="G147" s="1" t="s">
        <v>844</v>
      </c>
      <c r="H147" s="1">
        <f t="shared" si="2"/>
        <v>0.34600000000000003</v>
      </c>
    </row>
    <row r="148" spans="1:8" ht="14.25" x14ac:dyDescent="0.15">
      <c r="A148" s="1" t="s">
        <v>990</v>
      </c>
      <c r="B148" s="4">
        <v>2.8294110840748902E-105</v>
      </c>
      <c r="C148" s="1">
        <v>0.80482557219190498</v>
      </c>
      <c r="D148" s="1">
        <v>0.67400000000000004</v>
      </c>
      <c r="E148" s="1">
        <v>0.19800000000000001</v>
      </c>
      <c r="F148" s="4">
        <v>5.2830763761846298E-101</v>
      </c>
      <c r="G148" s="1" t="s">
        <v>844</v>
      </c>
      <c r="H148" s="1">
        <f t="shared" si="2"/>
        <v>0.47600000000000003</v>
      </c>
    </row>
    <row r="149" spans="1:8" ht="14.25" x14ac:dyDescent="0.15">
      <c r="A149" s="1" t="s">
        <v>991</v>
      </c>
      <c r="B149" s="4">
        <v>3.9049653331918701E-103</v>
      </c>
      <c r="C149" s="1">
        <v>0.581188091770796</v>
      </c>
      <c r="D149" s="1">
        <v>0.47099999999999997</v>
      </c>
      <c r="E149" s="1">
        <v>0.107</v>
      </c>
      <c r="F149" s="4">
        <v>7.2913512701358699E-99</v>
      </c>
      <c r="G149" s="1" t="s">
        <v>844</v>
      </c>
      <c r="H149" s="1">
        <f t="shared" si="2"/>
        <v>0.36399999999999999</v>
      </c>
    </row>
    <row r="150" spans="1:8" ht="14.25" x14ac:dyDescent="0.15">
      <c r="A150" s="1" t="s">
        <v>992</v>
      </c>
      <c r="B150" s="4">
        <v>1.0724602844282399E-99</v>
      </c>
      <c r="C150" s="1">
        <v>1.41915658126723</v>
      </c>
      <c r="D150" s="1">
        <v>0.39300000000000002</v>
      </c>
      <c r="E150" s="1">
        <v>8.5000000000000006E-2</v>
      </c>
      <c r="F150" s="4">
        <v>2.0024978430844101E-95</v>
      </c>
      <c r="G150" s="1" t="s">
        <v>844</v>
      </c>
      <c r="H150" s="1">
        <f t="shared" si="2"/>
        <v>0.308</v>
      </c>
    </row>
    <row r="151" spans="1:8" ht="14.25" x14ac:dyDescent="0.15">
      <c r="A151" s="1" t="s">
        <v>993</v>
      </c>
      <c r="B151" s="4">
        <v>2.6106376517704301E-98</v>
      </c>
      <c r="C151" s="1">
        <v>0.89730609609535095</v>
      </c>
      <c r="D151" s="1">
        <v>0.45200000000000001</v>
      </c>
      <c r="E151" s="1">
        <v>0.109</v>
      </c>
      <c r="F151" s="4">
        <v>4.8745826233857503E-94</v>
      </c>
      <c r="G151" s="1" t="s">
        <v>844</v>
      </c>
      <c r="H151" s="1">
        <f t="shared" si="2"/>
        <v>0.34300000000000003</v>
      </c>
    </row>
    <row r="152" spans="1:8" ht="14.25" x14ac:dyDescent="0.15">
      <c r="A152" s="1" t="s">
        <v>994</v>
      </c>
      <c r="B152" s="4">
        <v>5.0348612939534999E-96</v>
      </c>
      <c r="C152" s="1">
        <v>0.62956171733053001</v>
      </c>
      <c r="D152" s="1">
        <v>0.38300000000000001</v>
      </c>
      <c r="E152" s="1">
        <v>0.08</v>
      </c>
      <c r="F152" s="4">
        <v>9.4010930080699705E-92</v>
      </c>
      <c r="G152" s="1" t="s">
        <v>844</v>
      </c>
      <c r="H152" s="1">
        <f t="shared" si="2"/>
        <v>0.30299999999999999</v>
      </c>
    </row>
    <row r="153" spans="1:8" ht="14.25" x14ac:dyDescent="0.15">
      <c r="A153" s="1" t="s">
        <v>995</v>
      </c>
      <c r="B153" s="4">
        <v>7.8783755959579794E-95</v>
      </c>
      <c r="C153" s="1">
        <v>0.465941953338181</v>
      </c>
      <c r="D153" s="1">
        <v>0.371</v>
      </c>
      <c r="E153" s="1">
        <v>7.4999999999999997E-2</v>
      </c>
      <c r="F153" s="4">
        <v>1.4710502912772701E-90</v>
      </c>
      <c r="G153" s="1" t="s">
        <v>844</v>
      </c>
      <c r="H153" s="1">
        <f t="shared" si="2"/>
        <v>0.29599999999999999</v>
      </c>
    </row>
    <row r="154" spans="1:8" ht="14.25" x14ac:dyDescent="0.15">
      <c r="A154" s="1" t="s">
        <v>996</v>
      </c>
      <c r="B154" s="4">
        <v>2.4368403597939498E-94</v>
      </c>
      <c r="C154" s="1">
        <v>0.62953902044386301</v>
      </c>
      <c r="D154" s="1">
        <v>0.27900000000000003</v>
      </c>
      <c r="E154" s="1">
        <v>4.5999999999999999E-2</v>
      </c>
      <c r="F154" s="4">
        <v>4.5500683198072701E-90</v>
      </c>
      <c r="G154" s="1" t="s">
        <v>844</v>
      </c>
      <c r="H154" s="1">
        <f t="shared" si="2"/>
        <v>0.23300000000000004</v>
      </c>
    </row>
    <row r="155" spans="1:8" ht="14.25" x14ac:dyDescent="0.15">
      <c r="A155" s="1" t="s">
        <v>997</v>
      </c>
      <c r="B155" s="4">
        <v>2.8455928308650497E-94</v>
      </c>
      <c r="C155" s="1">
        <v>0.82397840883824602</v>
      </c>
      <c r="D155" s="1">
        <v>0.38800000000000001</v>
      </c>
      <c r="E155" s="1">
        <v>8.4000000000000005E-2</v>
      </c>
      <c r="F155" s="4">
        <v>5.3132909337912297E-90</v>
      </c>
      <c r="G155" s="1" t="s">
        <v>844</v>
      </c>
      <c r="H155" s="1">
        <f t="shared" si="2"/>
        <v>0.30399999999999999</v>
      </c>
    </row>
    <row r="156" spans="1:8" ht="14.25" x14ac:dyDescent="0.15">
      <c r="A156" s="1" t="s">
        <v>998</v>
      </c>
      <c r="B156" s="4">
        <v>8.3590220673965402E-94</v>
      </c>
      <c r="C156" s="1">
        <v>0.32046604179459498</v>
      </c>
      <c r="D156" s="1">
        <v>0.374</v>
      </c>
      <c r="E156" s="1">
        <v>7.3999999999999996E-2</v>
      </c>
      <c r="F156" s="4">
        <v>1.56079660042428E-89</v>
      </c>
      <c r="G156" s="1" t="s">
        <v>844</v>
      </c>
      <c r="H156" s="1">
        <f t="shared" si="2"/>
        <v>0.3</v>
      </c>
    </row>
    <row r="157" spans="1:8" ht="14.25" x14ac:dyDescent="0.15">
      <c r="A157" s="1" t="s">
        <v>999</v>
      </c>
      <c r="B157" s="4">
        <v>3.1943032791881303E-91</v>
      </c>
      <c r="C157" s="1">
        <v>0.599059896332097</v>
      </c>
      <c r="D157" s="1">
        <v>0.314</v>
      </c>
      <c r="E157" s="1">
        <v>5.7000000000000002E-2</v>
      </c>
      <c r="F157" s="4">
        <v>5.9644030829000799E-87</v>
      </c>
      <c r="G157" s="1" t="s">
        <v>844</v>
      </c>
      <c r="H157" s="1">
        <f t="shared" si="2"/>
        <v>0.25700000000000001</v>
      </c>
    </row>
    <row r="158" spans="1:8" ht="14.25" x14ac:dyDescent="0.15">
      <c r="A158" s="1" t="s">
        <v>1000</v>
      </c>
      <c r="B158" s="4">
        <v>3.1631379673915801E-90</v>
      </c>
      <c r="C158" s="1">
        <v>0.53711663697531697</v>
      </c>
      <c r="D158" s="1">
        <v>0.25700000000000001</v>
      </c>
      <c r="E158" s="1">
        <v>0.04</v>
      </c>
      <c r="F158" s="4">
        <v>5.90621121271356E-86</v>
      </c>
      <c r="G158" s="1" t="s">
        <v>844</v>
      </c>
      <c r="H158" s="1">
        <f t="shared" si="2"/>
        <v>0.217</v>
      </c>
    </row>
    <row r="159" spans="1:8" ht="14.25" x14ac:dyDescent="0.15">
      <c r="A159" s="1" t="s">
        <v>1001</v>
      </c>
      <c r="B159" s="4">
        <v>2.5607085632450701E-89</v>
      </c>
      <c r="C159" s="1">
        <v>1.0419461508773</v>
      </c>
      <c r="D159" s="1">
        <v>0.66</v>
      </c>
      <c r="E159" s="1">
        <v>0.223</v>
      </c>
      <c r="F159" s="4">
        <v>4.7813550292911999E-85</v>
      </c>
      <c r="G159" s="1" t="s">
        <v>844</v>
      </c>
      <c r="H159" s="1">
        <f t="shared" si="2"/>
        <v>0.43700000000000006</v>
      </c>
    </row>
    <row r="160" spans="1:8" ht="14.25" x14ac:dyDescent="0.15">
      <c r="A160" s="1" t="s">
        <v>1002</v>
      </c>
      <c r="B160" s="4">
        <v>2.2848904469134501E-88</v>
      </c>
      <c r="C160" s="1">
        <v>0.929260672227468</v>
      </c>
      <c r="D160" s="1">
        <v>0.80200000000000005</v>
      </c>
      <c r="E160" s="1">
        <v>0.28699999999999998</v>
      </c>
      <c r="F160" s="4">
        <v>4.2663474424768E-84</v>
      </c>
      <c r="G160" s="1" t="s">
        <v>844</v>
      </c>
      <c r="H160" s="1">
        <f t="shared" si="2"/>
        <v>0.51500000000000012</v>
      </c>
    </row>
    <row r="161" spans="1:8" ht="14.25" x14ac:dyDescent="0.15">
      <c r="A161" s="1" t="s">
        <v>1003</v>
      </c>
      <c r="B161" s="4">
        <v>4.2449497512276897E-87</v>
      </c>
      <c r="C161" s="1">
        <v>0.80560437789185602</v>
      </c>
      <c r="D161" s="1">
        <v>0.8</v>
      </c>
      <c r="E161" s="1">
        <v>0.3</v>
      </c>
      <c r="F161" s="4">
        <v>7.9261701754923401E-83</v>
      </c>
      <c r="G161" s="1" t="s">
        <v>844</v>
      </c>
      <c r="H161" s="1">
        <f t="shared" si="2"/>
        <v>0.5</v>
      </c>
    </row>
    <row r="162" spans="1:8" ht="14.25" x14ac:dyDescent="0.15">
      <c r="A162" s="1" t="s">
        <v>1004</v>
      </c>
      <c r="B162" s="4">
        <v>6.7769348494901195E-86</v>
      </c>
      <c r="C162" s="1">
        <v>1.0612491544979199</v>
      </c>
      <c r="D162" s="1">
        <v>0.98099999999999998</v>
      </c>
      <c r="E162" s="1">
        <v>0.84</v>
      </c>
      <c r="F162" s="4">
        <v>1.2653892750968E-81</v>
      </c>
      <c r="G162" s="1" t="s">
        <v>844</v>
      </c>
      <c r="H162" s="1">
        <f t="shared" si="2"/>
        <v>0.14100000000000001</v>
      </c>
    </row>
    <row r="163" spans="1:8" ht="14.25" x14ac:dyDescent="0.15">
      <c r="A163" s="1" t="s">
        <v>1005</v>
      </c>
      <c r="B163" s="4">
        <v>1.5100030279133901E-85</v>
      </c>
      <c r="C163" s="1">
        <v>0.42561350037762702</v>
      </c>
      <c r="D163" s="1">
        <v>0.28599999999999998</v>
      </c>
      <c r="E163" s="1">
        <v>0.05</v>
      </c>
      <c r="F163" s="4">
        <v>2.81947765371989E-81</v>
      </c>
      <c r="G163" s="1" t="s">
        <v>844</v>
      </c>
      <c r="H163" s="1">
        <f t="shared" si="2"/>
        <v>0.23599999999999999</v>
      </c>
    </row>
    <row r="164" spans="1:8" ht="14.25" x14ac:dyDescent="0.15">
      <c r="A164" s="1" t="s">
        <v>1006</v>
      </c>
      <c r="B164" s="4">
        <v>3.5108385064192498E-85</v>
      </c>
      <c r="C164" s="1">
        <v>0.35106114856466702</v>
      </c>
      <c r="D164" s="1">
        <v>0.51</v>
      </c>
      <c r="E164" s="1">
        <v>0.13600000000000001</v>
      </c>
      <c r="F164" s="4">
        <v>6.55543765918602E-81</v>
      </c>
      <c r="G164" s="1" t="s">
        <v>844</v>
      </c>
      <c r="H164" s="1">
        <f t="shared" si="2"/>
        <v>0.374</v>
      </c>
    </row>
    <row r="165" spans="1:8" ht="14.25" x14ac:dyDescent="0.15">
      <c r="A165" s="1" t="s">
        <v>1007</v>
      </c>
      <c r="B165" s="4">
        <v>4.3063686071751599E-84</v>
      </c>
      <c r="C165" s="1">
        <v>0.65029321839627396</v>
      </c>
      <c r="D165" s="1">
        <v>0.36699999999999999</v>
      </c>
      <c r="E165" s="1">
        <v>0.08</v>
      </c>
      <c r="F165" s="4">
        <v>8.0408514633174505E-80</v>
      </c>
      <c r="G165" s="1" t="s">
        <v>844</v>
      </c>
      <c r="H165" s="1">
        <f t="shared" si="2"/>
        <v>0.28699999999999998</v>
      </c>
    </row>
    <row r="166" spans="1:8" ht="14.25" x14ac:dyDescent="0.15">
      <c r="A166" s="1" t="s">
        <v>1008</v>
      </c>
      <c r="B166" s="4">
        <v>1.1186869355096701E-83</v>
      </c>
      <c r="C166" s="1">
        <v>0.556228057240999</v>
      </c>
      <c r="D166" s="1">
        <v>0.55500000000000005</v>
      </c>
      <c r="E166" s="1">
        <v>0.159</v>
      </c>
      <c r="F166" s="4">
        <v>2.08881224598365E-79</v>
      </c>
      <c r="G166" s="1" t="s">
        <v>844</v>
      </c>
      <c r="H166" s="1">
        <f t="shared" si="2"/>
        <v>0.39600000000000002</v>
      </c>
    </row>
    <row r="167" spans="1:8" ht="14.25" x14ac:dyDescent="0.15">
      <c r="A167" s="1" t="s">
        <v>1009</v>
      </c>
      <c r="B167" s="4">
        <v>2.1201997379728799E-83</v>
      </c>
      <c r="C167" s="1">
        <v>0.58334680032743902</v>
      </c>
      <c r="D167" s="1">
        <v>0.28999999999999998</v>
      </c>
      <c r="E167" s="1">
        <v>5.2999999999999999E-2</v>
      </c>
      <c r="F167" s="4">
        <v>3.9588369507429599E-79</v>
      </c>
      <c r="G167" s="1" t="s">
        <v>844</v>
      </c>
      <c r="H167" s="1">
        <f t="shared" si="2"/>
        <v>0.23699999999999999</v>
      </c>
    </row>
    <row r="168" spans="1:8" ht="14.25" x14ac:dyDescent="0.15">
      <c r="A168" s="1" t="s">
        <v>1010</v>
      </c>
      <c r="B168" s="4">
        <v>3.4273146064740202E-83</v>
      </c>
      <c r="C168" s="1">
        <v>0.68252346486350202</v>
      </c>
      <c r="D168" s="1">
        <v>0.40500000000000003</v>
      </c>
      <c r="E168" s="1">
        <v>9.7000000000000003E-2</v>
      </c>
      <c r="F168" s="4">
        <v>6.3994818332083005E-79</v>
      </c>
      <c r="G168" s="1" t="s">
        <v>844</v>
      </c>
      <c r="H168" s="1">
        <f t="shared" si="2"/>
        <v>0.30800000000000005</v>
      </c>
    </row>
    <row r="169" spans="1:8" ht="14.25" x14ac:dyDescent="0.15">
      <c r="A169" s="1" t="s">
        <v>1011</v>
      </c>
      <c r="B169" s="4">
        <v>4.2030471885368902E-83</v>
      </c>
      <c r="C169" s="1">
        <v>0.47893266308084598</v>
      </c>
      <c r="D169" s="1">
        <v>0.45200000000000001</v>
      </c>
      <c r="E169" s="1">
        <v>0.114</v>
      </c>
      <c r="F169" s="4">
        <v>7.8479297104360798E-79</v>
      </c>
      <c r="G169" s="1" t="s">
        <v>844</v>
      </c>
      <c r="H169" s="1">
        <f t="shared" si="2"/>
        <v>0.33800000000000002</v>
      </c>
    </row>
    <row r="170" spans="1:8" ht="14.25" x14ac:dyDescent="0.15">
      <c r="A170" s="1" t="s">
        <v>1012</v>
      </c>
      <c r="B170" s="4">
        <v>2.9260846953998502E-82</v>
      </c>
      <c r="C170" s="1">
        <v>1.5743943671071601</v>
      </c>
      <c r="D170" s="1">
        <v>0.89500000000000002</v>
      </c>
      <c r="E170" s="1">
        <v>0.47199999999999998</v>
      </c>
      <c r="F170" s="4">
        <v>5.4635853432505996E-78</v>
      </c>
      <c r="G170" s="1" t="s">
        <v>844</v>
      </c>
      <c r="H170" s="1">
        <f t="shared" si="2"/>
        <v>0.42300000000000004</v>
      </c>
    </row>
    <row r="171" spans="1:8" ht="14.25" x14ac:dyDescent="0.15">
      <c r="A171" s="1" t="s">
        <v>1013</v>
      </c>
      <c r="B171" s="4">
        <v>8.1187833205776905E-82</v>
      </c>
      <c r="C171" s="1">
        <v>0.30357299386370801</v>
      </c>
      <c r="D171" s="1">
        <v>0.26200000000000001</v>
      </c>
      <c r="E171" s="1">
        <v>4.3999999999999997E-2</v>
      </c>
      <c r="F171" s="4">
        <v>1.5159392216182701E-77</v>
      </c>
      <c r="G171" s="1" t="s">
        <v>844</v>
      </c>
      <c r="H171" s="1">
        <f t="shared" si="2"/>
        <v>0.21800000000000003</v>
      </c>
    </row>
    <row r="172" spans="1:8" ht="14.25" x14ac:dyDescent="0.15">
      <c r="A172" s="1" t="s">
        <v>1014</v>
      </c>
      <c r="B172" s="4">
        <v>2.3448532906679899E-81</v>
      </c>
      <c r="C172" s="1">
        <v>0.48688157679891098</v>
      </c>
      <c r="D172" s="1">
        <v>0.317</v>
      </c>
      <c r="E172" s="1">
        <v>6.4000000000000001E-2</v>
      </c>
      <c r="F172" s="4">
        <v>4.3783100643352599E-77</v>
      </c>
      <c r="G172" s="1" t="s">
        <v>844</v>
      </c>
      <c r="H172" s="1">
        <f t="shared" si="2"/>
        <v>0.253</v>
      </c>
    </row>
    <row r="173" spans="1:8" ht="14.25" x14ac:dyDescent="0.15">
      <c r="A173" s="1" t="s">
        <v>1015</v>
      </c>
      <c r="B173" s="4">
        <v>3.8985143844661102E-81</v>
      </c>
      <c r="C173" s="1">
        <v>0.47609081768808797</v>
      </c>
      <c r="D173" s="1">
        <v>0.29299999999999998</v>
      </c>
      <c r="E173" s="1">
        <v>5.6000000000000001E-2</v>
      </c>
      <c r="F173" s="4">
        <v>7.2793060586751305E-77</v>
      </c>
      <c r="G173" s="1" t="s">
        <v>844</v>
      </c>
      <c r="H173" s="1">
        <f t="shared" si="2"/>
        <v>0.23699999999999999</v>
      </c>
    </row>
    <row r="174" spans="1:8" ht="14.25" x14ac:dyDescent="0.15">
      <c r="A174" s="1" t="s">
        <v>1016</v>
      </c>
      <c r="B174" s="4">
        <v>5.30630283066619E-81</v>
      </c>
      <c r="C174" s="1">
        <v>0.47131096483491502</v>
      </c>
      <c r="D174" s="1">
        <v>0.36</v>
      </c>
      <c r="E174" s="1">
        <v>7.9000000000000001E-2</v>
      </c>
      <c r="F174" s="4">
        <v>9.9079286454199101E-77</v>
      </c>
      <c r="G174" s="1" t="s">
        <v>844</v>
      </c>
      <c r="H174" s="1">
        <f t="shared" si="2"/>
        <v>0.28099999999999997</v>
      </c>
    </row>
    <row r="175" spans="1:8" ht="14.25" x14ac:dyDescent="0.15">
      <c r="A175" s="1" t="s">
        <v>1017</v>
      </c>
      <c r="B175" s="4">
        <v>1.05269797809694E-80</v>
      </c>
      <c r="C175" s="1">
        <v>0.84123163905864395</v>
      </c>
      <c r="D175" s="1">
        <v>0.28100000000000003</v>
      </c>
      <c r="E175" s="1">
        <v>5.1999999999999998E-2</v>
      </c>
      <c r="F175" s="4">
        <v>1.9655976647026099E-76</v>
      </c>
      <c r="G175" s="1" t="s">
        <v>844</v>
      </c>
      <c r="H175" s="1">
        <f t="shared" si="2"/>
        <v>0.22900000000000004</v>
      </c>
    </row>
    <row r="176" spans="1:8" ht="14.25" x14ac:dyDescent="0.15">
      <c r="A176" s="1" t="s">
        <v>1018</v>
      </c>
      <c r="B176" s="4">
        <v>1.3333968036969199E-80</v>
      </c>
      <c r="C176" s="1">
        <v>0.52022896512883599</v>
      </c>
      <c r="D176" s="1">
        <v>0.32900000000000001</v>
      </c>
      <c r="E176" s="1">
        <v>6.8000000000000005E-2</v>
      </c>
      <c r="F176" s="4">
        <v>2.4897185118628899E-76</v>
      </c>
      <c r="G176" s="1" t="s">
        <v>844</v>
      </c>
      <c r="H176" s="1">
        <f t="shared" si="2"/>
        <v>0.26100000000000001</v>
      </c>
    </row>
    <row r="177" spans="1:8" ht="14.25" x14ac:dyDescent="0.15">
      <c r="A177" s="1" t="s">
        <v>1019</v>
      </c>
      <c r="B177" s="4">
        <v>1.18857865143672E-79</v>
      </c>
      <c r="C177" s="1">
        <v>0.51558688195469005</v>
      </c>
      <c r="D177" s="1">
        <v>0.48599999999999999</v>
      </c>
      <c r="E177" s="1">
        <v>0.13100000000000001</v>
      </c>
      <c r="F177" s="4">
        <v>2.2193140579626402E-75</v>
      </c>
      <c r="G177" s="1" t="s">
        <v>844</v>
      </c>
      <c r="H177" s="1">
        <f t="shared" si="2"/>
        <v>0.35499999999999998</v>
      </c>
    </row>
    <row r="178" spans="1:8" ht="14.25" x14ac:dyDescent="0.15">
      <c r="A178" s="1" t="s">
        <v>1020</v>
      </c>
      <c r="B178" s="4">
        <v>3.4106943080822301E-79</v>
      </c>
      <c r="C178" s="1">
        <v>0.70739091277253596</v>
      </c>
      <c r="D178" s="1">
        <v>0.49</v>
      </c>
      <c r="E178" s="1">
        <v>0.14199999999999999</v>
      </c>
      <c r="F178" s="4">
        <v>6.3684484120511304E-75</v>
      </c>
      <c r="G178" s="1" t="s">
        <v>844</v>
      </c>
      <c r="H178" s="1">
        <f t="shared" si="2"/>
        <v>0.34799999999999998</v>
      </c>
    </row>
    <row r="179" spans="1:8" ht="14.25" x14ac:dyDescent="0.15">
      <c r="A179" s="1" t="s">
        <v>1021</v>
      </c>
      <c r="B179" s="4">
        <v>3.8961710448700101E-79</v>
      </c>
      <c r="C179" s="1">
        <v>0.50772841097712995</v>
      </c>
      <c r="D179" s="1">
        <v>0.55500000000000005</v>
      </c>
      <c r="E179" s="1">
        <v>0.16600000000000001</v>
      </c>
      <c r="F179" s="4">
        <v>7.27493057498128E-75</v>
      </c>
      <c r="G179" s="1" t="s">
        <v>844</v>
      </c>
      <c r="H179" s="1">
        <f t="shared" si="2"/>
        <v>0.38900000000000001</v>
      </c>
    </row>
    <row r="180" spans="1:8" ht="14.25" x14ac:dyDescent="0.15">
      <c r="A180" s="1" t="s">
        <v>1022</v>
      </c>
      <c r="B180" s="4">
        <v>9.6305673181985296E-78</v>
      </c>
      <c r="C180" s="1">
        <v>0.38368558699560901</v>
      </c>
      <c r="D180" s="1">
        <v>0.4</v>
      </c>
      <c r="E180" s="1">
        <v>9.7000000000000003E-2</v>
      </c>
      <c r="F180" s="4">
        <v>1.7982195296540301E-73</v>
      </c>
      <c r="G180" s="1" t="s">
        <v>844</v>
      </c>
      <c r="H180" s="1">
        <f t="shared" si="2"/>
        <v>0.30300000000000005</v>
      </c>
    </row>
    <row r="181" spans="1:8" ht="14.25" x14ac:dyDescent="0.15">
      <c r="A181" s="1" t="s">
        <v>1023</v>
      </c>
      <c r="B181" s="4">
        <v>3.43861000219822E-77</v>
      </c>
      <c r="C181" s="1">
        <v>0.56675868708898502</v>
      </c>
      <c r="D181" s="1">
        <v>0.255</v>
      </c>
      <c r="E181" s="1">
        <v>4.5999999999999999E-2</v>
      </c>
      <c r="F181" s="4">
        <v>6.4205725961045197E-73</v>
      </c>
      <c r="G181" s="1" t="s">
        <v>844</v>
      </c>
      <c r="H181" s="1">
        <f t="shared" si="2"/>
        <v>0.20900000000000002</v>
      </c>
    </row>
    <row r="182" spans="1:8" ht="14.25" x14ac:dyDescent="0.15">
      <c r="A182" s="1" t="s">
        <v>1024</v>
      </c>
      <c r="B182" s="4">
        <v>5.2171825247069399E-77</v>
      </c>
      <c r="C182" s="1">
        <v>0.45285471763785601</v>
      </c>
      <c r="D182" s="1">
        <v>0.27400000000000002</v>
      </c>
      <c r="E182" s="1">
        <v>5.1999999999999998E-2</v>
      </c>
      <c r="F182" s="4">
        <v>9.7415232101327999E-73</v>
      </c>
      <c r="G182" s="1" t="s">
        <v>844</v>
      </c>
      <c r="H182" s="1">
        <f t="shared" si="2"/>
        <v>0.22200000000000003</v>
      </c>
    </row>
    <row r="183" spans="1:8" ht="14.25" x14ac:dyDescent="0.15">
      <c r="A183" s="1" t="s">
        <v>1025</v>
      </c>
      <c r="B183" s="4">
        <v>6.0866100268423505E-76</v>
      </c>
      <c r="C183" s="1">
        <v>0.515087934783649</v>
      </c>
      <c r="D183" s="1">
        <v>0.34</v>
      </c>
      <c r="E183" s="1">
        <v>7.3999999999999996E-2</v>
      </c>
      <c r="F183" s="4">
        <v>1.1364918242120001E-71</v>
      </c>
      <c r="G183" s="1" t="s">
        <v>844</v>
      </c>
      <c r="H183" s="1">
        <f t="shared" si="2"/>
        <v>0.26600000000000001</v>
      </c>
    </row>
    <row r="184" spans="1:8" ht="14.25" x14ac:dyDescent="0.15">
      <c r="A184" s="1" t="s">
        <v>1026</v>
      </c>
      <c r="B184" s="4">
        <v>1.29382306133835E-75</v>
      </c>
      <c r="C184" s="1">
        <v>1.0863378217447199</v>
      </c>
      <c r="D184" s="1">
        <v>0.95699999999999996</v>
      </c>
      <c r="E184" s="1">
        <v>0.71</v>
      </c>
      <c r="F184" s="4">
        <v>2.4158264201309701E-71</v>
      </c>
      <c r="G184" s="1" t="s">
        <v>844</v>
      </c>
      <c r="H184" s="1">
        <f t="shared" si="2"/>
        <v>0.247</v>
      </c>
    </row>
    <row r="185" spans="1:8" ht="14.25" x14ac:dyDescent="0.15">
      <c r="A185" s="1" t="s">
        <v>1027</v>
      </c>
      <c r="B185" s="4">
        <v>2.7880012806146298E-75</v>
      </c>
      <c r="C185" s="1">
        <v>0.496281248066749</v>
      </c>
      <c r="D185" s="1">
        <v>0.61899999999999999</v>
      </c>
      <c r="E185" s="1">
        <v>0.20100000000000001</v>
      </c>
      <c r="F185" s="4">
        <v>5.2057559911636502E-71</v>
      </c>
      <c r="G185" s="1" t="s">
        <v>844</v>
      </c>
      <c r="H185" s="1">
        <f t="shared" si="2"/>
        <v>0.41799999999999998</v>
      </c>
    </row>
    <row r="186" spans="1:8" ht="14.25" x14ac:dyDescent="0.15">
      <c r="A186" s="1" t="s">
        <v>1028</v>
      </c>
      <c r="B186" s="4">
        <v>4.4613512397817799E-75</v>
      </c>
      <c r="C186" s="1">
        <v>0.49504588152667101</v>
      </c>
      <c r="D186" s="1">
        <v>0.317</v>
      </c>
      <c r="E186" s="1">
        <v>6.7000000000000004E-2</v>
      </c>
      <c r="F186" s="4">
        <v>8.3302350349205501E-71</v>
      </c>
      <c r="G186" s="1" t="s">
        <v>844</v>
      </c>
      <c r="H186" s="1">
        <f t="shared" si="2"/>
        <v>0.25</v>
      </c>
    </row>
    <row r="187" spans="1:8" ht="14.25" x14ac:dyDescent="0.15">
      <c r="A187" s="1" t="s">
        <v>1029</v>
      </c>
      <c r="B187" s="4">
        <v>5.6298905707411198E-75</v>
      </c>
      <c r="C187" s="1">
        <v>0.339880239128524</v>
      </c>
      <c r="D187" s="1">
        <v>0.35699999999999998</v>
      </c>
      <c r="E187" s="1">
        <v>7.8E-2</v>
      </c>
      <c r="F187" s="4">
        <v>1.05121316736878E-70</v>
      </c>
      <c r="G187" s="1" t="s">
        <v>844</v>
      </c>
      <c r="H187" s="1">
        <f t="shared" si="2"/>
        <v>0.27899999999999997</v>
      </c>
    </row>
    <row r="188" spans="1:8" ht="14.25" x14ac:dyDescent="0.15">
      <c r="A188" s="1" t="s">
        <v>1030</v>
      </c>
      <c r="B188" s="4">
        <v>1.09078464198575E-74</v>
      </c>
      <c r="C188" s="1">
        <v>0.30937916039568297</v>
      </c>
      <c r="D188" s="1">
        <v>0.53100000000000003</v>
      </c>
      <c r="E188" s="1">
        <v>0.155</v>
      </c>
      <c r="F188" s="4">
        <v>2.0367130835157901E-70</v>
      </c>
      <c r="G188" s="1" t="s">
        <v>844</v>
      </c>
      <c r="H188" s="1">
        <f t="shared" si="2"/>
        <v>0.376</v>
      </c>
    </row>
    <row r="189" spans="1:8" ht="14.25" x14ac:dyDescent="0.15">
      <c r="A189" s="1" t="s">
        <v>1031</v>
      </c>
      <c r="B189" s="4">
        <v>2.96375163696211E-74</v>
      </c>
      <c r="C189" s="1">
        <v>0.53767829589152605</v>
      </c>
      <c r="D189" s="1">
        <v>0.68600000000000005</v>
      </c>
      <c r="E189" s="1">
        <v>0.23599999999999999</v>
      </c>
      <c r="F189" s="4">
        <v>5.5339170565356501E-70</v>
      </c>
      <c r="G189" s="1" t="s">
        <v>844</v>
      </c>
      <c r="H189" s="1">
        <f t="shared" si="2"/>
        <v>0.45000000000000007</v>
      </c>
    </row>
    <row r="190" spans="1:8" ht="14.25" x14ac:dyDescent="0.15">
      <c r="A190" s="1" t="s">
        <v>1032</v>
      </c>
      <c r="B190" s="4">
        <v>1.52059044517442E-73</v>
      </c>
      <c r="C190" s="1">
        <v>0.434550525312214</v>
      </c>
      <c r="D190" s="1">
        <v>0.29299999999999998</v>
      </c>
      <c r="E190" s="1">
        <v>5.8999999999999997E-2</v>
      </c>
      <c r="F190" s="4">
        <v>2.8392464792296703E-69</v>
      </c>
      <c r="G190" s="1" t="s">
        <v>844</v>
      </c>
      <c r="H190" s="1">
        <f t="shared" si="2"/>
        <v>0.23399999999999999</v>
      </c>
    </row>
    <row r="191" spans="1:8" ht="14.25" x14ac:dyDescent="0.15">
      <c r="A191" s="1" t="s">
        <v>1033</v>
      </c>
      <c r="B191" s="4">
        <v>3.0561803196596601E-73</v>
      </c>
      <c r="C191" s="1">
        <v>0.75569161020331499</v>
      </c>
      <c r="D191" s="1">
        <v>0.66400000000000003</v>
      </c>
      <c r="E191" s="1">
        <v>0.24299999999999999</v>
      </c>
      <c r="F191" s="4">
        <v>5.70649989286851E-69</v>
      </c>
      <c r="G191" s="1" t="s">
        <v>844</v>
      </c>
      <c r="H191" s="1">
        <f t="shared" si="2"/>
        <v>0.42100000000000004</v>
      </c>
    </row>
    <row r="192" spans="1:8" ht="14.25" x14ac:dyDescent="0.15">
      <c r="A192" s="1" t="s">
        <v>1034</v>
      </c>
      <c r="B192" s="4">
        <v>2.04496013730963E-72</v>
      </c>
      <c r="C192" s="1">
        <v>0.43986869741450901</v>
      </c>
      <c r="D192" s="1">
        <v>0.54</v>
      </c>
      <c r="E192" s="1">
        <v>0.16500000000000001</v>
      </c>
      <c r="F192" s="4">
        <v>3.8183495683845403E-68</v>
      </c>
      <c r="G192" s="1" t="s">
        <v>844</v>
      </c>
      <c r="H192" s="1">
        <f t="shared" si="2"/>
        <v>0.375</v>
      </c>
    </row>
    <row r="193" spans="1:8" ht="14.25" x14ac:dyDescent="0.15">
      <c r="A193" s="1" t="s">
        <v>1035</v>
      </c>
      <c r="B193" s="4">
        <v>3.4061143000090501E-72</v>
      </c>
      <c r="C193" s="1">
        <v>0.364746964905028</v>
      </c>
      <c r="D193" s="1">
        <v>0.58799999999999997</v>
      </c>
      <c r="E193" s="1">
        <v>0.188</v>
      </c>
      <c r="F193" s="4">
        <v>6.3598966209769001E-68</v>
      </c>
      <c r="G193" s="1" t="s">
        <v>844</v>
      </c>
      <c r="H193" s="1">
        <f t="shared" si="2"/>
        <v>0.39999999999999997</v>
      </c>
    </row>
    <row r="194" spans="1:8" ht="14.25" x14ac:dyDescent="0.15">
      <c r="A194" s="1" t="s">
        <v>1036</v>
      </c>
      <c r="B194" s="4">
        <v>7.1433460117566198E-72</v>
      </c>
      <c r="C194" s="1">
        <v>0.95787944090966404</v>
      </c>
      <c r="D194" s="1">
        <v>0.41199999999999998</v>
      </c>
      <c r="E194" s="1">
        <v>0.106</v>
      </c>
      <c r="F194" s="4">
        <v>1.3338055673152E-67</v>
      </c>
      <c r="G194" s="1" t="s">
        <v>844</v>
      </c>
      <c r="H194" s="1">
        <f t="shared" si="2"/>
        <v>0.30599999999999999</v>
      </c>
    </row>
    <row r="195" spans="1:8" ht="14.25" x14ac:dyDescent="0.15">
      <c r="A195" s="1" t="s">
        <v>1037</v>
      </c>
      <c r="B195" s="4">
        <v>2.8311894798325501E-71</v>
      </c>
      <c r="C195" s="1">
        <v>0.470264891552516</v>
      </c>
      <c r="D195" s="1">
        <v>0.28100000000000003</v>
      </c>
      <c r="E195" s="1">
        <v>5.7000000000000002E-2</v>
      </c>
      <c r="F195" s="4">
        <v>5.2863969967433399E-67</v>
      </c>
      <c r="G195" s="1" t="s">
        <v>844</v>
      </c>
      <c r="H195" s="1">
        <f t="shared" ref="H195:H258" si="3">D195-E195</f>
        <v>0.22400000000000003</v>
      </c>
    </row>
    <row r="196" spans="1:8" ht="14.25" x14ac:dyDescent="0.15">
      <c r="A196" s="1" t="s">
        <v>1038</v>
      </c>
      <c r="B196" s="4">
        <v>3.4825801808391401E-71</v>
      </c>
      <c r="C196" s="1">
        <v>0.28903575777677598</v>
      </c>
      <c r="D196" s="1">
        <v>0.34499999999999997</v>
      </c>
      <c r="E196" s="1">
        <v>7.9000000000000001E-2</v>
      </c>
      <c r="F196" s="4">
        <v>6.50267371366284E-67</v>
      </c>
      <c r="G196" s="1" t="s">
        <v>844</v>
      </c>
      <c r="H196" s="1">
        <f t="shared" si="3"/>
        <v>0.26599999999999996</v>
      </c>
    </row>
    <row r="197" spans="1:8" ht="14.25" x14ac:dyDescent="0.15">
      <c r="A197" s="1" t="s">
        <v>1039</v>
      </c>
      <c r="B197" s="4">
        <v>4.5498661518702304E-71</v>
      </c>
      <c r="C197" s="1">
        <v>0.25991986574194098</v>
      </c>
      <c r="D197" s="1">
        <v>0.51400000000000001</v>
      </c>
      <c r="E197" s="1">
        <v>0.153</v>
      </c>
      <c r="F197" s="4">
        <v>8.4955100787721006E-67</v>
      </c>
      <c r="G197" s="1" t="s">
        <v>844</v>
      </c>
      <c r="H197" s="1">
        <f t="shared" si="3"/>
        <v>0.36099999999999999</v>
      </c>
    </row>
    <row r="198" spans="1:8" ht="14.25" x14ac:dyDescent="0.15">
      <c r="A198" s="1" t="s">
        <v>1040</v>
      </c>
      <c r="B198" s="4">
        <v>1.08068231639529E-70</v>
      </c>
      <c r="C198" s="1">
        <v>0.72956810388693705</v>
      </c>
      <c r="D198" s="1">
        <v>0.371</v>
      </c>
      <c r="E198" s="1">
        <v>9.5000000000000001E-2</v>
      </c>
      <c r="F198" s="4">
        <v>2.0178500211732801E-66</v>
      </c>
      <c r="G198" s="1" t="s">
        <v>844</v>
      </c>
      <c r="H198" s="1">
        <f t="shared" si="3"/>
        <v>0.27600000000000002</v>
      </c>
    </row>
    <row r="199" spans="1:8" ht="14.25" x14ac:dyDescent="0.15">
      <c r="A199" s="1" t="s">
        <v>1041</v>
      </c>
      <c r="B199" s="4">
        <v>1.36685997788801E-70</v>
      </c>
      <c r="C199" s="1">
        <v>0.41806488516810197</v>
      </c>
      <c r="D199" s="1">
        <v>0.26400000000000001</v>
      </c>
      <c r="E199" s="1">
        <v>5.0999999999999997E-2</v>
      </c>
      <c r="F199" s="4">
        <v>2.5522009507124999E-66</v>
      </c>
      <c r="G199" s="1" t="s">
        <v>844</v>
      </c>
      <c r="H199" s="1">
        <f t="shared" si="3"/>
        <v>0.21300000000000002</v>
      </c>
    </row>
    <row r="200" spans="1:8" ht="14.25" x14ac:dyDescent="0.15">
      <c r="A200" s="1" t="s">
        <v>1042</v>
      </c>
      <c r="B200" s="4">
        <v>2.6975749626825999E-70</v>
      </c>
      <c r="C200" s="1">
        <v>0.78263580997634097</v>
      </c>
      <c r="D200" s="1">
        <v>0.41399999999999998</v>
      </c>
      <c r="E200" s="1">
        <v>0.11700000000000001</v>
      </c>
      <c r="F200" s="4">
        <v>5.0369119703209402E-66</v>
      </c>
      <c r="G200" s="1" t="s">
        <v>844</v>
      </c>
      <c r="H200" s="1">
        <f t="shared" si="3"/>
        <v>0.29699999999999999</v>
      </c>
    </row>
    <row r="201" spans="1:8" ht="14.25" x14ac:dyDescent="0.15">
      <c r="A201" s="1" t="s">
        <v>1043</v>
      </c>
      <c r="B201" s="4">
        <v>5.3228503378984001E-70</v>
      </c>
      <c r="C201" s="1">
        <v>0.35636687108578602</v>
      </c>
      <c r="D201" s="1">
        <v>0.48099999999999998</v>
      </c>
      <c r="E201" s="1">
        <v>0.13900000000000001</v>
      </c>
      <c r="F201" s="4">
        <v>9.9388261509239007E-66</v>
      </c>
      <c r="G201" s="1" t="s">
        <v>844</v>
      </c>
      <c r="H201" s="1">
        <f t="shared" si="3"/>
        <v>0.34199999999999997</v>
      </c>
    </row>
    <row r="202" spans="1:8" ht="14.25" x14ac:dyDescent="0.15">
      <c r="A202" s="1" t="s">
        <v>1044</v>
      </c>
      <c r="B202" s="4">
        <v>6.7117562786087798E-70</v>
      </c>
      <c r="C202" s="1">
        <v>0.657812025857336</v>
      </c>
      <c r="D202" s="1">
        <v>0.438</v>
      </c>
      <c r="E202" s="1">
        <v>0.129</v>
      </c>
      <c r="F202" s="4">
        <v>1.25321913234183E-65</v>
      </c>
      <c r="G202" s="1" t="s">
        <v>844</v>
      </c>
      <c r="H202" s="1">
        <f t="shared" si="3"/>
        <v>0.309</v>
      </c>
    </row>
    <row r="203" spans="1:8" ht="14.25" x14ac:dyDescent="0.15">
      <c r="A203" s="1" t="s">
        <v>1045</v>
      </c>
      <c r="B203" s="4">
        <v>8.7149054876872206E-70</v>
      </c>
      <c r="C203" s="1">
        <v>0.35826558985122298</v>
      </c>
      <c r="D203" s="1">
        <v>0.624</v>
      </c>
      <c r="E203" s="1">
        <v>0.20799999999999999</v>
      </c>
      <c r="F203" s="4">
        <v>1.62724715266096E-65</v>
      </c>
      <c r="G203" s="1" t="s">
        <v>844</v>
      </c>
      <c r="H203" s="1">
        <f t="shared" si="3"/>
        <v>0.41600000000000004</v>
      </c>
    </row>
    <row r="204" spans="1:8" ht="14.25" x14ac:dyDescent="0.15">
      <c r="A204" s="1" t="s">
        <v>1046</v>
      </c>
      <c r="B204" s="4">
        <v>1.09281336641686E-69</v>
      </c>
      <c r="C204" s="1">
        <v>0.55642582929241302</v>
      </c>
      <c r="D204" s="1">
        <v>0.45500000000000002</v>
      </c>
      <c r="E204" s="1">
        <v>0.13100000000000001</v>
      </c>
      <c r="F204" s="4">
        <v>2.04050111777357E-65</v>
      </c>
      <c r="G204" s="1" t="s">
        <v>844</v>
      </c>
      <c r="H204" s="1">
        <f t="shared" si="3"/>
        <v>0.32400000000000001</v>
      </c>
    </row>
    <row r="205" spans="1:8" ht="14.25" x14ac:dyDescent="0.15">
      <c r="A205" s="1" t="s">
        <v>1047</v>
      </c>
      <c r="B205" s="4">
        <v>1.324857958255E-69</v>
      </c>
      <c r="C205" s="1">
        <v>0.44512655115738298</v>
      </c>
      <c r="D205" s="1">
        <v>0.31</v>
      </c>
      <c r="E205" s="1">
        <v>6.9000000000000006E-2</v>
      </c>
      <c r="F205" s="4">
        <v>2.47377477965373E-65</v>
      </c>
      <c r="G205" s="1" t="s">
        <v>844</v>
      </c>
      <c r="H205" s="1">
        <f t="shared" si="3"/>
        <v>0.24099999999999999</v>
      </c>
    </row>
    <row r="206" spans="1:8" ht="14.25" x14ac:dyDescent="0.15">
      <c r="A206" s="1" t="s">
        <v>1048</v>
      </c>
      <c r="B206" s="4">
        <v>1.5097508547216001E-69</v>
      </c>
      <c r="C206" s="1">
        <v>0.922698741201469</v>
      </c>
      <c r="D206" s="1">
        <v>0.97399999999999998</v>
      </c>
      <c r="E206" s="1">
        <v>0.70399999999999996</v>
      </c>
      <c r="F206" s="4">
        <v>2.81900679593617E-65</v>
      </c>
      <c r="G206" s="1" t="s">
        <v>844</v>
      </c>
      <c r="H206" s="1">
        <f t="shared" si="3"/>
        <v>0.27</v>
      </c>
    </row>
    <row r="207" spans="1:8" ht="14.25" x14ac:dyDescent="0.15">
      <c r="A207" s="1" t="s">
        <v>1049</v>
      </c>
      <c r="B207" s="4">
        <v>6.0131810752082503E-69</v>
      </c>
      <c r="C207" s="1">
        <v>0.89196458846441895</v>
      </c>
      <c r="D207" s="1">
        <v>0.35199999999999998</v>
      </c>
      <c r="E207" s="1">
        <v>8.7999999999999995E-2</v>
      </c>
      <c r="F207" s="4">
        <v>1.12278117036288E-64</v>
      </c>
      <c r="G207" s="1" t="s">
        <v>844</v>
      </c>
      <c r="H207" s="1">
        <f t="shared" si="3"/>
        <v>0.26400000000000001</v>
      </c>
    </row>
    <row r="208" spans="1:8" ht="14.25" x14ac:dyDescent="0.15">
      <c r="A208" s="1" t="s">
        <v>1050</v>
      </c>
      <c r="B208" s="4">
        <v>2.6206343998697298E-68</v>
      </c>
      <c r="C208" s="1">
        <v>0.96175403376631996</v>
      </c>
      <c r="D208" s="1">
        <v>0.86199999999999999</v>
      </c>
      <c r="E208" s="1">
        <v>0.41099999999999998</v>
      </c>
      <c r="F208" s="4">
        <v>4.89324855143676E-64</v>
      </c>
      <c r="G208" s="1" t="s">
        <v>844</v>
      </c>
      <c r="H208" s="1">
        <f t="shared" si="3"/>
        <v>0.45100000000000001</v>
      </c>
    </row>
    <row r="209" spans="1:8" ht="14.25" x14ac:dyDescent="0.15">
      <c r="A209" s="1" t="s">
        <v>1051</v>
      </c>
      <c r="B209" s="4">
        <v>2.1280048328998901E-67</v>
      </c>
      <c r="C209" s="1">
        <v>0.32278198035133798</v>
      </c>
      <c r="D209" s="1">
        <v>0.27400000000000002</v>
      </c>
      <c r="E209" s="1">
        <v>5.6000000000000001E-2</v>
      </c>
      <c r="F209" s="4">
        <v>3.9734106239906699E-63</v>
      </c>
      <c r="G209" s="1" t="s">
        <v>844</v>
      </c>
      <c r="H209" s="1">
        <f t="shared" si="3"/>
        <v>0.21800000000000003</v>
      </c>
    </row>
    <row r="210" spans="1:8" ht="14.25" x14ac:dyDescent="0.15">
      <c r="A210" s="1" t="s">
        <v>1052</v>
      </c>
      <c r="B210" s="4">
        <v>2.1311624505042799E-67</v>
      </c>
      <c r="C210" s="1">
        <v>0.59554412337620699</v>
      </c>
      <c r="D210" s="1">
        <v>0.252</v>
      </c>
      <c r="E210" s="1">
        <v>4.9000000000000002E-2</v>
      </c>
      <c r="F210" s="4">
        <v>3.9793065275815997E-63</v>
      </c>
      <c r="G210" s="1" t="s">
        <v>844</v>
      </c>
      <c r="H210" s="1">
        <f t="shared" si="3"/>
        <v>0.20300000000000001</v>
      </c>
    </row>
    <row r="211" spans="1:8" ht="14.25" x14ac:dyDescent="0.15">
      <c r="A211" s="1" t="s">
        <v>1053</v>
      </c>
      <c r="B211" s="4">
        <v>7.6874569946124299E-67</v>
      </c>
      <c r="C211" s="1">
        <v>0.29278839672760099</v>
      </c>
      <c r="D211" s="1">
        <v>0.51</v>
      </c>
      <c r="E211" s="1">
        <v>0.156</v>
      </c>
      <c r="F211" s="4">
        <v>1.43540197003403E-62</v>
      </c>
      <c r="G211" s="1" t="s">
        <v>844</v>
      </c>
      <c r="H211" s="1">
        <f t="shared" si="3"/>
        <v>0.35399999999999998</v>
      </c>
    </row>
    <row r="212" spans="1:8" ht="14.25" x14ac:dyDescent="0.15">
      <c r="A212" s="1" t="s">
        <v>1054</v>
      </c>
      <c r="B212" s="4">
        <v>8.4593392429718394E-67</v>
      </c>
      <c r="C212" s="1">
        <v>0.39258789438827302</v>
      </c>
      <c r="D212" s="1">
        <v>0.54</v>
      </c>
      <c r="E212" s="1">
        <v>0.17299999999999999</v>
      </c>
      <c r="F212" s="4">
        <v>1.5795278234477E-62</v>
      </c>
      <c r="G212" s="1" t="s">
        <v>844</v>
      </c>
      <c r="H212" s="1">
        <f t="shared" si="3"/>
        <v>0.36700000000000005</v>
      </c>
    </row>
    <row r="213" spans="1:8" ht="14.25" x14ac:dyDescent="0.15">
      <c r="A213" s="1" t="s">
        <v>1055</v>
      </c>
      <c r="B213" s="4">
        <v>2.0513208448353499E-66</v>
      </c>
      <c r="C213" s="1">
        <v>0.49763541882620299</v>
      </c>
      <c r="D213" s="1">
        <v>0.30199999999999999</v>
      </c>
      <c r="E213" s="1">
        <v>6.9000000000000006E-2</v>
      </c>
      <c r="F213" s="4">
        <v>3.8302262814765698E-62</v>
      </c>
      <c r="G213" s="1" t="s">
        <v>844</v>
      </c>
      <c r="H213" s="1">
        <f t="shared" si="3"/>
        <v>0.23299999999999998</v>
      </c>
    </row>
    <row r="214" spans="1:8" ht="14.25" x14ac:dyDescent="0.15">
      <c r="A214" s="1" t="s">
        <v>1056</v>
      </c>
      <c r="B214" s="4">
        <v>5.15163206144497E-66</v>
      </c>
      <c r="C214" s="1">
        <v>0.33526095838978798</v>
      </c>
      <c r="D214" s="1">
        <v>0.52600000000000002</v>
      </c>
      <c r="E214" s="1">
        <v>0.16500000000000001</v>
      </c>
      <c r="F214" s="4">
        <v>9.6191273851300402E-62</v>
      </c>
      <c r="G214" s="1" t="s">
        <v>844</v>
      </c>
      <c r="H214" s="1">
        <f t="shared" si="3"/>
        <v>0.36099999999999999</v>
      </c>
    </row>
    <row r="215" spans="1:8" ht="14.25" x14ac:dyDescent="0.15">
      <c r="A215" s="1" t="s">
        <v>1057</v>
      </c>
      <c r="B215" s="4">
        <v>9.4427039802167499E-66</v>
      </c>
      <c r="C215" s="1">
        <v>0.34847024807915999</v>
      </c>
      <c r="D215" s="1">
        <v>0.35</v>
      </c>
      <c r="E215" s="1">
        <v>8.6999999999999994E-2</v>
      </c>
      <c r="F215" s="4">
        <v>1.7631416871860699E-61</v>
      </c>
      <c r="G215" s="1" t="s">
        <v>844</v>
      </c>
      <c r="H215" s="1">
        <f t="shared" si="3"/>
        <v>0.26300000000000001</v>
      </c>
    </row>
    <row r="216" spans="1:8" ht="14.25" x14ac:dyDescent="0.15">
      <c r="A216" s="1" t="s">
        <v>1058</v>
      </c>
      <c r="B216" s="4">
        <v>9.8614801077457908E-66</v>
      </c>
      <c r="C216" s="1">
        <v>0.33553819751486802</v>
      </c>
      <c r="D216" s="1">
        <v>0.312</v>
      </c>
      <c r="E216" s="1">
        <v>7.0999999999999994E-2</v>
      </c>
      <c r="F216" s="4">
        <v>1.8413355657182899E-61</v>
      </c>
      <c r="G216" s="1" t="s">
        <v>844</v>
      </c>
      <c r="H216" s="1">
        <f t="shared" si="3"/>
        <v>0.24099999999999999</v>
      </c>
    </row>
    <row r="217" spans="1:8" ht="14.25" x14ac:dyDescent="0.15">
      <c r="A217" s="1" t="s">
        <v>1059</v>
      </c>
      <c r="B217" s="4">
        <v>2.1360519074617602E-65</v>
      </c>
      <c r="C217" s="1">
        <v>0.30273677767275398</v>
      </c>
      <c r="D217" s="1">
        <v>0.34499999999999997</v>
      </c>
      <c r="E217" s="1">
        <v>8.5000000000000006E-2</v>
      </c>
      <c r="F217" s="4">
        <v>3.9884361216125899E-61</v>
      </c>
      <c r="G217" s="1" t="s">
        <v>844</v>
      </c>
      <c r="H217" s="1">
        <f t="shared" si="3"/>
        <v>0.25999999999999995</v>
      </c>
    </row>
    <row r="218" spans="1:8" ht="14.25" x14ac:dyDescent="0.15">
      <c r="A218" s="1" t="s">
        <v>1060</v>
      </c>
      <c r="B218" s="4">
        <v>3.0172103292988301E-65</v>
      </c>
      <c r="C218" s="1">
        <v>0.69607193485306296</v>
      </c>
      <c r="D218" s="1">
        <v>0.33600000000000002</v>
      </c>
      <c r="E218" s="1">
        <v>8.5000000000000006E-2</v>
      </c>
      <c r="F218" s="4">
        <v>5.6337351268667701E-61</v>
      </c>
      <c r="G218" s="1" t="s">
        <v>844</v>
      </c>
      <c r="H218" s="1">
        <f t="shared" si="3"/>
        <v>0.251</v>
      </c>
    </row>
    <row r="219" spans="1:8" ht="14.25" x14ac:dyDescent="0.15">
      <c r="A219" s="1" t="s">
        <v>1061</v>
      </c>
      <c r="B219" s="4">
        <v>4.1119367990607804E-65</v>
      </c>
      <c r="C219" s="1">
        <v>0.26803913464296097</v>
      </c>
      <c r="D219" s="1">
        <v>0.42599999999999999</v>
      </c>
      <c r="E219" s="1">
        <v>0.12</v>
      </c>
      <c r="F219" s="4">
        <v>7.6778083912062894E-61</v>
      </c>
      <c r="G219" s="1" t="s">
        <v>844</v>
      </c>
      <c r="H219" s="1">
        <f t="shared" si="3"/>
        <v>0.30599999999999999</v>
      </c>
    </row>
    <row r="220" spans="1:8" ht="14.25" x14ac:dyDescent="0.15">
      <c r="A220" s="1" t="s">
        <v>1062</v>
      </c>
      <c r="B220" s="4">
        <v>4.8143951997530502E-65</v>
      </c>
      <c r="C220" s="1">
        <v>0.41681474529375501</v>
      </c>
      <c r="D220" s="1">
        <v>0.57899999999999996</v>
      </c>
      <c r="E220" s="1">
        <v>0.187</v>
      </c>
      <c r="F220" s="4">
        <v>8.9894387169788994E-61</v>
      </c>
      <c r="G220" s="1" t="s">
        <v>844</v>
      </c>
      <c r="H220" s="1">
        <f t="shared" si="3"/>
        <v>0.39199999999999996</v>
      </c>
    </row>
    <row r="221" spans="1:8" ht="14.25" x14ac:dyDescent="0.15">
      <c r="A221" s="1" t="s">
        <v>1063</v>
      </c>
      <c r="B221" s="4">
        <v>5.1061266534923298E-65</v>
      </c>
      <c r="C221" s="1">
        <v>0.39062636594940198</v>
      </c>
      <c r="D221" s="1">
        <v>0.65500000000000003</v>
      </c>
      <c r="E221" s="1">
        <v>0.23200000000000001</v>
      </c>
      <c r="F221" s="4">
        <v>9.5341596874008902E-61</v>
      </c>
      <c r="G221" s="1" t="s">
        <v>844</v>
      </c>
      <c r="H221" s="1">
        <f t="shared" si="3"/>
        <v>0.42300000000000004</v>
      </c>
    </row>
    <row r="222" spans="1:8" ht="14.25" x14ac:dyDescent="0.15">
      <c r="A222" s="1" t="s">
        <v>1064</v>
      </c>
      <c r="B222" s="4">
        <v>6.4042871957180399E-65</v>
      </c>
      <c r="C222" s="1">
        <v>0.46210341527079501</v>
      </c>
      <c r="D222" s="1">
        <v>0.252</v>
      </c>
      <c r="E222" s="1">
        <v>0.05</v>
      </c>
      <c r="F222" s="4">
        <v>1.19580850518447E-60</v>
      </c>
      <c r="G222" s="1" t="s">
        <v>844</v>
      </c>
      <c r="H222" s="1">
        <f t="shared" si="3"/>
        <v>0.20200000000000001</v>
      </c>
    </row>
    <row r="223" spans="1:8" ht="14.25" x14ac:dyDescent="0.15">
      <c r="A223" s="1" t="s">
        <v>1065</v>
      </c>
      <c r="B223" s="4">
        <v>1.18742325101882E-64</v>
      </c>
      <c r="C223" s="1">
        <v>0.328122519687708</v>
      </c>
      <c r="D223" s="1">
        <v>0.53100000000000003</v>
      </c>
      <c r="E223" s="1">
        <v>0.17100000000000001</v>
      </c>
      <c r="F223" s="4">
        <v>2.21715669430234E-60</v>
      </c>
      <c r="G223" s="1" t="s">
        <v>844</v>
      </c>
      <c r="H223" s="1">
        <f t="shared" si="3"/>
        <v>0.36</v>
      </c>
    </row>
    <row r="224" spans="1:8" ht="14.25" x14ac:dyDescent="0.15">
      <c r="A224" s="1" t="s">
        <v>1066</v>
      </c>
      <c r="B224" s="4">
        <v>1.56593296070116E-64</v>
      </c>
      <c r="C224" s="1">
        <v>1.1390114842766099</v>
      </c>
      <c r="D224" s="1">
        <v>0.84299999999999997</v>
      </c>
      <c r="E224" s="1">
        <v>0.40200000000000002</v>
      </c>
      <c r="F224" s="4">
        <v>2.9239100242212102E-60</v>
      </c>
      <c r="G224" s="1" t="s">
        <v>844</v>
      </c>
      <c r="H224" s="1">
        <f t="shared" si="3"/>
        <v>0.44099999999999995</v>
      </c>
    </row>
    <row r="225" spans="1:8" ht="14.25" x14ac:dyDescent="0.15">
      <c r="A225" s="1" t="s">
        <v>1067</v>
      </c>
      <c r="B225" s="4">
        <v>2.4424402931229101E-64</v>
      </c>
      <c r="C225" s="1">
        <v>0.42906109427445499</v>
      </c>
      <c r="D225" s="1">
        <v>0.376</v>
      </c>
      <c r="E225" s="1">
        <v>0.1</v>
      </c>
      <c r="F225" s="4">
        <v>4.5605245153190902E-60</v>
      </c>
      <c r="G225" s="1" t="s">
        <v>844</v>
      </c>
      <c r="H225" s="1">
        <f t="shared" si="3"/>
        <v>0.27600000000000002</v>
      </c>
    </row>
    <row r="226" spans="1:8" ht="14.25" x14ac:dyDescent="0.15">
      <c r="A226" s="1" t="s">
        <v>1068</v>
      </c>
      <c r="B226" s="4">
        <v>3.7612461784335801E-64</v>
      </c>
      <c r="C226" s="1">
        <v>0.47482031527639101</v>
      </c>
      <c r="D226" s="1">
        <v>0.53300000000000003</v>
      </c>
      <c r="E226" s="1">
        <v>0.17100000000000001</v>
      </c>
      <c r="F226" s="4">
        <v>7.0229988643711704E-60</v>
      </c>
      <c r="G226" s="1" t="s">
        <v>844</v>
      </c>
      <c r="H226" s="1">
        <f t="shared" si="3"/>
        <v>0.36199999999999999</v>
      </c>
    </row>
    <row r="227" spans="1:8" ht="14.25" x14ac:dyDescent="0.15">
      <c r="A227" s="1" t="s">
        <v>1069</v>
      </c>
      <c r="B227" s="4">
        <v>6.6748688497823798E-64</v>
      </c>
      <c r="C227" s="1">
        <v>0.53236831608688595</v>
      </c>
      <c r="D227" s="1">
        <v>0.34799999999999998</v>
      </c>
      <c r="E227" s="1">
        <v>9.0999999999999998E-2</v>
      </c>
      <c r="F227" s="4">
        <v>1.2463315116313701E-59</v>
      </c>
      <c r="G227" s="1" t="s">
        <v>844</v>
      </c>
      <c r="H227" s="1">
        <f t="shared" si="3"/>
        <v>0.25700000000000001</v>
      </c>
    </row>
    <row r="228" spans="1:8" ht="14.25" x14ac:dyDescent="0.15">
      <c r="A228" s="1" t="s">
        <v>1070</v>
      </c>
      <c r="B228" s="4">
        <v>8.6732684947847394E-64</v>
      </c>
      <c r="C228" s="1">
        <v>0.87128877584376996</v>
      </c>
      <c r="D228" s="1">
        <v>0.34300000000000003</v>
      </c>
      <c r="E228" s="1">
        <v>9.1999999999999998E-2</v>
      </c>
      <c r="F228" s="4">
        <v>1.61947269334621E-59</v>
      </c>
      <c r="G228" s="1" t="s">
        <v>844</v>
      </c>
      <c r="H228" s="1">
        <f t="shared" si="3"/>
        <v>0.251</v>
      </c>
    </row>
    <row r="229" spans="1:8" ht="14.25" x14ac:dyDescent="0.15">
      <c r="A229" s="1" t="s">
        <v>1071</v>
      </c>
      <c r="B229" s="4">
        <v>2.3339944266637001E-63</v>
      </c>
      <c r="C229" s="1">
        <v>0.35577253747781501</v>
      </c>
      <c r="D229" s="1">
        <v>0.433</v>
      </c>
      <c r="E229" s="1">
        <v>0.125</v>
      </c>
      <c r="F229" s="4">
        <v>4.3580343934664704E-59</v>
      </c>
      <c r="G229" s="1" t="s">
        <v>844</v>
      </c>
      <c r="H229" s="1">
        <f t="shared" si="3"/>
        <v>0.308</v>
      </c>
    </row>
    <row r="230" spans="1:8" ht="14.25" x14ac:dyDescent="0.15">
      <c r="A230" s="1" t="s">
        <v>1072</v>
      </c>
      <c r="B230" s="4">
        <v>4.9544109735712896E-63</v>
      </c>
      <c r="C230" s="1">
        <v>0.38120877894363298</v>
      </c>
      <c r="D230" s="1">
        <v>0.433</v>
      </c>
      <c r="E230" s="1">
        <v>0.127</v>
      </c>
      <c r="F230" s="4">
        <v>9.25087616985231E-59</v>
      </c>
      <c r="G230" s="1" t="s">
        <v>844</v>
      </c>
      <c r="H230" s="1">
        <f t="shared" si="3"/>
        <v>0.30599999999999999</v>
      </c>
    </row>
    <row r="231" spans="1:8" ht="14.25" x14ac:dyDescent="0.15">
      <c r="A231" s="1" t="s">
        <v>1073</v>
      </c>
      <c r="B231" s="4">
        <v>1.81757561800697E-62</v>
      </c>
      <c r="C231" s="1">
        <v>0.575398469064479</v>
      </c>
      <c r="D231" s="1">
        <v>0.51200000000000001</v>
      </c>
      <c r="E231" s="1">
        <v>0.16500000000000001</v>
      </c>
      <c r="F231" s="4">
        <v>3.3937771939426202E-58</v>
      </c>
      <c r="G231" s="1" t="s">
        <v>844</v>
      </c>
      <c r="H231" s="1">
        <f t="shared" si="3"/>
        <v>0.34699999999999998</v>
      </c>
    </row>
    <row r="232" spans="1:8" ht="14.25" x14ac:dyDescent="0.15">
      <c r="A232" s="1" t="s">
        <v>1074</v>
      </c>
      <c r="B232" s="4">
        <v>1.8561539920349899E-62</v>
      </c>
      <c r="C232" s="1">
        <v>0.28013068421140103</v>
      </c>
      <c r="D232" s="1">
        <v>0.438</v>
      </c>
      <c r="E232" s="1">
        <v>0.128</v>
      </c>
      <c r="F232" s="4">
        <v>3.4658107339277398E-58</v>
      </c>
      <c r="G232" s="1" t="s">
        <v>844</v>
      </c>
      <c r="H232" s="1">
        <f t="shared" si="3"/>
        <v>0.31</v>
      </c>
    </row>
    <row r="233" spans="1:8" ht="14.25" x14ac:dyDescent="0.15">
      <c r="A233" s="1" t="s">
        <v>1075</v>
      </c>
      <c r="B233" s="4">
        <v>1.8970566690221001E-62</v>
      </c>
      <c r="C233" s="1">
        <v>0.49167840631440202</v>
      </c>
      <c r="D233" s="1">
        <v>0.38300000000000001</v>
      </c>
      <c r="E233" s="1">
        <v>0.107</v>
      </c>
      <c r="F233" s="4">
        <v>3.5421842123980598E-58</v>
      </c>
      <c r="G233" s="1" t="s">
        <v>844</v>
      </c>
      <c r="H233" s="1">
        <f t="shared" si="3"/>
        <v>0.27600000000000002</v>
      </c>
    </row>
    <row r="234" spans="1:8" ht="14.25" x14ac:dyDescent="0.15">
      <c r="A234" s="1" t="s">
        <v>1076</v>
      </c>
      <c r="B234" s="4">
        <v>8.11303686370036E-62</v>
      </c>
      <c r="C234" s="1">
        <v>0.68509664208986698</v>
      </c>
      <c r="D234" s="1">
        <v>0.38600000000000001</v>
      </c>
      <c r="E234" s="1">
        <v>0.112</v>
      </c>
      <c r="F234" s="4">
        <v>1.5148662431901301E-57</v>
      </c>
      <c r="G234" s="1" t="s">
        <v>844</v>
      </c>
      <c r="H234" s="1">
        <f t="shared" si="3"/>
        <v>0.27400000000000002</v>
      </c>
    </row>
    <row r="235" spans="1:8" ht="14.25" x14ac:dyDescent="0.15">
      <c r="A235" s="1" t="s">
        <v>1077</v>
      </c>
      <c r="B235" s="4">
        <v>2.05942348880238E-61</v>
      </c>
      <c r="C235" s="1">
        <v>0.56224959348351899</v>
      </c>
      <c r="D235" s="1">
        <v>0.371</v>
      </c>
      <c r="E235" s="1">
        <v>0.10299999999999999</v>
      </c>
      <c r="F235" s="4">
        <v>3.8453555382918001E-57</v>
      </c>
      <c r="G235" s="1" t="s">
        <v>844</v>
      </c>
      <c r="H235" s="1">
        <f t="shared" si="3"/>
        <v>0.26800000000000002</v>
      </c>
    </row>
    <row r="236" spans="1:8" ht="14.25" x14ac:dyDescent="0.15">
      <c r="A236" s="1" t="s">
        <v>1078</v>
      </c>
      <c r="B236" s="4">
        <v>4.8441820351631797E-61</v>
      </c>
      <c r="C236" s="1">
        <v>0.60127806905403902</v>
      </c>
      <c r="D236" s="1">
        <v>0.81200000000000006</v>
      </c>
      <c r="E236" s="1">
        <v>0.33900000000000002</v>
      </c>
      <c r="F236" s="4">
        <v>9.0450566960566903E-57</v>
      </c>
      <c r="G236" s="1" t="s">
        <v>844</v>
      </c>
      <c r="H236" s="1">
        <f t="shared" si="3"/>
        <v>0.47300000000000003</v>
      </c>
    </row>
    <row r="237" spans="1:8" ht="14.25" x14ac:dyDescent="0.15">
      <c r="A237" s="1" t="s">
        <v>1079</v>
      </c>
      <c r="B237" s="4">
        <v>1.19630567683921E-60</v>
      </c>
      <c r="C237" s="1">
        <v>0.28314754260270403</v>
      </c>
      <c r="D237" s="1">
        <v>0.36699999999999999</v>
      </c>
      <c r="E237" s="1">
        <v>9.9000000000000005E-2</v>
      </c>
      <c r="F237" s="4">
        <v>2.2337419597941699E-56</v>
      </c>
      <c r="G237" s="1" t="s">
        <v>844</v>
      </c>
      <c r="H237" s="1">
        <f t="shared" si="3"/>
        <v>0.26800000000000002</v>
      </c>
    </row>
    <row r="238" spans="1:8" ht="14.25" x14ac:dyDescent="0.15">
      <c r="A238" s="1" t="s">
        <v>1080</v>
      </c>
      <c r="B238" s="4">
        <v>1.23809616978351E-60</v>
      </c>
      <c r="C238" s="1">
        <v>0.27809084503565401</v>
      </c>
      <c r="D238" s="1">
        <v>0.60199999999999998</v>
      </c>
      <c r="E238" s="1">
        <v>0.21</v>
      </c>
      <c r="F238" s="4">
        <v>2.3117731682197698E-56</v>
      </c>
      <c r="G238" s="1" t="s">
        <v>844</v>
      </c>
      <c r="H238" s="1">
        <f t="shared" si="3"/>
        <v>0.39200000000000002</v>
      </c>
    </row>
    <row r="239" spans="1:8" ht="14.25" x14ac:dyDescent="0.15">
      <c r="A239" s="1" t="s">
        <v>1081</v>
      </c>
      <c r="B239" s="4">
        <v>2.5090852084368299E-60</v>
      </c>
      <c r="C239" s="1">
        <v>0.393954054530749</v>
      </c>
      <c r="D239" s="1">
        <v>0.314</v>
      </c>
      <c r="E239" s="1">
        <v>7.8E-2</v>
      </c>
      <c r="F239" s="4">
        <v>4.6849639011932401E-56</v>
      </c>
      <c r="G239" s="1" t="s">
        <v>844</v>
      </c>
      <c r="H239" s="1">
        <f t="shared" si="3"/>
        <v>0.23599999999999999</v>
      </c>
    </row>
    <row r="240" spans="1:8" ht="14.25" x14ac:dyDescent="0.15">
      <c r="A240" s="1" t="s">
        <v>1082</v>
      </c>
      <c r="B240" s="4">
        <v>6.8211556564176399E-60</v>
      </c>
      <c r="C240" s="1">
        <v>0.81691979241341395</v>
      </c>
      <c r="D240" s="1">
        <v>0.41699999999999998</v>
      </c>
      <c r="E240" s="1">
        <v>0.13300000000000001</v>
      </c>
      <c r="F240" s="4">
        <v>1.2736461841663E-55</v>
      </c>
      <c r="G240" s="1" t="s">
        <v>844</v>
      </c>
      <c r="H240" s="1">
        <f t="shared" si="3"/>
        <v>0.28399999999999997</v>
      </c>
    </row>
    <row r="241" spans="1:8" ht="14.25" x14ac:dyDescent="0.15">
      <c r="A241" s="1" t="s">
        <v>1083</v>
      </c>
      <c r="B241" s="4">
        <v>7.0728448377953397E-59</v>
      </c>
      <c r="C241" s="1">
        <v>0.59715448183332098</v>
      </c>
      <c r="D241" s="1">
        <v>0.64</v>
      </c>
      <c r="E241" s="1">
        <v>0.24399999999999999</v>
      </c>
      <c r="F241" s="4">
        <v>1.3206415881131501E-54</v>
      </c>
      <c r="G241" s="1" t="s">
        <v>844</v>
      </c>
      <c r="H241" s="1">
        <f t="shared" si="3"/>
        <v>0.39600000000000002</v>
      </c>
    </row>
    <row r="242" spans="1:8" ht="14.25" x14ac:dyDescent="0.15">
      <c r="A242" s="1" t="s">
        <v>1084</v>
      </c>
      <c r="B242" s="4">
        <v>1.8343499091591598E-58</v>
      </c>
      <c r="C242" s="1">
        <v>0.306457100227159</v>
      </c>
      <c r="D242" s="1">
        <v>0.28100000000000003</v>
      </c>
      <c r="E242" s="1">
        <v>6.5000000000000002E-2</v>
      </c>
      <c r="F242" s="4">
        <v>3.4250981503819801E-54</v>
      </c>
      <c r="G242" s="1" t="s">
        <v>844</v>
      </c>
      <c r="H242" s="1">
        <f t="shared" si="3"/>
        <v>0.21600000000000003</v>
      </c>
    </row>
    <row r="243" spans="1:8" ht="14.25" x14ac:dyDescent="0.15">
      <c r="A243" s="1" t="s">
        <v>1085</v>
      </c>
      <c r="B243" s="4">
        <v>2.1770906451102401E-58</v>
      </c>
      <c r="C243" s="1">
        <v>0.30990785053038999</v>
      </c>
      <c r="D243" s="1">
        <v>0.34799999999999998</v>
      </c>
      <c r="E243" s="1">
        <v>9.2999999999999999E-2</v>
      </c>
      <c r="F243" s="4">
        <v>4.06506365254984E-54</v>
      </c>
      <c r="G243" s="1" t="s">
        <v>844</v>
      </c>
      <c r="H243" s="1">
        <f t="shared" si="3"/>
        <v>0.255</v>
      </c>
    </row>
    <row r="244" spans="1:8" ht="14.25" x14ac:dyDescent="0.15">
      <c r="A244" s="1" t="s">
        <v>1086</v>
      </c>
      <c r="B244" s="4">
        <v>2.2126947504246302E-58</v>
      </c>
      <c r="C244" s="1">
        <v>0.28672491915284298</v>
      </c>
      <c r="D244" s="1">
        <v>0.41899999999999998</v>
      </c>
      <c r="E244" s="1">
        <v>0.125</v>
      </c>
      <c r="F244" s="4">
        <v>4.1315436379928703E-54</v>
      </c>
      <c r="G244" s="1" t="s">
        <v>844</v>
      </c>
      <c r="H244" s="1">
        <f t="shared" si="3"/>
        <v>0.29399999999999998</v>
      </c>
    </row>
    <row r="245" spans="1:8" ht="14.25" x14ac:dyDescent="0.15">
      <c r="A245" s="1" t="s">
        <v>1087</v>
      </c>
      <c r="B245" s="4">
        <v>8.5868440842649597E-58</v>
      </c>
      <c r="C245" s="1">
        <v>0.34432652868379199</v>
      </c>
      <c r="D245" s="1">
        <v>0.58299999999999996</v>
      </c>
      <c r="E245" s="1">
        <v>0.19800000000000001</v>
      </c>
      <c r="F245" s="4">
        <v>1.6033355274139501E-53</v>
      </c>
      <c r="G245" s="1" t="s">
        <v>844</v>
      </c>
      <c r="H245" s="1">
        <f t="shared" si="3"/>
        <v>0.38499999999999995</v>
      </c>
    </row>
    <row r="246" spans="1:8" ht="14.25" x14ac:dyDescent="0.15">
      <c r="A246" s="1" t="s">
        <v>1088</v>
      </c>
      <c r="B246" s="4">
        <v>1.32304699567191E-57</v>
      </c>
      <c r="C246" s="1">
        <v>0.30468927230342502</v>
      </c>
      <c r="D246" s="1">
        <v>0.54</v>
      </c>
      <c r="E246" s="1">
        <v>0.186</v>
      </c>
      <c r="F246" s="4">
        <v>2.4703933503185901E-53</v>
      </c>
      <c r="G246" s="1" t="s">
        <v>844</v>
      </c>
      <c r="H246" s="1">
        <f t="shared" si="3"/>
        <v>0.35400000000000004</v>
      </c>
    </row>
    <row r="247" spans="1:8" ht="14.25" x14ac:dyDescent="0.15">
      <c r="A247" s="1" t="s">
        <v>1089</v>
      </c>
      <c r="B247" s="4">
        <v>1.5979975821202801E-57</v>
      </c>
      <c r="C247" s="1">
        <v>0.31778186867611202</v>
      </c>
      <c r="D247" s="1">
        <v>0.73099999999999998</v>
      </c>
      <c r="E247" s="1">
        <v>0.28599999999999998</v>
      </c>
      <c r="F247" s="4">
        <v>2.9837810853349999E-53</v>
      </c>
      <c r="G247" s="1" t="s">
        <v>844</v>
      </c>
      <c r="H247" s="1">
        <f t="shared" si="3"/>
        <v>0.44500000000000001</v>
      </c>
    </row>
    <row r="248" spans="1:8" ht="14.25" x14ac:dyDescent="0.15">
      <c r="A248" s="1" t="s">
        <v>1090</v>
      </c>
      <c r="B248" s="4">
        <v>5.7841236505851096E-57</v>
      </c>
      <c r="C248" s="1">
        <v>0.25983568212878499</v>
      </c>
      <c r="D248" s="1">
        <v>0.255</v>
      </c>
      <c r="E248" s="1">
        <v>5.3999999999999999E-2</v>
      </c>
      <c r="F248" s="4">
        <v>1.08001156803725E-52</v>
      </c>
      <c r="G248" s="1" t="s">
        <v>844</v>
      </c>
      <c r="H248" s="1">
        <f t="shared" si="3"/>
        <v>0.20100000000000001</v>
      </c>
    </row>
    <row r="249" spans="1:8" ht="14.25" x14ac:dyDescent="0.15">
      <c r="A249" s="1" t="s">
        <v>1091</v>
      </c>
      <c r="B249" s="4">
        <v>2.7002721268990902E-56</v>
      </c>
      <c r="C249" s="1">
        <v>0.31802722099436398</v>
      </c>
      <c r="D249" s="1">
        <v>0.43099999999999999</v>
      </c>
      <c r="E249" s="1">
        <v>0.13300000000000001</v>
      </c>
      <c r="F249" s="4">
        <v>5.0419481153459799E-52</v>
      </c>
      <c r="G249" s="1" t="s">
        <v>844</v>
      </c>
      <c r="H249" s="1">
        <f t="shared" si="3"/>
        <v>0.29799999999999999</v>
      </c>
    </row>
    <row r="250" spans="1:8" ht="14.25" x14ac:dyDescent="0.15">
      <c r="A250" s="1" t="s">
        <v>1092</v>
      </c>
      <c r="B250" s="4">
        <v>4.7862024619788601E-56</v>
      </c>
      <c r="C250" s="1">
        <v>0.29433689068034002</v>
      </c>
      <c r="D250" s="1">
        <v>0.54300000000000004</v>
      </c>
      <c r="E250" s="1">
        <v>0.189</v>
      </c>
      <c r="F250" s="4">
        <v>8.9367972370069304E-52</v>
      </c>
      <c r="G250" s="1" t="s">
        <v>844</v>
      </c>
      <c r="H250" s="1">
        <f t="shared" si="3"/>
        <v>0.35400000000000004</v>
      </c>
    </row>
    <row r="251" spans="1:8" ht="14.25" x14ac:dyDescent="0.15">
      <c r="A251" s="1" t="s">
        <v>1093</v>
      </c>
      <c r="B251" s="4">
        <v>6.7061300799626799E-56</v>
      </c>
      <c r="C251" s="1">
        <v>0.55782864172799296</v>
      </c>
      <c r="D251" s="1">
        <v>0.56899999999999995</v>
      </c>
      <c r="E251" s="1">
        <v>0.215</v>
      </c>
      <c r="F251" s="4">
        <v>1.25216860853063E-51</v>
      </c>
      <c r="G251" s="1" t="s">
        <v>844</v>
      </c>
      <c r="H251" s="1">
        <f t="shared" si="3"/>
        <v>0.35399999999999998</v>
      </c>
    </row>
    <row r="252" spans="1:8" ht="14.25" x14ac:dyDescent="0.15">
      <c r="A252" s="1" t="s">
        <v>1094</v>
      </c>
      <c r="B252" s="4">
        <v>1.2726214843592501E-55</v>
      </c>
      <c r="C252" s="1">
        <v>0.43291373600085797</v>
      </c>
      <c r="D252" s="1">
        <v>0.44</v>
      </c>
      <c r="E252" s="1">
        <v>0.14299999999999999</v>
      </c>
      <c r="F252" s="4">
        <v>2.3762388355956E-51</v>
      </c>
      <c r="G252" s="1" t="s">
        <v>844</v>
      </c>
      <c r="H252" s="1">
        <f t="shared" si="3"/>
        <v>0.29700000000000004</v>
      </c>
    </row>
    <row r="253" spans="1:8" ht="14.25" x14ac:dyDescent="0.15">
      <c r="A253" s="1" t="s">
        <v>1095</v>
      </c>
      <c r="B253" s="4">
        <v>6.1525482088160899E-55</v>
      </c>
      <c r="C253" s="1">
        <v>0.29776115348932602</v>
      </c>
      <c r="D253" s="1">
        <v>0.61399999999999999</v>
      </c>
      <c r="E253" s="1">
        <v>0.22500000000000001</v>
      </c>
      <c r="F253" s="4">
        <v>1.1488038015501399E-50</v>
      </c>
      <c r="G253" s="1" t="s">
        <v>844</v>
      </c>
      <c r="H253" s="1">
        <f t="shared" si="3"/>
        <v>0.38900000000000001</v>
      </c>
    </row>
    <row r="254" spans="1:8" ht="14.25" x14ac:dyDescent="0.15">
      <c r="A254" s="1" t="s">
        <v>1096</v>
      </c>
      <c r="B254" s="4">
        <v>1.9036474101690899E-54</v>
      </c>
      <c r="C254" s="1">
        <v>0.33594433090259601</v>
      </c>
      <c r="D254" s="1">
        <v>0.70699999999999996</v>
      </c>
      <c r="E254" s="1">
        <v>0.27800000000000002</v>
      </c>
      <c r="F254" s="4">
        <v>3.55449044426773E-50</v>
      </c>
      <c r="G254" s="1" t="s">
        <v>844</v>
      </c>
      <c r="H254" s="1">
        <f t="shared" si="3"/>
        <v>0.42899999999999994</v>
      </c>
    </row>
    <row r="255" spans="1:8" ht="14.25" x14ac:dyDescent="0.15">
      <c r="A255" s="1" t="s">
        <v>1097</v>
      </c>
      <c r="B255" s="4">
        <v>2.6658616625523998E-54</v>
      </c>
      <c r="C255" s="1">
        <v>0.32244714519974199</v>
      </c>
      <c r="D255" s="1">
        <v>0.35199999999999998</v>
      </c>
      <c r="E255" s="1">
        <v>9.7000000000000003E-2</v>
      </c>
      <c r="F255" s="4">
        <v>4.9776968963178397E-50</v>
      </c>
      <c r="G255" s="1" t="s">
        <v>844</v>
      </c>
      <c r="H255" s="1">
        <f t="shared" si="3"/>
        <v>0.255</v>
      </c>
    </row>
    <row r="256" spans="1:8" ht="14.25" x14ac:dyDescent="0.15">
      <c r="A256" s="1" t="s">
        <v>1098</v>
      </c>
      <c r="B256" s="4">
        <v>2.8930761748437399E-54</v>
      </c>
      <c r="C256" s="1">
        <v>0.44845403754145002</v>
      </c>
      <c r="D256" s="1">
        <v>0.76200000000000001</v>
      </c>
      <c r="E256" s="1">
        <v>0.31900000000000001</v>
      </c>
      <c r="F256" s="4">
        <v>5.4019518336682304E-50</v>
      </c>
      <c r="G256" s="1" t="s">
        <v>844</v>
      </c>
      <c r="H256" s="1">
        <f t="shared" si="3"/>
        <v>0.443</v>
      </c>
    </row>
    <row r="257" spans="1:8" ht="14.25" x14ac:dyDescent="0.15">
      <c r="A257" s="1" t="s">
        <v>1099</v>
      </c>
      <c r="B257" s="4">
        <v>8.9326869448260997E-54</v>
      </c>
      <c r="C257" s="1">
        <v>0.432788854863773</v>
      </c>
      <c r="D257" s="1">
        <v>0.35499999999999998</v>
      </c>
      <c r="E257" s="1">
        <v>0.104</v>
      </c>
      <c r="F257" s="4">
        <v>1.66791130633793E-49</v>
      </c>
      <c r="G257" s="1" t="s">
        <v>844</v>
      </c>
      <c r="H257" s="1">
        <f t="shared" si="3"/>
        <v>0.251</v>
      </c>
    </row>
    <row r="258" spans="1:8" ht="14.25" x14ac:dyDescent="0.15">
      <c r="A258" s="1" t="s">
        <v>1100</v>
      </c>
      <c r="B258" s="4">
        <v>4.9642952962263701E-53</v>
      </c>
      <c r="C258" s="1">
        <v>0.36837052478701199</v>
      </c>
      <c r="D258" s="1">
        <v>0.29499999999999998</v>
      </c>
      <c r="E258" s="1">
        <v>7.6999999999999999E-2</v>
      </c>
      <c r="F258" s="4">
        <v>9.2693321771138793E-49</v>
      </c>
      <c r="G258" s="1" t="s">
        <v>844</v>
      </c>
      <c r="H258" s="1">
        <f t="shared" si="3"/>
        <v>0.21799999999999997</v>
      </c>
    </row>
    <row r="259" spans="1:8" ht="14.25" x14ac:dyDescent="0.15">
      <c r="A259" s="1" t="s">
        <v>1101</v>
      </c>
      <c r="B259" s="4">
        <v>9.2202391608796896E-53</v>
      </c>
      <c r="C259" s="1">
        <v>0.53923430050487897</v>
      </c>
      <c r="D259" s="1">
        <v>0.54800000000000004</v>
      </c>
      <c r="E259" s="1">
        <v>0.20499999999999999</v>
      </c>
      <c r="F259" s="4">
        <v>1.72160305611945E-48</v>
      </c>
      <c r="G259" s="1" t="s">
        <v>844</v>
      </c>
      <c r="H259" s="1">
        <f t="shared" ref="H259:H322" si="4">D259-E259</f>
        <v>0.34300000000000008</v>
      </c>
    </row>
    <row r="260" spans="1:8" ht="14.25" x14ac:dyDescent="0.15">
      <c r="A260" s="1" t="s">
        <v>1102</v>
      </c>
      <c r="B260" s="4">
        <v>1.77154221256581E-52</v>
      </c>
      <c r="C260" s="1">
        <v>0.37884359849105198</v>
      </c>
      <c r="D260" s="1">
        <v>0.67100000000000004</v>
      </c>
      <c r="E260" s="1">
        <v>0.26700000000000002</v>
      </c>
      <c r="F260" s="4">
        <v>3.3078236193028799E-48</v>
      </c>
      <c r="G260" s="1" t="s">
        <v>844</v>
      </c>
      <c r="H260" s="1">
        <f t="shared" si="4"/>
        <v>0.40400000000000003</v>
      </c>
    </row>
    <row r="261" spans="1:8" ht="14.25" x14ac:dyDescent="0.15">
      <c r="A261" s="1" t="s">
        <v>1103</v>
      </c>
      <c r="B261" s="4">
        <v>3.3972248123734303E-52</v>
      </c>
      <c r="C261" s="1">
        <v>0.374467996063721</v>
      </c>
      <c r="D261" s="1">
        <v>0.312</v>
      </c>
      <c r="E261" s="1">
        <v>8.5999999999999993E-2</v>
      </c>
      <c r="F261" s="4">
        <v>6.3432981696636701E-48</v>
      </c>
      <c r="G261" s="1" t="s">
        <v>844</v>
      </c>
      <c r="H261" s="1">
        <f t="shared" si="4"/>
        <v>0.22600000000000001</v>
      </c>
    </row>
    <row r="262" spans="1:8" ht="14.25" x14ac:dyDescent="0.15">
      <c r="A262" s="1" t="s">
        <v>1104</v>
      </c>
      <c r="B262" s="4">
        <v>3.8815364243287398E-52</v>
      </c>
      <c r="C262" s="1">
        <v>0.37911858613830701</v>
      </c>
      <c r="D262" s="1">
        <v>0.27100000000000002</v>
      </c>
      <c r="E262" s="1">
        <v>6.8000000000000005E-2</v>
      </c>
      <c r="F262" s="4">
        <v>7.2476048115066202E-48</v>
      </c>
      <c r="G262" s="1" t="s">
        <v>844</v>
      </c>
      <c r="H262" s="1">
        <f t="shared" si="4"/>
        <v>0.20300000000000001</v>
      </c>
    </row>
    <row r="263" spans="1:8" ht="14.25" x14ac:dyDescent="0.15">
      <c r="A263" s="1" t="s">
        <v>1105</v>
      </c>
      <c r="B263" s="4">
        <v>7.0834875292874905E-52</v>
      </c>
      <c r="C263" s="1">
        <v>0.26734617180362102</v>
      </c>
      <c r="D263" s="1">
        <v>0.621</v>
      </c>
      <c r="E263" s="1">
        <v>0.23400000000000001</v>
      </c>
      <c r="F263" s="4">
        <v>1.3226287914685599E-47</v>
      </c>
      <c r="G263" s="1" t="s">
        <v>844</v>
      </c>
      <c r="H263" s="1">
        <f t="shared" si="4"/>
        <v>0.38700000000000001</v>
      </c>
    </row>
    <row r="264" spans="1:8" ht="14.25" x14ac:dyDescent="0.15">
      <c r="A264" s="1" t="s">
        <v>1106</v>
      </c>
      <c r="B264" s="4">
        <v>7.1669312279066407E-52</v>
      </c>
      <c r="C264" s="1">
        <v>0.42302885975986299</v>
      </c>
      <c r="D264" s="1">
        <v>0.55500000000000005</v>
      </c>
      <c r="E264" s="1">
        <v>0.20699999999999999</v>
      </c>
      <c r="F264" s="4">
        <v>1.3382093988747301E-47</v>
      </c>
      <c r="G264" s="1" t="s">
        <v>844</v>
      </c>
      <c r="H264" s="1">
        <f t="shared" si="4"/>
        <v>0.34800000000000009</v>
      </c>
    </row>
    <row r="265" spans="1:8" ht="14.25" x14ac:dyDescent="0.15">
      <c r="A265" s="1" t="s">
        <v>1107</v>
      </c>
      <c r="B265" s="4">
        <v>1.27039007176072E-51</v>
      </c>
      <c r="C265" s="1">
        <v>0.34640092049087101</v>
      </c>
      <c r="D265" s="1">
        <v>0.67900000000000005</v>
      </c>
      <c r="E265" s="1">
        <v>0.26900000000000002</v>
      </c>
      <c r="F265" s="4">
        <v>2.3720723419916198E-47</v>
      </c>
      <c r="G265" s="1" t="s">
        <v>844</v>
      </c>
      <c r="H265" s="1">
        <f t="shared" si="4"/>
        <v>0.41000000000000003</v>
      </c>
    </row>
    <row r="266" spans="1:8" ht="14.25" x14ac:dyDescent="0.15">
      <c r="A266" s="1" t="s">
        <v>1108</v>
      </c>
      <c r="B266" s="4">
        <v>4.7360197816744101E-51</v>
      </c>
      <c r="C266" s="1">
        <v>0.30192599042951501</v>
      </c>
      <c r="D266" s="1">
        <v>0.32600000000000001</v>
      </c>
      <c r="E266" s="1">
        <v>9.1999999999999998E-2</v>
      </c>
      <c r="F266" s="4">
        <v>8.8430961363424591E-47</v>
      </c>
      <c r="G266" s="1" t="s">
        <v>844</v>
      </c>
      <c r="H266" s="1">
        <f t="shared" si="4"/>
        <v>0.23400000000000001</v>
      </c>
    </row>
    <row r="267" spans="1:8" ht="14.25" x14ac:dyDescent="0.15">
      <c r="A267" s="1" t="s">
        <v>1109</v>
      </c>
      <c r="B267" s="4">
        <v>7.3682188344297495E-51</v>
      </c>
      <c r="C267" s="1">
        <v>0.58690674434763002</v>
      </c>
      <c r="D267" s="1">
        <v>0.29799999999999999</v>
      </c>
      <c r="E267" s="1">
        <v>8.2000000000000003E-2</v>
      </c>
      <c r="F267" s="4">
        <v>1.3757938207647199E-46</v>
      </c>
      <c r="G267" s="1" t="s">
        <v>844</v>
      </c>
      <c r="H267" s="1">
        <f t="shared" si="4"/>
        <v>0.21599999999999997</v>
      </c>
    </row>
    <row r="268" spans="1:8" ht="14.25" x14ac:dyDescent="0.15">
      <c r="A268" s="1" t="s">
        <v>1110</v>
      </c>
      <c r="B268" s="4">
        <v>8.6058000731402901E-51</v>
      </c>
      <c r="C268" s="1">
        <v>0.26814478444002499</v>
      </c>
      <c r="D268" s="1">
        <v>0.64800000000000002</v>
      </c>
      <c r="E268" s="1">
        <v>0.25600000000000001</v>
      </c>
      <c r="F268" s="4">
        <v>1.60687498965675E-46</v>
      </c>
      <c r="G268" s="1" t="s">
        <v>844</v>
      </c>
      <c r="H268" s="1">
        <f t="shared" si="4"/>
        <v>0.39200000000000002</v>
      </c>
    </row>
    <row r="269" spans="1:8" ht="14.25" x14ac:dyDescent="0.15">
      <c r="A269" s="1" t="s">
        <v>1111</v>
      </c>
      <c r="B269" s="4">
        <v>1.1590109168577201E-50</v>
      </c>
      <c r="C269" s="1">
        <v>0.51189067302680502</v>
      </c>
      <c r="D269" s="1">
        <v>0.34499999999999997</v>
      </c>
      <c r="E269" s="1">
        <v>0.106</v>
      </c>
      <c r="F269" s="4">
        <v>2.1641051839567299E-46</v>
      </c>
      <c r="G269" s="1" t="s">
        <v>844</v>
      </c>
      <c r="H269" s="1">
        <f t="shared" si="4"/>
        <v>0.23899999999999999</v>
      </c>
    </row>
    <row r="270" spans="1:8" ht="14.25" x14ac:dyDescent="0.15">
      <c r="A270" s="1" t="s">
        <v>1112</v>
      </c>
      <c r="B270" s="4">
        <v>2.7405060830092502E-50</v>
      </c>
      <c r="C270" s="1">
        <v>0.64586680727555301</v>
      </c>
      <c r="D270" s="1">
        <v>0.57599999999999996</v>
      </c>
      <c r="E270" s="1">
        <v>0.23100000000000001</v>
      </c>
      <c r="F270" s="4">
        <v>5.1170729581948597E-46</v>
      </c>
      <c r="G270" s="1" t="s">
        <v>844</v>
      </c>
      <c r="H270" s="1">
        <f t="shared" si="4"/>
        <v>0.34499999999999997</v>
      </c>
    </row>
    <row r="271" spans="1:8" ht="14.25" x14ac:dyDescent="0.15">
      <c r="A271" s="1" t="s">
        <v>1113</v>
      </c>
      <c r="B271" s="4">
        <v>6.9444887572398699E-50</v>
      </c>
      <c r="C271" s="1">
        <v>0.31295130978546198</v>
      </c>
      <c r="D271" s="1">
        <v>0.29299999999999998</v>
      </c>
      <c r="E271" s="1">
        <v>7.8E-2</v>
      </c>
      <c r="F271" s="4">
        <v>1.29667494075183E-45</v>
      </c>
      <c r="G271" s="1" t="s">
        <v>844</v>
      </c>
      <c r="H271" s="1">
        <f t="shared" si="4"/>
        <v>0.21499999999999997</v>
      </c>
    </row>
    <row r="272" spans="1:8" ht="14.25" x14ac:dyDescent="0.15">
      <c r="A272" s="1" t="s">
        <v>1114</v>
      </c>
      <c r="B272" s="4">
        <v>8.3589340135141099E-49</v>
      </c>
      <c r="C272" s="1">
        <v>0.35996960386625398</v>
      </c>
      <c r="D272" s="1">
        <v>0.379</v>
      </c>
      <c r="E272" s="1">
        <v>0.11700000000000001</v>
      </c>
      <c r="F272" s="4">
        <v>1.56078015900336E-44</v>
      </c>
      <c r="G272" s="1" t="s">
        <v>844</v>
      </c>
      <c r="H272" s="1">
        <f t="shared" si="4"/>
        <v>0.26200000000000001</v>
      </c>
    </row>
    <row r="273" spans="1:8" ht="14.25" x14ac:dyDescent="0.15">
      <c r="A273" s="1" t="s">
        <v>1115</v>
      </c>
      <c r="B273" s="4">
        <v>8.5540387070536907E-49</v>
      </c>
      <c r="C273" s="1">
        <v>0.28046178406284</v>
      </c>
      <c r="D273" s="1">
        <v>0.443</v>
      </c>
      <c r="E273" s="1">
        <v>0.14899999999999999</v>
      </c>
      <c r="F273" s="4">
        <v>1.59721010738106E-44</v>
      </c>
      <c r="G273" s="1" t="s">
        <v>844</v>
      </c>
      <c r="H273" s="1">
        <f t="shared" si="4"/>
        <v>0.29400000000000004</v>
      </c>
    </row>
    <row r="274" spans="1:8" ht="14.25" x14ac:dyDescent="0.15">
      <c r="A274" s="1" t="s">
        <v>1116</v>
      </c>
      <c r="B274" s="4">
        <v>3.8303191812449902E-48</v>
      </c>
      <c r="C274" s="1">
        <v>0.42829509851505199</v>
      </c>
      <c r="D274" s="1">
        <v>0.34300000000000003</v>
      </c>
      <c r="E274" s="1">
        <v>0.105</v>
      </c>
      <c r="F274" s="4">
        <v>7.1519719752206402E-44</v>
      </c>
      <c r="G274" s="1" t="s">
        <v>844</v>
      </c>
      <c r="H274" s="1">
        <f t="shared" si="4"/>
        <v>0.23800000000000004</v>
      </c>
    </row>
    <row r="275" spans="1:8" ht="14.25" x14ac:dyDescent="0.15">
      <c r="A275" s="1" t="s">
        <v>1117</v>
      </c>
      <c r="B275" s="4">
        <v>4.9456314411074598E-48</v>
      </c>
      <c r="C275" s="1">
        <v>0.42801208101687199</v>
      </c>
      <c r="D275" s="1">
        <v>0.26900000000000002</v>
      </c>
      <c r="E275" s="1">
        <v>7.1999999999999995E-2</v>
      </c>
      <c r="F275" s="4">
        <v>9.2344830268358599E-44</v>
      </c>
      <c r="G275" s="1" t="s">
        <v>844</v>
      </c>
      <c r="H275" s="1">
        <f t="shared" si="4"/>
        <v>0.19700000000000001</v>
      </c>
    </row>
    <row r="276" spans="1:8" ht="14.25" x14ac:dyDescent="0.15">
      <c r="A276" s="1" t="s">
        <v>1118</v>
      </c>
      <c r="B276" s="4">
        <v>6.1628607111969498E-48</v>
      </c>
      <c r="C276" s="1">
        <v>0.33832116742139301</v>
      </c>
      <c r="D276" s="1">
        <v>0.82099999999999995</v>
      </c>
      <c r="E276" s="1">
        <v>0.36599999999999999</v>
      </c>
      <c r="F276" s="4">
        <v>1.1507293519946899E-43</v>
      </c>
      <c r="G276" s="1" t="s">
        <v>844</v>
      </c>
      <c r="H276" s="1">
        <f t="shared" si="4"/>
        <v>0.45499999999999996</v>
      </c>
    </row>
    <row r="277" spans="1:8" ht="14.25" x14ac:dyDescent="0.15">
      <c r="A277" s="1" t="s">
        <v>1119</v>
      </c>
      <c r="B277" s="4">
        <v>8.3931484124222295E-48</v>
      </c>
      <c r="C277" s="1">
        <v>0.65825638127202502</v>
      </c>
      <c r="D277" s="1">
        <v>0.54500000000000004</v>
      </c>
      <c r="E277" s="1">
        <v>0.21199999999999999</v>
      </c>
      <c r="F277" s="4">
        <v>1.5671686715674799E-43</v>
      </c>
      <c r="G277" s="1" t="s">
        <v>844</v>
      </c>
      <c r="H277" s="1">
        <f t="shared" si="4"/>
        <v>0.33300000000000007</v>
      </c>
    </row>
    <row r="278" spans="1:8" ht="14.25" x14ac:dyDescent="0.15">
      <c r="A278" s="1" t="s">
        <v>1120</v>
      </c>
      <c r="B278" s="4">
        <v>1.06454183990292E-47</v>
      </c>
      <c r="C278" s="1">
        <v>0.27502029786127102</v>
      </c>
      <c r="D278" s="1">
        <v>0.30199999999999999</v>
      </c>
      <c r="E278" s="1">
        <v>8.4000000000000005E-2</v>
      </c>
      <c r="F278" s="4">
        <v>1.9877125234667301E-43</v>
      </c>
      <c r="G278" s="1" t="s">
        <v>844</v>
      </c>
      <c r="H278" s="1">
        <f t="shared" si="4"/>
        <v>0.21799999999999997</v>
      </c>
    </row>
    <row r="279" spans="1:8" ht="14.25" x14ac:dyDescent="0.15">
      <c r="A279" s="1" t="s">
        <v>1121</v>
      </c>
      <c r="B279" s="4">
        <v>1.1810839494873E-47</v>
      </c>
      <c r="C279" s="1">
        <v>0.42553325310755002</v>
      </c>
      <c r="D279" s="1">
        <v>0.314</v>
      </c>
      <c r="E279" s="1">
        <v>9.1999999999999998E-2</v>
      </c>
      <c r="F279" s="4">
        <v>2.2053199504826801E-43</v>
      </c>
      <c r="G279" s="1" t="s">
        <v>844</v>
      </c>
      <c r="H279" s="1">
        <f t="shared" si="4"/>
        <v>0.222</v>
      </c>
    </row>
    <row r="280" spans="1:8" ht="14.25" x14ac:dyDescent="0.15">
      <c r="A280" s="1" t="s">
        <v>1122</v>
      </c>
      <c r="B280" s="4">
        <v>1.00701653376616E-46</v>
      </c>
      <c r="C280" s="1">
        <v>0.42841197588789098</v>
      </c>
      <c r="D280" s="1">
        <v>0.27600000000000002</v>
      </c>
      <c r="E280" s="1">
        <v>7.3999999999999996E-2</v>
      </c>
      <c r="F280" s="4">
        <v>1.8803012718481699E-42</v>
      </c>
      <c r="G280" s="1" t="s">
        <v>844</v>
      </c>
      <c r="H280" s="1">
        <f t="shared" si="4"/>
        <v>0.20200000000000001</v>
      </c>
    </row>
    <row r="281" spans="1:8" ht="14.25" x14ac:dyDescent="0.15">
      <c r="A281" s="1" t="s">
        <v>1123</v>
      </c>
      <c r="B281" s="4">
        <v>2.74921783390553E-46</v>
      </c>
      <c r="C281" s="1">
        <v>0.26337082882181201</v>
      </c>
      <c r="D281" s="1">
        <v>0.28100000000000003</v>
      </c>
      <c r="E281" s="1">
        <v>7.5999999999999998E-2</v>
      </c>
      <c r="F281" s="4">
        <v>5.1333395394684003E-42</v>
      </c>
      <c r="G281" s="1" t="s">
        <v>844</v>
      </c>
      <c r="H281" s="1">
        <f t="shared" si="4"/>
        <v>0.20500000000000002</v>
      </c>
    </row>
    <row r="282" spans="1:8" ht="14.25" x14ac:dyDescent="0.15">
      <c r="A282" s="1" t="s">
        <v>1124</v>
      </c>
      <c r="B282" s="4">
        <v>4.1976914926669102E-46</v>
      </c>
      <c r="C282" s="1">
        <v>0.465757904897243</v>
      </c>
      <c r="D282" s="1">
        <v>0.75</v>
      </c>
      <c r="E282" s="1">
        <v>0.33600000000000002</v>
      </c>
      <c r="F282" s="4">
        <v>7.8379295551076499E-42</v>
      </c>
      <c r="G282" s="1" t="s">
        <v>844</v>
      </c>
      <c r="H282" s="1">
        <f t="shared" si="4"/>
        <v>0.41399999999999998</v>
      </c>
    </row>
    <row r="283" spans="1:8" ht="14.25" x14ac:dyDescent="0.15">
      <c r="A283" s="1" t="s">
        <v>1125</v>
      </c>
      <c r="B283" s="4">
        <v>6.0976061899261698E-46</v>
      </c>
      <c r="C283" s="1">
        <v>0.38564244984843998</v>
      </c>
      <c r="D283" s="1">
        <v>0.56899999999999995</v>
      </c>
      <c r="E283" s="1">
        <v>0.22500000000000001</v>
      </c>
      <c r="F283" s="4">
        <v>1.13854502778301E-41</v>
      </c>
      <c r="G283" s="1" t="s">
        <v>844</v>
      </c>
      <c r="H283" s="1">
        <f t="shared" si="4"/>
        <v>0.34399999999999997</v>
      </c>
    </row>
    <row r="284" spans="1:8" ht="14.25" x14ac:dyDescent="0.15">
      <c r="A284" s="1" t="s">
        <v>1126</v>
      </c>
      <c r="B284" s="4">
        <v>1.59608631098119E-45</v>
      </c>
      <c r="C284" s="1">
        <v>0.58362340845027805</v>
      </c>
      <c r="D284" s="1">
        <v>0.495</v>
      </c>
      <c r="E284" s="1">
        <v>0.187</v>
      </c>
      <c r="F284" s="4">
        <v>2.9802123598640702E-41</v>
      </c>
      <c r="G284" s="1" t="s">
        <v>844</v>
      </c>
      <c r="H284" s="1">
        <f t="shared" si="4"/>
        <v>0.308</v>
      </c>
    </row>
    <row r="285" spans="1:8" ht="14.25" x14ac:dyDescent="0.15">
      <c r="A285" s="1" t="s">
        <v>1127</v>
      </c>
      <c r="B285" s="4">
        <v>2.0347077957494299E-45</v>
      </c>
      <c r="C285" s="1">
        <v>0.39405157036451499</v>
      </c>
      <c r="D285" s="1">
        <v>0.252</v>
      </c>
      <c r="E285" s="1">
        <v>6.6000000000000003E-2</v>
      </c>
      <c r="F285" s="4">
        <v>3.7992063962233401E-41</v>
      </c>
      <c r="G285" s="1" t="s">
        <v>844</v>
      </c>
      <c r="H285" s="1">
        <f t="shared" si="4"/>
        <v>0.186</v>
      </c>
    </row>
    <row r="286" spans="1:8" ht="14.25" x14ac:dyDescent="0.15">
      <c r="A286" s="1" t="s">
        <v>1128</v>
      </c>
      <c r="B286" s="4">
        <v>2.7691857978429101E-45</v>
      </c>
      <c r="C286" s="1">
        <v>0.67163430918161404</v>
      </c>
      <c r="D286" s="1">
        <v>0.47899999999999998</v>
      </c>
      <c r="E286" s="1">
        <v>0.186</v>
      </c>
      <c r="F286" s="4">
        <v>5.1706237217322804E-41</v>
      </c>
      <c r="G286" s="1" t="s">
        <v>844</v>
      </c>
      <c r="H286" s="1">
        <f t="shared" si="4"/>
        <v>0.29299999999999998</v>
      </c>
    </row>
    <row r="287" spans="1:8" ht="14.25" x14ac:dyDescent="0.15">
      <c r="A287" s="1" t="s">
        <v>1129</v>
      </c>
      <c r="B287" s="4">
        <v>2.9937960312438797E-45</v>
      </c>
      <c r="C287" s="1">
        <v>0.31408290615738599</v>
      </c>
      <c r="D287" s="1">
        <v>0.30199999999999999</v>
      </c>
      <c r="E287" s="1">
        <v>8.6999999999999994E-2</v>
      </c>
      <c r="F287" s="4">
        <v>5.5900159495385803E-41</v>
      </c>
      <c r="G287" s="1" t="s">
        <v>844</v>
      </c>
      <c r="H287" s="1">
        <f t="shared" si="4"/>
        <v>0.215</v>
      </c>
    </row>
    <row r="288" spans="1:8" ht="14.25" x14ac:dyDescent="0.15">
      <c r="A288" s="1" t="s">
        <v>1130</v>
      </c>
      <c r="B288" s="4">
        <v>3.7262361954078598E-45</v>
      </c>
      <c r="C288" s="1">
        <v>0.29637510217701601</v>
      </c>
      <c r="D288" s="1">
        <v>0.45700000000000002</v>
      </c>
      <c r="E288" s="1">
        <v>0.16600000000000001</v>
      </c>
      <c r="F288" s="4">
        <v>6.9576282240655504E-41</v>
      </c>
      <c r="G288" s="1" t="s">
        <v>844</v>
      </c>
      <c r="H288" s="1">
        <f t="shared" si="4"/>
        <v>0.29100000000000004</v>
      </c>
    </row>
    <row r="289" spans="1:8" ht="14.25" x14ac:dyDescent="0.15">
      <c r="A289" s="1" t="s">
        <v>1131</v>
      </c>
      <c r="B289" s="4">
        <v>5.3494349853775703E-45</v>
      </c>
      <c r="C289" s="1">
        <v>0.32055245383083503</v>
      </c>
      <c r="D289" s="1">
        <v>0.27600000000000002</v>
      </c>
      <c r="E289" s="1">
        <v>7.6999999999999999E-2</v>
      </c>
      <c r="F289" s="4">
        <v>9.9884650046969994E-41</v>
      </c>
      <c r="G289" s="1" t="s">
        <v>844</v>
      </c>
      <c r="H289" s="1">
        <f t="shared" si="4"/>
        <v>0.19900000000000001</v>
      </c>
    </row>
    <row r="290" spans="1:8" ht="14.25" x14ac:dyDescent="0.15">
      <c r="A290" s="1" t="s">
        <v>1132</v>
      </c>
      <c r="B290" s="4">
        <v>5.9092606969995695E-45</v>
      </c>
      <c r="C290" s="1">
        <v>0.32131728198781201</v>
      </c>
      <c r="D290" s="1">
        <v>0.25</v>
      </c>
      <c r="E290" s="1">
        <v>6.5000000000000002E-2</v>
      </c>
      <c r="F290" s="4">
        <v>1.10337715734376E-40</v>
      </c>
      <c r="G290" s="1" t="s">
        <v>844</v>
      </c>
      <c r="H290" s="1">
        <f t="shared" si="4"/>
        <v>0.185</v>
      </c>
    </row>
    <row r="291" spans="1:8" ht="14.25" x14ac:dyDescent="0.15">
      <c r="A291" s="1" t="s">
        <v>1133</v>
      </c>
      <c r="B291" s="4">
        <v>6.2664530801426104E-45</v>
      </c>
      <c r="C291" s="1">
        <v>0.29400022636565498</v>
      </c>
      <c r="D291" s="1">
        <v>0.56200000000000006</v>
      </c>
      <c r="E291" s="1">
        <v>0.22</v>
      </c>
      <c r="F291" s="4">
        <v>1.1700721191242299E-40</v>
      </c>
      <c r="G291" s="1" t="s">
        <v>844</v>
      </c>
      <c r="H291" s="1">
        <f t="shared" si="4"/>
        <v>0.34200000000000008</v>
      </c>
    </row>
    <row r="292" spans="1:8" ht="14.25" x14ac:dyDescent="0.15">
      <c r="A292" s="1" t="s">
        <v>1134</v>
      </c>
      <c r="B292" s="4">
        <v>1.56162168008176E-44</v>
      </c>
      <c r="C292" s="1">
        <v>0.30286939994809398</v>
      </c>
      <c r="D292" s="1">
        <v>0.68799999999999994</v>
      </c>
      <c r="E292" s="1">
        <v>0.28699999999999998</v>
      </c>
      <c r="F292" s="4">
        <v>2.9158600010486698E-40</v>
      </c>
      <c r="G292" s="1" t="s">
        <v>844</v>
      </c>
      <c r="H292" s="1">
        <f t="shared" si="4"/>
        <v>0.40099999999999997</v>
      </c>
    </row>
    <row r="293" spans="1:8" ht="14.25" x14ac:dyDescent="0.15">
      <c r="A293" s="1" t="s">
        <v>1135</v>
      </c>
      <c r="B293" s="4">
        <v>1.8729261901784201E-43</v>
      </c>
      <c r="C293" s="1">
        <v>0.73203949627899201</v>
      </c>
      <c r="D293" s="1">
        <v>0.71199999999999997</v>
      </c>
      <c r="E293" s="1">
        <v>0.32500000000000001</v>
      </c>
      <c r="F293" s="4">
        <v>3.49712778230114E-39</v>
      </c>
      <c r="G293" s="1" t="s">
        <v>844</v>
      </c>
      <c r="H293" s="1">
        <f t="shared" si="4"/>
        <v>0.38699999999999996</v>
      </c>
    </row>
    <row r="294" spans="1:8" ht="14.25" x14ac:dyDescent="0.15">
      <c r="A294" s="1" t="s">
        <v>1136</v>
      </c>
      <c r="B294" s="4">
        <v>1.3885376496083199E-42</v>
      </c>
      <c r="C294" s="1">
        <v>0.32433576486396498</v>
      </c>
      <c r="D294" s="1">
        <v>0.38300000000000001</v>
      </c>
      <c r="E294" s="1">
        <v>0.13100000000000001</v>
      </c>
      <c r="F294" s="4">
        <v>2.59267749934865E-38</v>
      </c>
      <c r="G294" s="1" t="s">
        <v>844</v>
      </c>
      <c r="H294" s="1">
        <f t="shared" si="4"/>
        <v>0.252</v>
      </c>
    </row>
    <row r="295" spans="1:8" ht="14.25" x14ac:dyDescent="0.15">
      <c r="A295" s="1" t="s">
        <v>1137</v>
      </c>
      <c r="B295" s="4">
        <v>3.4753838550957403E-42</v>
      </c>
      <c r="C295" s="1">
        <v>0.43357130095200502</v>
      </c>
      <c r="D295" s="1">
        <v>0.79</v>
      </c>
      <c r="E295" s="1">
        <v>0.36</v>
      </c>
      <c r="F295" s="4">
        <v>6.4892367342347704E-38</v>
      </c>
      <c r="G295" s="1" t="s">
        <v>844</v>
      </c>
      <c r="H295" s="1">
        <f t="shared" si="4"/>
        <v>0.43000000000000005</v>
      </c>
    </row>
    <row r="296" spans="1:8" ht="14.25" x14ac:dyDescent="0.15">
      <c r="A296" s="1" t="s">
        <v>1138</v>
      </c>
      <c r="B296" s="4">
        <v>1.3352798445322601E-41</v>
      </c>
      <c r="C296" s="1">
        <v>0.48804287617745801</v>
      </c>
      <c r="D296" s="1">
        <v>0.44800000000000001</v>
      </c>
      <c r="E296" s="1">
        <v>0.17399999999999999</v>
      </c>
      <c r="F296" s="4">
        <v>2.49323452571064E-37</v>
      </c>
      <c r="G296" s="1" t="s">
        <v>844</v>
      </c>
      <c r="H296" s="1">
        <f t="shared" si="4"/>
        <v>0.27400000000000002</v>
      </c>
    </row>
    <row r="297" spans="1:8" ht="14.25" x14ac:dyDescent="0.15">
      <c r="A297" s="1" t="s">
        <v>1139</v>
      </c>
      <c r="B297" s="4">
        <v>2.4088766303002399E-39</v>
      </c>
      <c r="C297" s="1">
        <v>0.391741851774776</v>
      </c>
      <c r="D297" s="1">
        <v>0.78800000000000003</v>
      </c>
      <c r="E297" s="1">
        <v>0.371</v>
      </c>
      <c r="F297" s="4">
        <v>4.4978544440966098E-35</v>
      </c>
      <c r="G297" s="1" t="s">
        <v>844</v>
      </c>
      <c r="H297" s="1">
        <f t="shared" si="4"/>
        <v>0.41700000000000004</v>
      </c>
    </row>
    <row r="298" spans="1:8" ht="14.25" x14ac:dyDescent="0.15">
      <c r="A298" s="1" t="s">
        <v>1140</v>
      </c>
      <c r="B298" s="4">
        <v>3.3054702738324198E-39</v>
      </c>
      <c r="C298" s="1">
        <v>0.31164277880144797</v>
      </c>
      <c r="D298" s="1">
        <v>0.27600000000000002</v>
      </c>
      <c r="E298" s="1">
        <v>8.3000000000000004E-2</v>
      </c>
      <c r="F298" s="4">
        <v>6.1719740952998902E-35</v>
      </c>
      <c r="G298" s="1" t="s">
        <v>844</v>
      </c>
      <c r="H298" s="1">
        <f t="shared" si="4"/>
        <v>0.193</v>
      </c>
    </row>
    <row r="299" spans="1:8" ht="14.25" x14ac:dyDescent="0.15">
      <c r="A299" s="1" t="s">
        <v>1141</v>
      </c>
      <c r="B299" s="4">
        <v>4.3405370684656598E-39</v>
      </c>
      <c r="C299" s="1">
        <v>0.385585919854812</v>
      </c>
      <c r="D299" s="1">
        <v>0.85199999999999998</v>
      </c>
      <c r="E299" s="1">
        <v>0.43</v>
      </c>
      <c r="F299" s="4">
        <v>8.1046508142390804E-35</v>
      </c>
      <c r="G299" s="1" t="s">
        <v>844</v>
      </c>
      <c r="H299" s="1">
        <f t="shared" si="4"/>
        <v>0.42199999999999999</v>
      </c>
    </row>
    <row r="300" spans="1:8" ht="14.25" x14ac:dyDescent="0.15">
      <c r="A300" s="1" t="s">
        <v>1142</v>
      </c>
      <c r="B300" s="4">
        <v>6.9207673287922904E-39</v>
      </c>
      <c r="C300" s="1">
        <v>0.35993520639707199</v>
      </c>
      <c r="D300" s="1">
        <v>0.314</v>
      </c>
      <c r="E300" s="1">
        <v>0.10199999999999999</v>
      </c>
      <c r="F300" s="4">
        <v>1.2922456756321001E-34</v>
      </c>
      <c r="G300" s="1" t="s">
        <v>844</v>
      </c>
      <c r="H300" s="1">
        <f t="shared" si="4"/>
        <v>0.21200000000000002</v>
      </c>
    </row>
    <row r="301" spans="1:8" ht="14.25" x14ac:dyDescent="0.15">
      <c r="A301" s="1" t="s">
        <v>1143</v>
      </c>
      <c r="B301" s="4">
        <v>3.4576500564125799E-37</v>
      </c>
      <c r="C301" s="1">
        <v>1.1099441717490499</v>
      </c>
      <c r="D301" s="1">
        <v>0.88600000000000001</v>
      </c>
      <c r="E301" s="1">
        <v>0.629</v>
      </c>
      <c r="F301" s="4">
        <v>6.4561241853335602E-33</v>
      </c>
      <c r="G301" s="1" t="s">
        <v>844</v>
      </c>
      <c r="H301" s="1">
        <f t="shared" si="4"/>
        <v>0.25700000000000001</v>
      </c>
    </row>
    <row r="302" spans="1:8" ht="14.25" x14ac:dyDescent="0.15">
      <c r="A302" s="1" t="s">
        <v>1144</v>
      </c>
      <c r="B302" s="4">
        <v>1.0968415214843299E-36</v>
      </c>
      <c r="C302" s="1">
        <v>0.45207762310739602</v>
      </c>
      <c r="D302" s="1">
        <v>0.44</v>
      </c>
      <c r="E302" s="1">
        <v>0.17899999999999999</v>
      </c>
      <c r="F302" s="4">
        <v>2.0480224889155401E-32</v>
      </c>
      <c r="G302" s="1" t="s">
        <v>844</v>
      </c>
      <c r="H302" s="1">
        <f t="shared" si="4"/>
        <v>0.26100000000000001</v>
      </c>
    </row>
    <row r="303" spans="1:8" ht="14.25" x14ac:dyDescent="0.15">
      <c r="A303" s="1" t="s">
        <v>1145</v>
      </c>
      <c r="B303" s="4">
        <v>1.39442378321798E-36</v>
      </c>
      <c r="C303" s="1">
        <v>0.38427472645545901</v>
      </c>
      <c r="D303" s="1">
        <v>0.39</v>
      </c>
      <c r="E303" s="1">
        <v>0.14899999999999999</v>
      </c>
      <c r="F303" s="4">
        <v>2.6036680880246099E-32</v>
      </c>
      <c r="G303" s="1" t="s">
        <v>844</v>
      </c>
      <c r="H303" s="1">
        <f t="shared" si="4"/>
        <v>0.24100000000000002</v>
      </c>
    </row>
    <row r="304" spans="1:8" ht="14.25" x14ac:dyDescent="0.15">
      <c r="A304" s="1" t="s">
        <v>1146</v>
      </c>
      <c r="B304" s="4">
        <v>1.51910147654896E-35</v>
      </c>
      <c r="C304" s="1">
        <v>0.27690250160854402</v>
      </c>
      <c r="D304" s="1">
        <v>0.28599999999999998</v>
      </c>
      <c r="E304" s="1">
        <v>9.1999999999999998E-2</v>
      </c>
      <c r="F304" s="4">
        <v>2.83646627701222E-31</v>
      </c>
      <c r="G304" s="1" t="s">
        <v>844</v>
      </c>
      <c r="H304" s="1">
        <f t="shared" si="4"/>
        <v>0.19399999999999998</v>
      </c>
    </row>
    <row r="305" spans="1:8" ht="14.25" x14ac:dyDescent="0.15">
      <c r="A305" s="1" t="s">
        <v>1147</v>
      </c>
      <c r="B305" s="4">
        <v>3.6148321035138202E-35</v>
      </c>
      <c r="C305" s="1">
        <v>0.75991787586483395</v>
      </c>
      <c r="D305" s="1">
        <v>0.68300000000000005</v>
      </c>
      <c r="E305" s="1">
        <v>0.34300000000000003</v>
      </c>
      <c r="F305" s="4">
        <v>6.7496145036810098E-31</v>
      </c>
      <c r="G305" s="1" t="s">
        <v>844</v>
      </c>
      <c r="H305" s="1">
        <f t="shared" si="4"/>
        <v>0.34</v>
      </c>
    </row>
    <row r="306" spans="1:8" ht="14.25" x14ac:dyDescent="0.15">
      <c r="A306" s="1" t="s">
        <v>1148</v>
      </c>
      <c r="B306" s="4">
        <v>3.1505633084732901E-34</v>
      </c>
      <c r="C306" s="1">
        <v>0.34538182079068702</v>
      </c>
      <c r="D306" s="1">
        <v>0.31</v>
      </c>
      <c r="E306" s="1">
        <v>0.109</v>
      </c>
      <c r="F306" s="4">
        <v>5.8827318095813199E-30</v>
      </c>
      <c r="G306" s="1" t="s">
        <v>844</v>
      </c>
      <c r="H306" s="1">
        <f t="shared" si="4"/>
        <v>0.20100000000000001</v>
      </c>
    </row>
    <row r="307" spans="1:8" ht="14.25" x14ac:dyDescent="0.15">
      <c r="A307" s="1" t="s">
        <v>1149</v>
      </c>
      <c r="B307" s="4">
        <v>2.1802388199850898E-33</v>
      </c>
      <c r="C307" s="1">
        <v>0.67245005685108605</v>
      </c>
      <c r="D307" s="1">
        <v>0.39500000000000002</v>
      </c>
      <c r="E307" s="1">
        <v>0.16700000000000001</v>
      </c>
      <c r="F307" s="4">
        <v>4.0709419246761599E-29</v>
      </c>
      <c r="G307" s="1" t="s">
        <v>844</v>
      </c>
      <c r="H307" s="1">
        <f t="shared" si="4"/>
        <v>0.22800000000000001</v>
      </c>
    </row>
    <row r="308" spans="1:8" ht="14.25" x14ac:dyDescent="0.15">
      <c r="A308" s="1" t="s">
        <v>1150</v>
      </c>
      <c r="B308" s="4">
        <v>5.0576159502051499E-33</v>
      </c>
      <c r="C308" s="1">
        <v>0.40350691978353098</v>
      </c>
      <c r="D308" s="1">
        <v>0.27400000000000002</v>
      </c>
      <c r="E308" s="1">
        <v>9.1999999999999998E-2</v>
      </c>
      <c r="F308" s="4">
        <v>9.4435805022230604E-29</v>
      </c>
      <c r="G308" s="1" t="s">
        <v>844</v>
      </c>
      <c r="H308" s="1">
        <f t="shared" si="4"/>
        <v>0.18200000000000002</v>
      </c>
    </row>
    <row r="309" spans="1:8" ht="14.25" x14ac:dyDescent="0.15">
      <c r="A309" s="1" t="s">
        <v>1151</v>
      </c>
      <c r="B309" s="4">
        <v>1.0297594071732E-32</v>
      </c>
      <c r="C309" s="1">
        <v>0.44008798795174903</v>
      </c>
      <c r="D309" s="1">
        <v>0.97599999999999998</v>
      </c>
      <c r="E309" s="1">
        <v>0.85899999999999999</v>
      </c>
      <c r="F309" s="4">
        <v>1.92276676507379E-28</v>
      </c>
      <c r="G309" s="1" t="s">
        <v>844</v>
      </c>
      <c r="H309" s="1">
        <f t="shared" si="4"/>
        <v>0.11699999999999999</v>
      </c>
    </row>
    <row r="310" spans="1:8" ht="14.25" x14ac:dyDescent="0.15">
      <c r="A310" s="1" t="s">
        <v>1152</v>
      </c>
      <c r="B310" s="4">
        <v>2.5266681183152901E-32</v>
      </c>
      <c r="C310" s="1">
        <v>0.385338387482897</v>
      </c>
      <c r="D310" s="1">
        <v>0.45</v>
      </c>
      <c r="E310" s="1">
        <v>0.193</v>
      </c>
      <c r="F310" s="4">
        <v>4.7177947105183103E-28</v>
      </c>
      <c r="G310" s="1" t="s">
        <v>844</v>
      </c>
      <c r="H310" s="1">
        <f t="shared" si="4"/>
        <v>0.25700000000000001</v>
      </c>
    </row>
    <row r="311" spans="1:8" ht="14.25" x14ac:dyDescent="0.15">
      <c r="A311" s="1" t="s">
        <v>1153</v>
      </c>
      <c r="B311" s="4">
        <v>1.58313832520928E-31</v>
      </c>
      <c r="C311" s="1">
        <v>0.39021997845240303</v>
      </c>
      <c r="D311" s="1">
        <v>0.374</v>
      </c>
      <c r="E311" s="1">
        <v>0.154</v>
      </c>
      <c r="F311" s="4">
        <v>2.9560358808307698E-27</v>
      </c>
      <c r="G311" s="1" t="s">
        <v>844</v>
      </c>
      <c r="H311" s="1">
        <f t="shared" si="4"/>
        <v>0.22</v>
      </c>
    </row>
    <row r="312" spans="1:8" ht="14.25" x14ac:dyDescent="0.15">
      <c r="A312" s="1" t="s">
        <v>1154</v>
      </c>
      <c r="B312" s="4">
        <v>1.7527800631484399E-31</v>
      </c>
      <c r="C312" s="1">
        <v>0.31548878204140002</v>
      </c>
      <c r="D312" s="1">
        <v>0.45</v>
      </c>
      <c r="E312" s="1">
        <v>0.193</v>
      </c>
      <c r="F312" s="4">
        <v>3.2727909339107597E-27</v>
      </c>
      <c r="G312" s="1" t="s">
        <v>844</v>
      </c>
      <c r="H312" s="1">
        <f t="shared" si="4"/>
        <v>0.25700000000000001</v>
      </c>
    </row>
    <row r="313" spans="1:8" ht="14.25" x14ac:dyDescent="0.15">
      <c r="A313" s="1" t="s">
        <v>1155</v>
      </c>
      <c r="B313" s="4">
        <v>1.7673749374337801E-31</v>
      </c>
      <c r="C313" s="1">
        <v>0.77220168117241095</v>
      </c>
      <c r="D313" s="1">
        <v>0.97099999999999997</v>
      </c>
      <c r="E313" s="1">
        <v>0.81599999999999995</v>
      </c>
      <c r="F313" s="4">
        <v>3.3000424831763501E-27</v>
      </c>
      <c r="G313" s="1" t="s">
        <v>844</v>
      </c>
      <c r="H313" s="1">
        <f t="shared" si="4"/>
        <v>0.15500000000000003</v>
      </c>
    </row>
    <row r="314" spans="1:8" ht="14.25" x14ac:dyDescent="0.15">
      <c r="A314" s="1" t="s">
        <v>1156</v>
      </c>
      <c r="B314" s="4">
        <v>1.02398778951772E-30</v>
      </c>
      <c r="C314" s="1">
        <v>0.37417777913688</v>
      </c>
      <c r="D314" s="1">
        <v>0.73299999999999998</v>
      </c>
      <c r="E314" s="1">
        <v>0.35899999999999999</v>
      </c>
      <c r="F314" s="4">
        <v>1.91199000058749E-26</v>
      </c>
      <c r="G314" s="1" t="s">
        <v>844</v>
      </c>
      <c r="H314" s="1">
        <f t="shared" si="4"/>
        <v>0.374</v>
      </c>
    </row>
    <row r="315" spans="1:8" ht="14.25" x14ac:dyDescent="0.15">
      <c r="A315" s="1" t="s">
        <v>1157</v>
      </c>
      <c r="B315" s="4">
        <v>4.9796415290415299E-29</v>
      </c>
      <c r="C315" s="1">
        <v>0.44535810545194598</v>
      </c>
      <c r="D315" s="1">
        <v>0.71399999999999997</v>
      </c>
      <c r="E315" s="1">
        <v>0.35499999999999998</v>
      </c>
      <c r="F315" s="4">
        <v>9.29798666302634E-25</v>
      </c>
      <c r="G315" s="1" t="s">
        <v>844</v>
      </c>
      <c r="H315" s="1">
        <f t="shared" si="4"/>
        <v>0.35899999999999999</v>
      </c>
    </row>
    <row r="316" spans="1:8" ht="14.25" x14ac:dyDescent="0.15">
      <c r="A316" s="1" t="s">
        <v>1158</v>
      </c>
      <c r="B316" s="4">
        <v>1.8312293841049801E-28</v>
      </c>
      <c r="C316" s="1">
        <v>0.35786079112636099</v>
      </c>
      <c r="D316" s="1">
        <v>0.35199999999999998</v>
      </c>
      <c r="E316" s="1">
        <v>0.14699999999999999</v>
      </c>
      <c r="F316" s="4">
        <v>3.4192715060008196E-24</v>
      </c>
      <c r="G316" s="1" t="s">
        <v>844</v>
      </c>
      <c r="H316" s="1">
        <f t="shared" si="4"/>
        <v>0.20499999999999999</v>
      </c>
    </row>
    <row r="317" spans="1:8" ht="14.25" x14ac:dyDescent="0.15">
      <c r="A317" s="1" t="s">
        <v>1159</v>
      </c>
      <c r="B317" s="4">
        <v>2.07813097642013E-28</v>
      </c>
      <c r="C317" s="1">
        <v>0.38801309854716298</v>
      </c>
      <c r="D317" s="1">
        <v>0.36699999999999999</v>
      </c>
      <c r="E317" s="1">
        <v>0.153</v>
      </c>
      <c r="F317" s="4">
        <v>3.88028615917167E-24</v>
      </c>
      <c r="G317" s="1" t="s">
        <v>844</v>
      </c>
      <c r="H317" s="1">
        <f t="shared" si="4"/>
        <v>0.214</v>
      </c>
    </row>
    <row r="318" spans="1:8" ht="14.25" x14ac:dyDescent="0.15">
      <c r="A318" s="1" t="s">
        <v>1160</v>
      </c>
      <c r="B318" s="4">
        <v>2.0122145807301201E-27</v>
      </c>
      <c r="C318" s="1">
        <v>0.53673090975773596</v>
      </c>
      <c r="D318" s="1">
        <v>0.77600000000000002</v>
      </c>
      <c r="E318" s="1">
        <v>0.432</v>
      </c>
      <c r="F318" s="4">
        <v>3.7572070651392799E-23</v>
      </c>
      <c r="G318" s="1" t="s">
        <v>844</v>
      </c>
      <c r="H318" s="1">
        <f t="shared" si="4"/>
        <v>0.34400000000000003</v>
      </c>
    </row>
    <row r="319" spans="1:8" ht="14.25" x14ac:dyDescent="0.15">
      <c r="A319" s="1" t="s">
        <v>1161</v>
      </c>
      <c r="B319" s="4">
        <v>2.3956547515631601E-27</v>
      </c>
      <c r="C319" s="1">
        <v>0.33489909221319802</v>
      </c>
      <c r="D319" s="1">
        <v>0.34499999999999997</v>
      </c>
      <c r="E319" s="1">
        <v>0.14299999999999999</v>
      </c>
      <c r="F319" s="4">
        <v>4.4731665521187297E-23</v>
      </c>
      <c r="G319" s="1" t="s">
        <v>844</v>
      </c>
      <c r="H319" s="1">
        <f t="shared" si="4"/>
        <v>0.20199999999999999</v>
      </c>
    </row>
    <row r="320" spans="1:8" ht="14.25" x14ac:dyDescent="0.15">
      <c r="A320" s="1" t="s">
        <v>1162</v>
      </c>
      <c r="B320" s="4">
        <v>3.9681776103603797E-26</v>
      </c>
      <c r="C320" s="1">
        <v>0.71400875367517402</v>
      </c>
      <c r="D320" s="1">
        <v>0.61</v>
      </c>
      <c r="E320" s="1">
        <v>0.33100000000000002</v>
      </c>
      <c r="F320" s="4">
        <v>7.4093812340649104E-22</v>
      </c>
      <c r="G320" s="1" t="s">
        <v>844</v>
      </c>
      <c r="H320" s="1">
        <f t="shared" si="4"/>
        <v>0.27899999999999997</v>
      </c>
    </row>
    <row r="321" spans="1:8" ht="14.25" x14ac:dyDescent="0.15">
      <c r="A321" s="1" t="s">
        <v>1163</v>
      </c>
      <c r="B321" s="4">
        <v>3.3646959667814001E-25</v>
      </c>
      <c r="C321" s="1">
        <v>0.41778214348299197</v>
      </c>
      <c r="D321" s="1">
        <v>0.874</v>
      </c>
      <c r="E321" s="1">
        <v>0.59599999999999997</v>
      </c>
      <c r="F321" s="4">
        <v>6.2825603091742201E-21</v>
      </c>
      <c r="G321" s="1" t="s">
        <v>844</v>
      </c>
      <c r="H321" s="1">
        <f t="shared" si="4"/>
        <v>0.27800000000000002</v>
      </c>
    </row>
    <row r="322" spans="1:8" ht="14.25" x14ac:dyDescent="0.15">
      <c r="A322" s="1" t="s">
        <v>1164</v>
      </c>
      <c r="B322" s="4">
        <v>3.6394985946520899E-25</v>
      </c>
      <c r="C322" s="1">
        <v>0.31538936167647502</v>
      </c>
      <c r="D322" s="1">
        <v>0.89300000000000002</v>
      </c>
      <c r="E322" s="1">
        <v>0.51800000000000002</v>
      </c>
      <c r="F322" s="4">
        <v>6.7956717759343801E-21</v>
      </c>
      <c r="G322" s="1" t="s">
        <v>844</v>
      </c>
      <c r="H322" s="1">
        <f t="shared" si="4"/>
        <v>0.375</v>
      </c>
    </row>
    <row r="323" spans="1:8" ht="14.25" x14ac:dyDescent="0.15">
      <c r="A323" s="1" t="s">
        <v>1165</v>
      </c>
      <c r="B323" s="4">
        <v>1.09505608585826E-24</v>
      </c>
      <c r="C323" s="1">
        <v>0.310172179864173</v>
      </c>
      <c r="D323" s="1">
        <v>0.58099999999999996</v>
      </c>
      <c r="E323" s="1">
        <v>0.29299999999999998</v>
      </c>
      <c r="F323" s="4">
        <v>2.0446887235145499E-20</v>
      </c>
      <c r="G323" s="1" t="s">
        <v>844</v>
      </c>
      <c r="H323" s="1">
        <f t="shared" ref="H323:H344" si="5">D323-E323</f>
        <v>0.28799999999999998</v>
      </c>
    </row>
    <row r="324" spans="1:8" ht="14.25" x14ac:dyDescent="0.15">
      <c r="A324" s="1" t="s">
        <v>1166</v>
      </c>
      <c r="B324" s="4">
        <v>3.1622805652803501E-23</v>
      </c>
      <c r="C324" s="1">
        <v>0.36038273531513498</v>
      </c>
      <c r="D324" s="1">
        <v>0.97399999999999998</v>
      </c>
      <c r="E324" s="1">
        <v>0.81699999999999995</v>
      </c>
      <c r="F324" s="4">
        <v>5.9046102714914699E-19</v>
      </c>
      <c r="G324" s="1" t="s">
        <v>844</v>
      </c>
      <c r="H324" s="1">
        <f t="shared" si="5"/>
        <v>0.15700000000000003</v>
      </c>
    </row>
    <row r="325" spans="1:8" ht="14.25" x14ac:dyDescent="0.15">
      <c r="A325" s="1" t="s">
        <v>1167</v>
      </c>
      <c r="B325" s="4">
        <v>6.9454537538801E-23</v>
      </c>
      <c r="C325" s="1">
        <v>0.32617710768125702</v>
      </c>
      <c r="D325" s="1">
        <v>0.99</v>
      </c>
      <c r="E325" s="1">
        <v>0.97799999999999998</v>
      </c>
      <c r="F325" s="4">
        <v>1.29685512492449E-18</v>
      </c>
      <c r="G325" s="1" t="s">
        <v>844</v>
      </c>
      <c r="H325" s="1">
        <f t="shared" si="5"/>
        <v>1.2000000000000011E-2</v>
      </c>
    </row>
    <row r="326" spans="1:8" ht="14.25" x14ac:dyDescent="0.15">
      <c r="A326" s="1" t="s">
        <v>1168</v>
      </c>
      <c r="B326" s="4">
        <v>8.0060187677809005E-23</v>
      </c>
      <c r="C326" s="1">
        <v>0.25213229830842598</v>
      </c>
      <c r="D326" s="1">
        <v>0.86199999999999999</v>
      </c>
      <c r="E326" s="1">
        <v>0.50900000000000001</v>
      </c>
      <c r="F326" s="4">
        <v>1.49488382432005E-18</v>
      </c>
      <c r="G326" s="1" t="s">
        <v>844</v>
      </c>
      <c r="H326" s="1">
        <f t="shared" si="5"/>
        <v>0.35299999999999998</v>
      </c>
    </row>
    <row r="327" spans="1:8" ht="14.25" x14ac:dyDescent="0.15">
      <c r="A327" s="1" t="s">
        <v>1169</v>
      </c>
      <c r="B327" s="4">
        <v>3.7144858362562802E-22</v>
      </c>
      <c r="C327" s="1">
        <v>0.45349890952981797</v>
      </c>
      <c r="D327" s="1">
        <v>0.57599999999999996</v>
      </c>
      <c r="E327" s="1">
        <v>0.315</v>
      </c>
      <c r="F327" s="4">
        <v>6.9356879534577301E-18</v>
      </c>
      <c r="G327" s="1" t="s">
        <v>844</v>
      </c>
      <c r="H327" s="1">
        <f t="shared" si="5"/>
        <v>0.26099999999999995</v>
      </c>
    </row>
    <row r="328" spans="1:8" ht="14.25" x14ac:dyDescent="0.15">
      <c r="A328" s="1" t="s">
        <v>1170</v>
      </c>
      <c r="B328" s="4">
        <v>1.06732740857451E-21</v>
      </c>
      <c r="C328" s="1">
        <v>0.25899242888137303</v>
      </c>
      <c r="D328" s="1">
        <v>0.34799999999999998</v>
      </c>
      <c r="E328" s="1">
        <v>0.158</v>
      </c>
      <c r="F328" s="4">
        <v>1.9929137372903201E-17</v>
      </c>
      <c r="G328" s="1" t="s">
        <v>844</v>
      </c>
      <c r="H328" s="1">
        <f t="shared" si="5"/>
        <v>0.18999999999999997</v>
      </c>
    </row>
    <row r="329" spans="1:8" ht="14.25" x14ac:dyDescent="0.15">
      <c r="A329" s="1" t="s">
        <v>1171</v>
      </c>
      <c r="B329" s="4">
        <v>6.1996639720022202E-21</v>
      </c>
      <c r="C329" s="1">
        <v>0.293940086510389</v>
      </c>
      <c r="D329" s="1">
        <v>0.72099999999999997</v>
      </c>
      <c r="E329" s="1">
        <v>0.38600000000000001</v>
      </c>
      <c r="F329" s="4">
        <v>1.15760125685225E-16</v>
      </c>
      <c r="G329" s="1" t="s">
        <v>844</v>
      </c>
      <c r="H329" s="1">
        <f t="shared" si="5"/>
        <v>0.33499999999999996</v>
      </c>
    </row>
    <row r="330" spans="1:8" ht="14.25" x14ac:dyDescent="0.15">
      <c r="A330" s="1" t="s">
        <v>1172</v>
      </c>
      <c r="B330" s="4">
        <v>2.2224979937069199E-19</v>
      </c>
      <c r="C330" s="1">
        <v>0.44114570796469299</v>
      </c>
      <c r="D330" s="1">
        <v>0.95499999999999996</v>
      </c>
      <c r="E330" s="1">
        <v>0.78500000000000003</v>
      </c>
      <c r="F330" s="4">
        <v>4.1498482538495597E-15</v>
      </c>
      <c r="G330" s="1" t="s">
        <v>844</v>
      </c>
      <c r="H330" s="1">
        <f t="shared" si="5"/>
        <v>0.16999999999999993</v>
      </c>
    </row>
    <row r="331" spans="1:8" ht="14.25" x14ac:dyDescent="0.15">
      <c r="A331" s="1" t="s">
        <v>1173</v>
      </c>
      <c r="B331" s="4">
        <v>2.9747851889925099E-19</v>
      </c>
      <c r="C331" s="1">
        <v>0.31490484280596398</v>
      </c>
      <c r="D331" s="1">
        <v>0.314</v>
      </c>
      <c r="E331" s="1">
        <v>0.14599999999999999</v>
      </c>
      <c r="F331" s="4">
        <v>5.5545189048868099E-15</v>
      </c>
      <c r="G331" s="1" t="s">
        <v>844</v>
      </c>
      <c r="H331" s="1">
        <f t="shared" si="5"/>
        <v>0.16800000000000001</v>
      </c>
    </row>
    <row r="332" spans="1:8" ht="14.25" x14ac:dyDescent="0.15">
      <c r="A332" s="1" t="s">
        <v>1174</v>
      </c>
      <c r="B332" s="4">
        <v>5.4157837335843299E-18</v>
      </c>
      <c r="C332" s="1">
        <v>0.44357904118578201</v>
      </c>
      <c r="D332" s="1">
        <v>0.98299999999999998</v>
      </c>
      <c r="E332" s="1">
        <v>0.86499999999999999</v>
      </c>
      <c r="F332" s="4">
        <v>1.0112351387348699E-13</v>
      </c>
      <c r="G332" s="1" t="s">
        <v>844</v>
      </c>
      <c r="H332" s="1">
        <f t="shared" si="5"/>
        <v>0.11799999999999999</v>
      </c>
    </row>
    <row r="333" spans="1:8" ht="14.25" x14ac:dyDescent="0.15">
      <c r="A333" s="1" t="s">
        <v>1175</v>
      </c>
      <c r="B333" s="4">
        <v>1.53967991594902E-17</v>
      </c>
      <c r="C333" s="1">
        <v>0.30750834830590001</v>
      </c>
      <c r="D333" s="1">
        <v>0.91700000000000004</v>
      </c>
      <c r="E333" s="1">
        <v>0.627</v>
      </c>
      <c r="F333" s="4">
        <v>2.8748903390600098E-13</v>
      </c>
      <c r="G333" s="1" t="s">
        <v>844</v>
      </c>
      <c r="H333" s="1">
        <f t="shared" si="5"/>
        <v>0.29000000000000004</v>
      </c>
    </row>
    <row r="334" spans="1:8" ht="14.25" x14ac:dyDescent="0.15">
      <c r="A334" s="1" t="s">
        <v>1176</v>
      </c>
      <c r="B334" s="4">
        <v>1.58714465598472E-17</v>
      </c>
      <c r="C334" s="1">
        <v>0.34695887833086902</v>
      </c>
      <c r="D334" s="1">
        <v>0.76700000000000002</v>
      </c>
      <c r="E334" s="1">
        <v>0.437</v>
      </c>
      <c r="F334" s="4">
        <v>2.9635165016546701E-13</v>
      </c>
      <c r="G334" s="1" t="s">
        <v>844</v>
      </c>
      <c r="H334" s="1">
        <f t="shared" si="5"/>
        <v>0.33</v>
      </c>
    </row>
    <row r="335" spans="1:8" ht="14.25" x14ac:dyDescent="0.15">
      <c r="A335" s="1" t="s">
        <v>1177</v>
      </c>
      <c r="B335" s="4">
        <v>4.7810833381659498E-15</v>
      </c>
      <c r="C335" s="1">
        <v>0.28184286848350598</v>
      </c>
      <c r="D335" s="1">
        <v>0.376</v>
      </c>
      <c r="E335" s="1">
        <v>0.20100000000000001</v>
      </c>
      <c r="F335" s="4">
        <v>8.9272388090234704E-11</v>
      </c>
      <c r="G335" s="1" t="s">
        <v>844</v>
      </c>
      <c r="H335" s="1">
        <f t="shared" si="5"/>
        <v>0.17499999999999999</v>
      </c>
    </row>
    <row r="336" spans="1:8" ht="14.25" x14ac:dyDescent="0.15">
      <c r="A336" s="1" t="s">
        <v>1178</v>
      </c>
      <c r="B336" s="4">
        <v>2.79454144323288E-14</v>
      </c>
      <c r="C336" s="1">
        <v>0.75035036798230403</v>
      </c>
      <c r="D336" s="1">
        <v>0.90500000000000003</v>
      </c>
      <c r="E336" s="1">
        <v>0.71499999999999997</v>
      </c>
      <c r="F336" s="4">
        <v>5.2179677828044301E-10</v>
      </c>
      <c r="G336" s="1" t="s">
        <v>844</v>
      </c>
      <c r="H336" s="1">
        <f t="shared" si="5"/>
        <v>0.19000000000000006</v>
      </c>
    </row>
    <row r="337" spans="1:8" ht="14.25" x14ac:dyDescent="0.15">
      <c r="A337" s="1" t="s">
        <v>1179</v>
      </c>
      <c r="B337" s="4">
        <v>8.1937550388458295E-13</v>
      </c>
      <c r="C337" s="1">
        <v>0.25213790429540101</v>
      </c>
      <c r="D337" s="1">
        <v>0.80700000000000005</v>
      </c>
      <c r="E337" s="1">
        <v>0.51300000000000001</v>
      </c>
      <c r="F337" s="4">
        <v>1.5299379408532899E-8</v>
      </c>
      <c r="G337" s="1" t="s">
        <v>844</v>
      </c>
      <c r="H337" s="1">
        <f t="shared" si="5"/>
        <v>0.29400000000000004</v>
      </c>
    </row>
    <row r="338" spans="1:8" ht="14.25" x14ac:dyDescent="0.15">
      <c r="A338" s="1" t="s">
        <v>1180</v>
      </c>
      <c r="B338" s="4">
        <v>1.237807198766E-12</v>
      </c>
      <c r="C338" s="1">
        <v>0.25921199534466699</v>
      </c>
      <c r="D338" s="1">
        <v>0.97399999999999998</v>
      </c>
      <c r="E338" s="1">
        <v>0.91100000000000003</v>
      </c>
      <c r="F338" s="4">
        <v>2.3112336015358798E-8</v>
      </c>
      <c r="G338" s="1" t="s">
        <v>844</v>
      </c>
      <c r="H338" s="1">
        <f t="shared" si="5"/>
        <v>6.2999999999999945E-2</v>
      </c>
    </row>
    <row r="339" spans="1:8" ht="14.25" x14ac:dyDescent="0.15">
      <c r="A339" s="1" t="s">
        <v>1181</v>
      </c>
      <c r="B339" s="4">
        <v>5.5780449552040703E-12</v>
      </c>
      <c r="C339" s="1">
        <v>0.31148792374220902</v>
      </c>
      <c r="D339" s="1">
        <v>0.96199999999999997</v>
      </c>
      <c r="E339" s="1">
        <v>0.877</v>
      </c>
      <c r="F339" s="4">
        <v>1.0415325540357E-7</v>
      </c>
      <c r="G339" s="1" t="s">
        <v>844</v>
      </c>
      <c r="H339" s="1">
        <f t="shared" si="5"/>
        <v>8.4999999999999964E-2</v>
      </c>
    </row>
    <row r="340" spans="1:8" ht="14.25" x14ac:dyDescent="0.15">
      <c r="A340" s="1" t="s">
        <v>1182</v>
      </c>
      <c r="B340" s="4">
        <v>2.8888465664474302E-8</v>
      </c>
      <c r="C340" s="1">
        <v>0.27931944348409599</v>
      </c>
      <c r="D340" s="1">
        <v>0.90700000000000003</v>
      </c>
      <c r="E340" s="1">
        <v>0.78600000000000003</v>
      </c>
      <c r="F340" s="1">
        <v>5.3940543088706395E-4</v>
      </c>
      <c r="G340" s="1" t="s">
        <v>844</v>
      </c>
      <c r="H340" s="1">
        <f t="shared" si="5"/>
        <v>0.121</v>
      </c>
    </row>
    <row r="341" spans="1:8" ht="14.25" x14ac:dyDescent="0.15">
      <c r="A341" s="1" t="s">
        <v>1183</v>
      </c>
      <c r="B341" s="4">
        <v>2.9313333976325601E-6</v>
      </c>
      <c r="C341" s="1">
        <v>0.42208546344273701</v>
      </c>
      <c r="D341" s="1">
        <v>0.85</v>
      </c>
      <c r="E341" s="1">
        <v>0.63200000000000001</v>
      </c>
      <c r="F341" s="1">
        <v>5.4733857200595197E-2</v>
      </c>
      <c r="G341" s="1" t="s">
        <v>844</v>
      </c>
      <c r="H341" s="1">
        <f t="shared" si="5"/>
        <v>0.21799999999999997</v>
      </c>
    </row>
    <row r="342" spans="1:8" ht="14.25" x14ac:dyDescent="0.15">
      <c r="A342" s="1" t="s">
        <v>1184</v>
      </c>
      <c r="B342" s="1">
        <v>1.3484990349948899E-4</v>
      </c>
      <c r="C342" s="1">
        <v>0.52131310947103104</v>
      </c>
      <c r="D342" s="1">
        <v>0.86199999999999999</v>
      </c>
      <c r="E342" s="1">
        <v>0.69</v>
      </c>
      <c r="F342" s="1">
        <v>1</v>
      </c>
      <c r="G342" s="1" t="s">
        <v>844</v>
      </c>
      <c r="H342" s="1">
        <f t="shared" si="5"/>
        <v>0.17200000000000004</v>
      </c>
    </row>
    <row r="343" spans="1:8" ht="14.25" x14ac:dyDescent="0.15">
      <c r="A343" s="1" t="s">
        <v>1185</v>
      </c>
      <c r="B343" s="1">
        <v>1.54566250612558E-3</v>
      </c>
      <c r="C343" s="1">
        <v>0.30082941051457401</v>
      </c>
      <c r="D343" s="1">
        <v>0.50700000000000001</v>
      </c>
      <c r="E343" s="1">
        <v>0.41599999999999998</v>
      </c>
      <c r="F343" s="1">
        <v>1</v>
      </c>
      <c r="G343" s="1" t="s">
        <v>844</v>
      </c>
      <c r="H343" s="1">
        <f t="shared" si="5"/>
        <v>9.1000000000000025E-2</v>
      </c>
    </row>
    <row r="344" spans="1:8" ht="14.25" x14ac:dyDescent="0.15">
      <c r="A344" s="1" t="s">
        <v>1186</v>
      </c>
      <c r="B344" s="1">
        <v>2.7530118157305999E-3</v>
      </c>
      <c r="C344" s="1">
        <v>0.71729677901136002</v>
      </c>
      <c r="D344" s="1">
        <v>0.95199999999999996</v>
      </c>
      <c r="E344" s="1">
        <v>0.90800000000000003</v>
      </c>
      <c r="F344" s="1">
        <v>1</v>
      </c>
      <c r="G344" s="1" t="s">
        <v>844</v>
      </c>
      <c r="H344" s="1">
        <f t="shared" si="5"/>
        <v>4.3999999999999928E-2</v>
      </c>
    </row>
  </sheetData>
  <phoneticPr fontId="8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4"/>
  <sheetViews>
    <sheetView topLeftCell="A2" zoomScale="85" zoomScaleNormal="85" workbookViewId="0">
      <selection activeCell="H23" sqref="H23"/>
    </sheetView>
  </sheetViews>
  <sheetFormatPr defaultColWidth="9" defaultRowHeight="14.25" x14ac:dyDescent="0.15"/>
  <cols>
    <col min="1" max="8" width="12.625" style="1" customWidth="1"/>
  </cols>
  <sheetData>
    <row r="1" spans="1:8" x14ac:dyDescent="0.15">
      <c r="A1" s="3" t="s">
        <v>11</v>
      </c>
      <c r="B1" s="3" t="s">
        <v>13</v>
      </c>
      <c r="C1" s="3" t="s">
        <v>41</v>
      </c>
      <c r="D1" s="3" t="s">
        <v>17</v>
      </c>
      <c r="E1" s="3" t="s">
        <v>19</v>
      </c>
      <c r="F1" s="3" t="s">
        <v>21</v>
      </c>
      <c r="G1" s="3" t="s">
        <v>42</v>
      </c>
      <c r="H1" s="3" t="s">
        <v>23</v>
      </c>
    </row>
    <row r="2" spans="1:8" x14ac:dyDescent="0.15">
      <c r="A2" s="1" t="s">
        <v>1187</v>
      </c>
      <c r="B2" s="1">
        <v>0</v>
      </c>
      <c r="C2" s="1">
        <v>2.3322185810692</v>
      </c>
      <c r="D2" s="1">
        <v>0.33300000000000002</v>
      </c>
      <c r="E2" s="1">
        <v>7.0000000000000001E-3</v>
      </c>
      <c r="F2" s="1">
        <v>0</v>
      </c>
      <c r="G2" s="1" t="s">
        <v>1188</v>
      </c>
      <c r="H2" s="1">
        <f>D2-E2</f>
        <v>0.32600000000000001</v>
      </c>
    </row>
    <row r="3" spans="1:8" x14ac:dyDescent="0.15">
      <c r="A3" s="1" t="s">
        <v>1189</v>
      </c>
      <c r="B3" s="4">
        <v>3.3017207814678801E-203</v>
      </c>
      <c r="C3" s="1">
        <v>1.74997294353248</v>
      </c>
      <c r="D3" s="1">
        <v>0.28799999999999998</v>
      </c>
      <c r="E3" s="1">
        <v>8.9999999999999993E-3</v>
      </c>
      <c r="F3" s="4">
        <v>6.1649730431568302E-199</v>
      </c>
      <c r="G3" s="1" t="s">
        <v>1188</v>
      </c>
      <c r="H3" s="1">
        <f t="shared" ref="H3:H34" si="0">D3-E3</f>
        <v>0.27899999999999997</v>
      </c>
    </row>
    <row r="4" spans="1:8" x14ac:dyDescent="0.15">
      <c r="A4" s="1" t="s">
        <v>1190</v>
      </c>
      <c r="B4" s="4">
        <v>1.33081121319683E-146</v>
      </c>
      <c r="C4" s="1">
        <v>1.9462753848474199</v>
      </c>
      <c r="D4" s="1">
        <v>0.34599999999999997</v>
      </c>
      <c r="E4" s="1">
        <v>2.1000000000000001E-2</v>
      </c>
      <c r="F4" s="4">
        <v>2.4848906972811099E-142</v>
      </c>
      <c r="G4" s="1" t="s">
        <v>1188</v>
      </c>
      <c r="H4" s="1">
        <f t="shared" si="0"/>
        <v>0.32499999999999996</v>
      </c>
    </row>
    <row r="5" spans="1:8" x14ac:dyDescent="0.15">
      <c r="A5" s="1" t="s">
        <v>1191</v>
      </c>
      <c r="B5" s="4">
        <v>7.7700141346026905E-139</v>
      </c>
      <c r="C5" s="1">
        <v>1.8917408965298299</v>
      </c>
      <c r="D5" s="1">
        <v>0.308</v>
      </c>
      <c r="E5" s="1">
        <v>1.7000000000000001E-2</v>
      </c>
      <c r="F5" s="4">
        <v>1.4508170392130199E-134</v>
      </c>
      <c r="G5" s="1" t="s">
        <v>1188</v>
      </c>
      <c r="H5" s="1">
        <f t="shared" si="0"/>
        <v>0.29099999999999998</v>
      </c>
    </row>
    <row r="6" spans="1:8" x14ac:dyDescent="0.15">
      <c r="A6" s="1" t="s">
        <v>1192</v>
      </c>
      <c r="B6" s="4">
        <v>2.7627757165034099E-135</v>
      </c>
      <c r="C6" s="1">
        <v>1.7683750543127901</v>
      </c>
      <c r="D6" s="1">
        <v>0.33300000000000002</v>
      </c>
      <c r="E6" s="1">
        <v>2.1000000000000001E-2</v>
      </c>
      <c r="F6" s="4">
        <v>5.1586548178551695E-131</v>
      </c>
      <c r="G6" s="1" t="s">
        <v>1188</v>
      </c>
      <c r="H6" s="1">
        <f t="shared" si="0"/>
        <v>0.312</v>
      </c>
    </row>
    <row r="7" spans="1:8" x14ac:dyDescent="0.15">
      <c r="A7" s="1" t="s">
        <v>1193</v>
      </c>
      <c r="B7" s="4">
        <v>1.6682388049719899E-126</v>
      </c>
      <c r="C7" s="1">
        <v>2.1648343368816101</v>
      </c>
      <c r="D7" s="1">
        <v>0.29499999999999998</v>
      </c>
      <c r="E7" s="1">
        <v>1.7000000000000001E-2</v>
      </c>
      <c r="F7" s="4">
        <v>3.1149354966437002E-122</v>
      </c>
      <c r="G7" s="1" t="s">
        <v>1188</v>
      </c>
      <c r="H7" s="1">
        <f t="shared" si="0"/>
        <v>0.27799999999999997</v>
      </c>
    </row>
    <row r="8" spans="1:8" x14ac:dyDescent="0.15">
      <c r="A8" s="1" t="s">
        <v>1194</v>
      </c>
      <c r="B8" s="4">
        <v>4.6497477485077103E-40</v>
      </c>
      <c r="C8" s="1">
        <v>1.2068356739330399</v>
      </c>
      <c r="D8" s="1">
        <v>0.42299999999999999</v>
      </c>
      <c r="E8" s="1">
        <v>9.5000000000000001E-2</v>
      </c>
      <c r="F8" s="4">
        <v>8.6820089960136006E-36</v>
      </c>
      <c r="G8" s="1" t="s">
        <v>1188</v>
      </c>
      <c r="H8" s="1">
        <f t="shared" si="0"/>
        <v>0.32799999999999996</v>
      </c>
    </row>
    <row r="9" spans="1:8" x14ac:dyDescent="0.15">
      <c r="A9" s="1" t="s">
        <v>1195</v>
      </c>
      <c r="B9" s="4">
        <v>3.9980972187359102E-29</v>
      </c>
      <c r="C9" s="1">
        <v>1.8019726737197701</v>
      </c>
      <c r="D9" s="1">
        <v>1</v>
      </c>
      <c r="E9" s="1">
        <v>0.99399999999999999</v>
      </c>
      <c r="F9" s="4">
        <v>7.4652471268237004E-25</v>
      </c>
      <c r="G9" s="1" t="s">
        <v>1188</v>
      </c>
      <c r="H9" s="1">
        <f t="shared" si="0"/>
        <v>6.0000000000000053E-3</v>
      </c>
    </row>
    <row r="10" spans="1:8" x14ac:dyDescent="0.15">
      <c r="A10" s="1" t="s">
        <v>1196</v>
      </c>
      <c r="B10" s="4">
        <v>1.5710317630421899E-21</v>
      </c>
      <c r="C10" s="1">
        <v>0.84518819579263704</v>
      </c>
      <c r="D10" s="1">
        <v>0.96799999999999997</v>
      </c>
      <c r="E10" s="1">
        <v>0.92400000000000004</v>
      </c>
      <c r="F10" s="4">
        <v>2.9334305079523701E-17</v>
      </c>
      <c r="G10" s="1" t="s">
        <v>1188</v>
      </c>
      <c r="H10" s="1">
        <f t="shared" si="0"/>
        <v>4.3999999999999928E-2</v>
      </c>
    </row>
    <row r="11" spans="1:8" x14ac:dyDescent="0.15">
      <c r="A11" s="1" t="s">
        <v>1197</v>
      </c>
      <c r="B11" s="4">
        <v>3.1805114347424298E-20</v>
      </c>
      <c r="C11" s="1">
        <v>2.2380920795588</v>
      </c>
      <c r="D11" s="1">
        <v>0.60899999999999999</v>
      </c>
      <c r="E11" s="1">
        <v>0.311</v>
      </c>
      <c r="F11" s="4">
        <v>5.9386509509510696E-16</v>
      </c>
      <c r="G11" s="1" t="s">
        <v>1188</v>
      </c>
      <c r="H11" s="1">
        <f t="shared" si="0"/>
        <v>0.29799999999999999</v>
      </c>
    </row>
    <row r="12" spans="1:8" x14ac:dyDescent="0.15">
      <c r="A12" s="1" t="s">
        <v>1198</v>
      </c>
      <c r="B12" s="4">
        <v>1.83318144755553E-19</v>
      </c>
      <c r="C12" s="1">
        <v>1.7641283922547699</v>
      </c>
      <c r="D12" s="1">
        <v>0.28799999999999998</v>
      </c>
      <c r="E12" s="1">
        <v>8.7999999999999995E-2</v>
      </c>
      <c r="F12" s="4">
        <v>3.4229163988756901E-15</v>
      </c>
      <c r="G12" s="1" t="s">
        <v>1188</v>
      </c>
      <c r="H12" s="1">
        <f t="shared" si="0"/>
        <v>0.19999999999999998</v>
      </c>
    </row>
    <row r="13" spans="1:8" x14ac:dyDescent="0.15">
      <c r="A13" s="1" t="s">
        <v>1199</v>
      </c>
      <c r="B13" s="4">
        <v>4.1339327990408099E-18</v>
      </c>
      <c r="C13" s="1">
        <v>1.1188163975959999</v>
      </c>
      <c r="D13" s="1">
        <v>0.71199999999999997</v>
      </c>
      <c r="E13" s="1">
        <v>0.46800000000000003</v>
      </c>
      <c r="F13" s="4">
        <v>7.7188793223689998E-14</v>
      </c>
      <c r="G13" s="1" t="s">
        <v>1188</v>
      </c>
      <c r="H13" s="1">
        <f t="shared" si="0"/>
        <v>0.24399999999999994</v>
      </c>
    </row>
    <row r="14" spans="1:8" x14ac:dyDescent="0.15">
      <c r="A14" s="1" t="s">
        <v>1200</v>
      </c>
      <c r="B14" s="4">
        <v>1.66468516205017E-17</v>
      </c>
      <c r="C14" s="1">
        <v>1.1062529551279801</v>
      </c>
      <c r="D14" s="1">
        <v>0.29499999999999998</v>
      </c>
      <c r="E14" s="1">
        <v>9.8000000000000004E-2</v>
      </c>
      <c r="F14" s="4">
        <v>3.1083001345800799E-13</v>
      </c>
      <c r="G14" s="1" t="s">
        <v>1188</v>
      </c>
      <c r="H14" s="1">
        <f t="shared" si="0"/>
        <v>0.19699999999999998</v>
      </c>
    </row>
    <row r="15" spans="1:8" x14ac:dyDescent="0.15">
      <c r="A15" s="1" t="s">
        <v>1201</v>
      </c>
      <c r="B15" s="4">
        <v>1.06509100036896E-16</v>
      </c>
      <c r="C15" s="1">
        <v>1.18716558392106</v>
      </c>
      <c r="D15" s="1">
        <v>0.25</v>
      </c>
      <c r="E15" s="1">
        <v>7.5999999999999998E-2</v>
      </c>
      <c r="F15" s="4">
        <v>1.9887379158889302E-12</v>
      </c>
      <c r="G15" s="1" t="s">
        <v>1188</v>
      </c>
      <c r="H15" s="1">
        <f t="shared" si="0"/>
        <v>0.17399999999999999</v>
      </c>
    </row>
    <row r="16" spans="1:8" x14ac:dyDescent="0.15">
      <c r="A16" s="1" t="s">
        <v>1202</v>
      </c>
      <c r="B16" s="4">
        <v>1.83044891769725E-16</v>
      </c>
      <c r="C16" s="1">
        <v>0.96268858525971102</v>
      </c>
      <c r="D16" s="1">
        <v>0.46800000000000003</v>
      </c>
      <c r="E16" s="1">
        <v>0.215</v>
      </c>
      <c r="F16" s="4">
        <v>3.4178142191243099E-12</v>
      </c>
      <c r="G16" s="1" t="s">
        <v>1188</v>
      </c>
      <c r="H16" s="1">
        <f t="shared" si="0"/>
        <v>0.253</v>
      </c>
    </row>
    <row r="17" spans="1:8" x14ac:dyDescent="0.15">
      <c r="A17" s="1" t="s">
        <v>1203</v>
      </c>
      <c r="B17" s="4">
        <v>6.4704529974298303E-14</v>
      </c>
      <c r="C17" s="1">
        <v>1.10621035166191</v>
      </c>
      <c r="D17" s="1">
        <v>0.66</v>
      </c>
      <c r="E17" s="1">
        <v>0.41899999999999998</v>
      </c>
      <c r="F17" s="4">
        <v>1.2081629836801E-9</v>
      </c>
      <c r="G17" s="1" t="s">
        <v>1188</v>
      </c>
      <c r="H17" s="1">
        <f t="shared" si="0"/>
        <v>0.24100000000000005</v>
      </c>
    </row>
    <row r="18" spans="1:8" x14ac:dyDescent="0.15">
      <c r="A18" s="1" t="s">
        <v>1204</v>
      </c>
      <c r="B18" s="4">
        <v>6.6120463508562999E-14</v>
      </c>
      <c r="C18" s="1">
        <v>0.71114943532501096</v>
      </c>
      <c r="D18" s="1">
        <v>0.98099999999999998</v>
      </c>
      <c r="E18" s="1">
        <v>0.92400000000000004</v>
      </c>
      <c r="F18" s="4">
        <v>1.2346012946318901E-9</v>
      </c>
      <c r="G18" s="1" t="s">
        <v>1188</v>
      </c>
      <c r="H18" s="1">
        <f t="shared" si="0"/>
        <v>5.699999999999994E-2</v>
      </c>
    </row>
    <row r="19" spans="1:8" x14ac:dyDescent="0.15">
      <c r="A19" s="1" t="s">
        <v>1205</v>
      </c>
      <c r="B19" s="4">
        <v>9.5826913687194898E-14</v>
      </c>
      <c r="C19" s="1">
        <v>1.2672780222592701</v>
      </c>
      <c r="D19" s="1">
        <v>0.36499999999999999</v>
      </c>
      <c r="E19" s="1">
        <v>0.16</v>
      </c>
      <c r="F19" s="4">
        <v>1.7892801323672999E-9</v>
      </c>
      <c r="G19" s="1" t="s">
        <v>1188</v>
      </c>
      <c r="H19" s="1">
        <f t="shared" si="0"/>
        <v>0.20499999999999999</v>
      </c>
    </row>
    <row r="20" spans="1:8" x14ac:dyDescent="0.15">
      <c r="A20" s="1" t="s">
        <v>1206</v>
      </c>
      <c r="B20" s="4">
        <v>3.24821167000196E-12</v>
      </c>
      <c r="C20" s="1">
        <v>0.59551858242780997</v>
      </c>
      <c r="D20" s="1">
        <v>0.97399999999999998</v>
      </c>
      <c r="E20" s="1">
        <v>0.93</v>
      </c>
      <c r="F20" s="4">
        <v>6.0650608302276504E-8</v>
      </c>
      <c r="G20" s="1" t="s">
        <v>1188</v>
      </c>
      <c r="H20" s="1">
        <f t="shared" si="0"/>
        <v>4.3999999999999928E-2</v>
      </c>
    </row>
    <row r="21" spans="1:8" x14ac:dyDescent="0.15">
      <c r="A21" s="1" t="s">
        <v>1207</v>
      </c>
      <c r="B21" s="4">
        <v>3.29851414961088E-12</v>
      </c>
      <c r="C21" s="1">
        <v>0.58685920730956598</v>
      </c>
      <c r="D21" s="1">
        <v>0.96199999999999997</v>
      </c>
      <c r="E21" s="1">
        <v>0.84299999999999997</v>
      </c>
      <c r="F21" s="4">
        <v>6.1589856201534302E-8</v>
      </c>
      <c r="G21" s="1" t="s">
        <v>1188</v>
      </c>
      <c r="H21" s="1">
        <f t="shared" si="0"/>
        <v>0.11899999999999999</v>
      </c>
    </row>
    <row r="22" spans="1:8" x14ac:dyDescent="0.15">
      <c r="A22" s="1" t="s">
        <v>1208</v>
      </c>
      <c r="B22" s="4">
        <v>5.1276846975313898E-12</v>
      </c>
      <c r="C22" s="1">
        <v>1.06315068264766</v>
      </c>
      <c r="D22" s="1">
        <v>0.53800000000000003</v>
      </c>
      <c r="E22" s="1">
        <v>0.32900000000000001</v>
      </c>
      <c r="F22" s="4">
        <v>9.5744128672306106E-8</v>
      </c>
      <c r="G22" s="1" t="s">
        <v>1188</v>
      </c>
      <c r="H22" s="1">
        <f t="shared" si="0"/>
        <v>0.20900000000000002</v>
      </c>
    </row>
    <row r="23" spans="1:8" x14ac:dyDescent="0.15">
      <c r="A23" s="1" t="s">
        <v>1209</v>
      </c>
      <c r="B23" s="4">
        <v>6.98807537767716E-12</v>
      </c>
      <c r="C23" s="1">
        <v>0.57652957232528401</v>
      </c>
      <c r="D23" s="1">
        <v>0.98699999999999999</v>
      </c>
      <c r="E23" s="1">
        <v>0.93200000000000005</v>
      </c>
      <c r="F23" s="4">
        <v>1.3048134345198799E-7</v>
      </c>
      <c r="G23" s="1" t="s">
        <v>1188</v>
      </c>
      <c r="H23" s="1">
        <f t="shared" si="0"/>
        <v>5.4999999999999938E-2</v>
      </c>
    </row>
    <row r="24" spans="1:8" x14ac:dyDescent="0.15">
      <c r="A24" s="1" t="s">
        <v>1210</v>
      </c>
      <c r="B24" s="4">
        <v>1.02019481485326E-11</v>
      </c>
      <c r="C24" s="1">
        <v>1.1952513027864</v>
      </c>
      <c r="D24" s="1">
        <v>0.45500000000000002</v>
      </c>
      <c r="E24" s="1">
        <v>0.23100000000000001</v>
      </c>
      <c r="F24" s="4">
        <v>1.90490775829402E-7</v>
      </c>
      <c r="G24" s="1" t="s">
        <v>1188</v>
      </c>
      <c r="H24" s="1">
        <f t="shared" si="0"/>
        <v>0.224</v>
      </c>
    </row>
    <row r="25" spans="1:8" x14ac:dyDescent="0.15">
      <c r="A25" s="1" t="s">
        <v>1211</v>
      </c>
      <c r="B25" s="4">
        <v>2.9100493060795799E-11</v>
      </c>
      <c r="C25" s="1">
        <v>0.56480303572441604</v>
      </c>
      <c r="D25" s="1">
        <v>0.96799999999999997</v>
      </c>
      <c r="E25" s="1">
        <v>0.90400000000000003</v>
      </c>
      <c r="F25" s="4">
        <v>5.4336440643117896E-7</v>
      </c>
      <c r="G25" s="1" t="s">
        <v>1188</v>
      </c>
      <c r="H25" s="1">
        <f t="shared" si="0"/>
        <v>6.3999999999999946E-2</v>
      </c>
    </row>
    <row r="26" spans="1:8" x14ac:dyDescent="0.15">
      <c r="A26" s="1" t="s">
        <v>1212</v>
      </c>
      <c r="B26" s="4">
        <v>6.56756034039136E-11</v>
      </c>
      <c r="C26" s="1">
        <v>1.8096242636194899</v>
      </c>
      <c r="D26" s="1">
        <v>0.25600000000000001</v>
      </c>
      <c r="E26" s="1">
        <v>0.107</v>
      </c>
      <c r="F26" s="4">
        <v>1.2262948667578701E-6</v>
      </c>
      <c r="G26" s="1" t="s">
        <v>1188</v>
      </c>
      <c r="H26" s="1">
        <f t="shared" si="0"/>
        <v>0.14900000000000002</v>
      </c>
    </row>
    <row r="27" spans="1:8" x14ac:dyDescent="0.15">
      <c r="A27" s="1" t="s">
        <v>1213</v>
      </c>
      <c r="B27" s="4">
        <v>1.4157933174986301E-10</v>
      </c>
      <c r="C27" s="1">
        <v>0.62469231706732997</v>
      </c>
      <c r="D27" s="1">
        <v>0.90400000000000003</v>
      </c>
      <c r="E27" s="1">
        <v>0.79500000000000004</v>
      </c>
      <c r="F27" s="4">
        <v>2.64356928243344E-6</v>
      </c>
      <c r="G27" s="1" t="s">
        <v>1188</v>
      </c>
      <c r="H27" s="1">
        <f t="shared" si="0"/>
        <v>0.10899999999999999</v>
      </c>
    </row>
    <row r="28" spans="1:8" x14ac:dyDescent="0.15">
      <c r="A28" s="1" t="s">
        <v>1214</v>
      </c>
      <c r="B28" s="4">
        <v>6.4405887586046202E-10</v>
      </c>
      <c r="C28" s="1">
        <v>0.49814373374829701</v>
      </c>
      <c r="D28" s="1">
        <v>0.98099999999999998</v>
      </c>
      <c r="E28" s="1">
        <v>0.93700000000000006</v>
      </c>
      <c r="F28" s="4">
        <v>1.2025867330066501E-5</v>
      </c>
      <c r="G28" s="1" t="s">
        <v>1188</v>
      </c>
      <c r="H28" s="1">
        <f t="shared" si="0"/>
        <v>4.3999999999999928E-2</v>
      </c>
    </row>
    <row r="29" spans="1:8" x14ac:dyDescent="0.15">
      <c r="A29" s="1" t="s">
        <v>1215</v>
      </c>
      <c r="B29" s="4">
        <v>6.5253512794003999E-10</v>
      </c>
      <c r="C29" s="1">
        <v>1.49131807482898</v>
      </c>
      <c r="D29" s="1">
        <v>0.29499999999999998</v>
      </c>
      <c r="E29" s="1">
        <v>0.13300000000000001</v>
      </c>
      <c r="F29" s="4">
        <v>1.21841359088964E-5</v>
      </c>
      <c r="G29" s="1" t="s">
        <v>1188</v>
      </c>
      <c r="H29" s="1">
        <f t="shared" si="0"/>
        <v>0.16199999999999998</v>
      </c>
    </row>
    <row r="30" spans="1:8" x14ac:dyDescent="0.15">
      <c r="A30" s="1" t="s">
        <v>1216</v>
      </c>
      <c r="B30" s="4">
        <v>1.2038397873175899E-9</v>
      </c>
      <c r="C30" s="1">
        <v>1.22729467613203</v>
      </c>
      <c r="D30" s="1">
        <v>0.40400000000000003</v>
      </c>
      <c r="E30" s="1">
        <v>0.221</v>
      </c>
      <c r="F30" s="4">
        <v>2.2478096508794101E-5</v>
      </c>
      <c r="G30" s="1" t="s">
        <v>1188</v>
      </c>
      <c r="H30" s="1">
        <f t="shared" si="0"/>
        <v>0.18300000000000002</v>
      </c>
    </row>
    <row r="31" spans="1:8" x14ac:dyDescent="0.15">
      <c r="A31" s="1" t="s">
        <v>1217</v>
      </c>
      <c r="B31" s="4">
        <v>1.6819942180237599E-9</v>
      </c>
      <c r="C31" s="1">
        <v>0.92943603898935001</v>
      </c>
      <c r="D31" s="1">
        <v>0.63500000000000001</v>
      </c>
      <c r="E31" s="1">
        <v>0.46</v>
      </c>
      <c r="F31" s="4">
        <v>3.1406196038939602E-5</v>
      </c>
      <c r="G31" s="1" t="s">
        <v>1188</v>
      </c>
      <c r="H31" s="1">
        <f t="shared" si="0"/>
        <v>0.17499999999999999</v>
      </c>
    </row>
    <row r="32" spans="1:8" x14ac:dyDescent="0.15">
      <c r="A32" s="1" t="s">
        <v>1218</v>
      </c>
      <c r="B32" s="4">
        <v>5.1962128681254602E-9</v>
      </c>
      <c r="C32" s="1">
        <v>0.98324821879763202</v>
      </c>
      <c r="D32" s="1">
        <v>0.35299999999999998</v>
      </c>
      <c r="E32" s="1">
        <v>0.183</v>
      </c>
      <c r="F32" s="4">
        <v>9.70236866736386E-5</v>
      </c>
      <c r="G32" s="1" t="s">
        <v>1188</v>
      </c>
      <c r="H32" s="1">
        <f t="shared" si="0"/>
        <v>0.16999999999999998</v>
      </c>
    </row>
    <row r="33" spans="1:8" x14ac:dyDescent="0.15">
      <c r="A33" s="1" t="s">
        <v>1219</v>
      </c>
      <c r="B33" s="4">
        <v>6.0355631735089097E-9</v>
      </c>
      <c r="C33" s="1">
        <v>0.486426315077019</v>
      </c>
      <c r="D33" s="1">
        <v>0.92900000000000005</v>
      </c>
      <c r="E33" s="1">
        <v>0.78600000000000003</v>
      </c>
      <c r="F33" s="1">
        <v>1.12696035575758E-4</v>
      </c>
      <c r="G33" s="1" t="s">
        <v>1188</v>
      </c>
      <c r="H33" s="1">
        <f t="shared" si="0"/>
        <v>0.14300000000000002</v>
      </c>
    </row>
    <row r="34" spans="1:8" x14ac:dyDescent="0.15">
      <c r="A34" s="1" t="s">
        <v>1220</v>
      </c>
      <c r="B34" s="4">
        <v>6.6222100392096097E-9</v>
      </c>
      <c r="C34" s="1">
        <v>0.94696776097409296</v>
      </c>
      <c r="D34" s="1">
        <v>0.32700000000000001</v>
      </c>
      <c r="E34" s="1">
        <v>0.161</v>
      </c>
      <c r="F34" s="1">
        <v>1.23649905852122E-4</v>
      </c>
      <c r="G34" s="1" t="s">
        <v>1188</v>
      </c>
      <c r="H34" s="1">
        <f t="shared" si="0"/>
        <v>0.16600000000000001</v>
      </c>
    </row>
    <row r="35" spans="1:8" x14ac:dyDescent="0.15">
      <c r="A35" s="1" t="s">
        <v>1221</v>
      </c>
      <c r="B35" s="4">
        <v>6.9722524341603298E-9</v>
      </c>
      <c r="C35" s="1">
        <v>1.0408464701859701</v>
      </c>
      <c r="D35" s="1">
        <v>0.36499999999999999</v>
      </c>
      <c r="E35" s="1">
        <v>0.20100000000000001</v>
      </c>
      <c r="F35" s="1">
        <v>1.3018589745064199E-4</v>
      </c>
      <c r="G35" s="1" t="s">
        <v>1188</v>
      </c>
      <c r="H35" s="1">
        <f t="shared" ref="H35:H66" si="1">D35-E35</f>
        <v>0.16399999999999998</v>
      </c>
    </row>
    <row r="36" spans="1:8" x14ac:dyDescent="0.15">
      <c r="A36" s="1" t="s">
        <v>1222</v>
      </c>
      <c r="B36" s="4">
        <v>7.6148315494861893E-9</v>
      </c>
      <c r="C36" s="1">
        <v>0.93028734736206697</v>
      </c>
      <c r="D36" s="1">
        <v>0.314</v>
      </c>
      <c r="E36" s="1">
        <v>0.156</v>
      </c>
      <c r="F36" s="1">
        <v>1.4218413469200601E-4</v>
      </c>
      <c r="G36" s="1" t="s">
        <v>1188</v>
      </c>
      <c r="H36" s="1">
        <f t="shared" si="1"/>
        <v>0.158</v>
      </c>
    </row>
    <row r="37" spans="1:8" x14ac:dyDescent="0.15">
      <c r="A37" s="1" t="s">
        <v>1223</v>
      </c>
      <c r="B37" s="4">
        <v>1.31802756265634E-8</v>
      </c>
      <c r="C37" s="1">
        <v>1.6042601758105399</v>
      </c>
      <c r="D37" s="1">
        <v>0.41699999999999998</v>
      </c>
      <c r="E37" s="1">
        <v>0.25</v>
      </c>
      <c r="F37" s="1">
        <v>2.46102106499192E-4</v>
      </c>
      <c r="G37" s="1" t="s">
        <v>1188</v>
      </c>
      <c r="H37" s="1">
        <f t="shared" si="1"/>
        <v>0.16699999999999998</v>
      </c>
    </row>
    <row r="38" spans="1:8" x14ac:dyDescent="0.15">
      <c r="A38" s="1" t="s">
        <v>1224</v>
      </c>
      <c r="B38" s="4">
        <v>1.70141048297872E-8</v>
      </c>
      <c r="C38" s="1">
        <v>1.02390483686853</v>
      </c>
      <c r="D38" s="1">
        <v>0.25600000000000001</v>
      </c>
      <c r="E38" s="1">
        <v>0.11600000000000001</v>
      </c>
      <c r="F38" s="1">
        <v>3.1768736538178601E-4</v>
      </c>
      <c r="G38" s="1" t="s">
        <v>1188</v>
      </c>
      <c r="H38" s="1">
        <f t="shared" si="1"/>
        <v>0.14000000000000001</v>
      </c>
    </row>
    <row r="39" spans="1:8" x14ac:dyDescent="0.15">
      <c r="A39" s="1" t="s">
        <v>1225</v>
      </c>
      <c r="B39" s="4">
        <v>7.4497344696927194E-8</v>
      </c>
      <c r="C39" s="1">
        <v>1.5910823624088499</v>
      </c>
      <c r="D39" s="1">
        <v>0.50600000000000001</v>
      </c>
      <c r="E39" s="1">
        <v>0.35099999999999998</v>
      </c>
      <c r="F39" s="1">
        <v>1.39101442018103E-3</v>
      </c>
      <c r="G39" s="1" t="s">
        <v>1188</v>
      </c>
      <c r="H39" s="1">
        <f t="shared" si="1"/>
        <v>0.15500000000000003</v>
      </c>
    </row>
    <row r="40" spans="1:8" x14ac:dyDescent="0.15">
      <c r="A40" s="1" t="s">
        <v>1226</v>
      </c>
      <c r="B40" s="4">
        <v>3.0057321026359998E-7</v>
      </c>
      <c r="C40" s="1">
        <v>0.70200302593080399</v>
      </c>
      <c r="D40" s="1">
        <v>0.58299999999999996</v>
      </c>
      <c r="E40" s="1">
        <v>0.41099999999999998</v>
      </c>
      <c r="F40" s="1">
        <v>5.6123029820419404E-3</v>
      </c>
      <c r="G40" s="1" t="s">
        <v>1188</v>
      </c>
      <c r="H40" s="1">
        <f t="shared" si="1"/>
        <v>0.17199999999999999</v>
      </c>
    </row>
    <row r="41" spans="1:8" x14ac:dyDescent="0.15">
      <c r="A41" s="1" t="s">
        <v>1227</v>
      </c>
      <c r="B41" s="4">
        <v>6.2498200099122303E-7</v>
      </c>
      <c r="C41" s="1">
        <v>0.34958052760809999</v>
      </c>
      <c r="D41" s="1">
        <v>0.97399999999999998</v>
      </c>
      <c r="E41" s="1">
        <v>0.94799999999999995</v>
      </c>
      <c r="F41" s="1">
        <v>1.16696639225081E-2</v>
      </c>
      <c r="G41" s="1" t="s">
        <v>1188</v>
      </c>
      <c r="H41" s="1">
        <f t="shared" si="1"/>
        <v>2.6000000000000023E-2</v>
      </c>
    </row>
    <row r="42" spans="1:8" x14ac:dyDescent="0.15">
      <c r="A42" s="1" t="s">
        <v>1228</v>
      </c>
      <c r="B42" s="4">
        <v>1.1790744832128301E-6</v>
      </c>
      <c r="C42" s="1">
        <v>0.62434511940359805</v>
      </c>
      <c r="D42" s="1">
        <v>0.59599999999999997</v>
      </c>
      <c r="E42" s="1">
        <v>0.47099999999999997</v>
      </c>
      <c r="F42" s="1">
        <v>2.20156787505499E-2</v>
      </c>
      <c r="G42" s="1" t="s">
        <v>1188</v>
      </c>
      <c r="H42" s="1">
        <f t="shared" si="1"/>
        <v>0.125</v>
      </c>
    </row>
    <row r="43" spans="1:8" x14ac:dyDescent="0.15">
      <c r="A43" s="1" t="s">
        <v>1229</v>
      </c>
      <c r="B43" s="4">
        <v>1.5069465991694101E-6</v>
      </c>
      <c r="C43" s="1">
        <v>0.89744252017401205</v>
      </c>
      <c r="D43" s="1">
        <v>0.25600000000000001</v>
      </c>
      <c r="E43" s="1">
        <v>0.13600000000000001</v>
      </c>
      <c r="F43" s="1">
        <v>2.8137706899691198E-2</v>
      </c>
      <c r="G43" s="1" t="s">
        <v>1188</v>
      </c>
      <c r="H43" s="1">
        <f t="shared" si="1"/>
        <v>0.12</v>
      </c>
    </row>
    <row r="44" spans="1:8" x14ac:dyDescent="0.15">
      <c r="A44" s="1" t="s">
        <v>1230</v>
      </c>
      <c r="B44" s="4">
        <v>6.7672064253015997E-6</v>
      </c>
      <c r="C44" s="1">
        <v>0.77945846448914902</v>
      </c>
      <c r="D44" s="1">
        <v>0.76900000000000002</v>
      </c>
      <c r="E44" s="1">
        <v>0.71399999999999997</v>
      </c>
      <c r="F44" s="1">
        <v>0.12635727837323199</v>
      </c>
      <c r="G44" s="1" t="s">
        <v>1188</v>
      </c>
      <c r="H44" s="1">
        <f t="shared" si="1"/>
        <v>5.5000000000000049E-2</v>
      </c>
    </row>
    <row r="45" spans="1:8" x14ac:dyDescent="0.15">
      <c r="A45" s="1" t="s">
        <v>1231</v>
      </c>
      <c r="B45" s="4">
        <v>7.6059175281015596E-6</v>
      </c>
      <c r="C45" s="1">
        <v>0.74114223409669699</v>
      </c>
      <c r="D45" s="1">
        <v>0.442</v>
      </c>
      <c r="E45" s="1">
        <v>0.30199999999999999</v>
      </c>
      <c r="F45" s="1">
        <v>0.14201769208471199</v>
      </c>
      <c r="G45" s="1" t="s">
        <v>1188</v>
      </c>
      <c r="H45" s="1">
        <f t="shared" si="1"/>
        <v>0.14000000000000001</v>
      </c>
    </row>
    <row r="46" spans="1:8" x14ac:dyDescent="0.15">
      <c r="A46" s="1" t="s">
        <v>1232</v>
      </c>
      <c r="B46" s="4">
        <v>1.37549142183684E-5</v>
      </c>
      <c r="C46" s="1">
        <v>0.83129966231622299</v>
      </c>
      <c r="D46" s="1">
        <v>0.42899999999999999</v>
      </c>
      <c r="E46" s="1">
        <v>0.29399999999999998</v>
      </c>
      <c r="F46" s="1">
        <v>0.25683175828537502</v>
      </c>
      <c r="G46" s="1" t="s">
        <v>1188</v>
      </c>
      <c r="H46" s="1">
        <f t="shared" si="1"/>
        <v>0.13500000000000001</v>
      </c>
    </row>
    <row r="47" spans="1:8" x14ac:dyDescent="0.15">
      <c r="A47" s="1" t="s">
        <v>1233</v>
      </c>
      <c r="B47" s="4">
        <v>1.41036841023346E-5</v>
      </c>
      <c r="C47" s="1">
        <v>0.345566864728654</v>
      </c>
      <c r="D47" s="1">
        <v>0.90400000000000003</v>
      </c>
      <c r="E47" s="1">
        <v>0.79800000000000004</v>
      </c>
      <c r="F47" s="1">
        <v>0.26334398955879201</v>
      </c>
      <c r="G47" s="1" t="s">
        <v>1188</v>
      </c>
      <c r="H47" s="1">
        <f t="shared" si="1"/>
        <v>0.10599999999999998</v>
      </c>
    </row>
    <row r="48" spans="1:8" x14ac:dyDescent="0.15">
      <c r="A48" s="1" t="s">
        <v>1234</v>
      </c>
      <c r="B48" s="4">
        <v>1.50441630160604E-5</v>
      </c>
      <c r="C48" s="1">
        <v>0.65023745163116697</v>
      </c>
      <c r="D48" s="1">
        <v>0.372</v>
      </c>
      <c r="E48" s="1">
        <v>0.23200000000000001</v>
      </c>
      <c r="F48" s="1">
        <v>0.28090461183588</v>
      </c>
      <c r="G48" s="1" t="s">
        <v>1188</v>
      </c>
      <c r="H48" s="1">
        <f t="shared" si="1"/>
        <v>0.13999999999999999</v>
      </c>
    </row>
    <row r="49" spans="1:8" x14ac:dyDescent="0.15">
      <c r="A49" s="1" t="s">
        <v>1235</v>
      </c>
      <c r="B49" s="4">
        <v>1.77838143335875E-5</v>
      </c>
      <c r="C49" s="1">
        <v>0.81293548173052499</v>
      </c>
      <c r="D49" s="1">
        <v>0.28199999999999997</v>
      </c>
      <c r="E49" s="1">
        <v>0.16500000000000001</v>
      </c>
      <c r="F49" s="1">
        <v>0.332059381236745</v>
      </c>
      <c r="G49" s="1" t="s">
        <v>1188</v>
      </c>
      <c r="H49" s="1">
        <f t="shared" si="1"/>
        <v>0.11699999999999997</v>
      </c>
    </row>
    <row r="50" spans="1:8" x14ac:dyDescent="0.15">
      <c r="A50" s="1" t="s">
        <v>1236</v>
      </c>
      <c r="B50" s="4">
        <v>1.8843394835851401E-5</v>
      </c>
      <c r="C50" s="1">
        <v>0.62371810790189497</v>
      </c>
      <c r="D50" s="1">
        <v>0.26300000000000001</v>
      </c>
      <c r="E50" s="1">
        <v>0.14799999999999999</v>
      </c>
      <c r="F50" s="1">
        <v>0.35184386837501702</v>
      </c>
      <c r="G50" s="1" t="s">
        <v>1188</v>
      </c>
      <c r="H50" s="1">
        <f t="shared" si="1"/>
        <v>0.11500000000000002</v>
      </c>
    </row>
    <row r="51" spans="1:8" x14ac:dyDescent="0.15">
      <c r="A51" s="1" t="s">
        <v>1237</v>
      </c>
      <c r="B51" s="4">
        <v>2.0663061049662201E-5</v>
      </c>
      <c r="C51" s="1">
        <v>0.72984666434859502</v>
      </c>
      <c r="D51" s="1">
        <v>0.32100000000000001</v>
      </c>
      <c r="E51" s="1">
        <v>0.2</v>
      </c>
      <c r="F51" s="1">
        <v>0.38582067591929298</v>
      </c>
      <c r="G51" s="1" t="s">
        <v>1188</v>
      </c>
      <c r="H51" s="1">
        <f t="shared" si="1"/>
        <v>0.121</v>
      </c>
    </row>
    <row r="52" spans="1:8" x14ac:dyDescent="0.15">
      <c r="A52" s="1" t="s">
        <v>1238</v>
      </c>
      <c r="B52" s="4">
        <v>2.0687123257401902E-5</v>
      </c>
      <c r="C52" s="1">
        <v>0.661136673795792</v>
      </c>
      <c r="D52" s="1">
        <v>0.38500000000000001</v>
      </c>
      <c r="E52" s="1">
        <v>0.251</v>
      </c>
      <c r="F52" s="1">
        <v>0.38626996546220899</v>
      </c>
      <c r="G52" s="1" t="s">
        <v>1188</v>
      </c>
      <c r="H52" s="1">
        <f t="shared" si="1"/>
        <v>0.13400000000000001</v>
      </c>
    </row>
    <row r="53" spans="1:8" x14ac:dyDescent="0.15">
      <c r="A53" s="1" t="s">
        <v>1239</v>
      </c>
      <c r="B53" s="4">
        <v>2.1525327794340501E-5</v>
      </c>
      <c r="C53" s="1">
        <v>0.81867090680898602</v>
      </c>
      <c r="D53" s="1">
        <v>0.26900000000000002</v>
      </c>
      <c r="E53" s="1">
        <v>0.153</v>
      </c>
      <c r="F53" s="1">
        <v>0.40192092057592499</v>
      </c>
      <c r="G53" s="1" t="s">
        <v>1188</v>
      </c>
      <c r="H53" s="1">
        <f t="shared" si="1"/>
        <v>0.11600000000000002</v>
      </c>
    </row>
    <row r="54" spans="1:8" x14ac:dyDescent="0.15">
      <c r="A54" s="1" t="s">
        <v>1240</v>
      </c>
      <c r="B54" s="4">
        <v>2.7673539963006501E-5</v>
      </c>
      <c r="C54" s="1">
        <v>0.80762706502001602</v>
      </c>
      <c r="D54" s="1">
        <v>0.28199999999999997</v>
      </c>
      <c r="E54" s="1">
        <v>0.16400000000000001</v>
      </c>
      <c r="F54" s="1">
        <v>0.516720338189258</v>
      </c>
      <c r="G54" s="1" t="s">
        <v>1188</v>
      </c>
      <c r="H54" s="1">
        <f t="shared" si="1"/>
        <v>0.11799999999999997</v>
      </c>
    </row>
    <row r="55" spans="1:8" x14ac:dyDescent="0.15">
      <c r="A55" s="1" t="s">
        <v>1241</v>
      </c>
      <c r="B55" s="4">
        <v>3.4858837502243897E-5</v>
      </c>
      <c r="C55" s="1">
        <v>0.59078871613897099</v>
      </c>
      <c r="D55" s="1">
        <v>0.46800000000000003</v>
      </c>
      <c r="E55" s="1">
        <v>0.315</v>
      </c>
      <c r="F55" s="1">
        <v>0.65088421384189799</v>
      </c>
      <c r="G55" s="1" t="s">
        <v>1188</v>
      </c>
      <c r="H55" s="1">
        <f t="shared" si="1"/>
        <v>0.15300000000000002</v>
      </c>
    </row>
    <row r="56" spans="1:8" x14ac:dyDescent="0.15">
      <c r="A56" s="1" t="s">
        <v>1242</v>
      </c>
      <c r="B56" s="4">
        <v>3.96498619264711E-5</v>
      </c>
      <c r="C56" s="1">
        <v>0.90675702777243505</v>
      </c>
      <c r="D56" s="1">
        <v>0.84</v>
      </c>
      <c r="E56" s="1">
        <v>0.82199999999999995</v>
      </c>
      <c r="F56" s="1">
        <v>0.74034222189106802</v>
      </c>
      <c r="G56" s="1" t="s">
        <v>1188</v>
      </c>
      <c r="H56" s="1">
        <f t="shared" si="1"/>
        <v>1.8000000000000016E-2</v>
      </c>
    </row>
    <row r="57" spans="1:8" x14ac:dyDescent="0.15">
      <c r="A57" s="1" t="s">
        <v>1243</v>
      </c>
      <c r="B57" s="1">
        <v>1.32165978624504E-4</v>
      </c>
      <c r="C57" s="1">
        <v>0.766675561572705</v>
      </c>
      <c r="D57" s="1">
        <v>0.29499999999999998</v>
      </c>
      <c r="E57" s="1">
        <v>0.185</v>
      </c>
      <c r="F57" s="1">
        <v>1</v>
      </c>
      <c r="G57" s="1" t="s">
        <v>1188</v>
      </c>
      <c r="H57" s="1">
        <f t="shared" si="1"/>
        <v>0.10999999999999999</v>
      </c>
    </row>
    <row r="58" spans="1:8" x14ac:dyDescent="0.15">
      <c r="A58" s="1" t="s">
        <v>1244</v>
      </c>
      <c r="B58" s="1">
        <v>1.50129933232624E-4</v>
      </c>
      <c r="C58" s="1">
        <v>0.69464073454443698</v>
      </c>
      <c r="D58" s="1">
        <v>0.42899999999999999</v>
      </c>
      <c r="E58" s="1">
        <v>0.307</v>
      </c>
      <c r="F58" s="1">
        <v>1</v>
      </c>
      <c r="G58" s="1" t="s">
        <v>1188</v>
      </c>
      <c r="H58" s="1">
        <f t="shared" si="1"/>
        <v>0.122</v>
      </c>
    </row>
    <row r="59" spans="1:8" x14ac:dyDescent="0.15">
      <c r="A59" s="1" t="s">
        <v>1245</v>
      </c>
      <c r="B59" s="1">
        <v>1.7390501998695301E-4</v>
      </c>
      <c r="C59" s="1">
        <v>0.71519174374527805</v>
      </c>
      <c r="D59" s="1">
        <v>0.436</v>
      </c>
      <c r="E59" s="1">
        <v>0.32</v>
      </c>
      <c r="F59" s="1">
        <v>1</v>
      </c>
      <c r="G59" s="1" t="s">
        <v>1188</v>
      </c>
      <c r="H59" s="1">
        <f t="shared" si="1"/>
        <v>0.11599999999999999</v>
      </c>
    </row>
    <row r="60" spans="1:8" x14ac:dyDescent="0.15">
      <c r="A60" s="1" t="s">
        <v>1246</v>
      </c>
      <c r="B60" s="1">
        <v>1.7794492257488799E-4</v>
      </c>
      <c r="C60" s="1">
        <v>0.834205699178866</v>
      </c>
      <c r="D60" s="1">
        <v>0.59599999999999997</v>
      </c>
      <c r="E60" s="1">
        <v>0.47299999999999998</v>
      </c>
      <c r="F60" s="1">
        <v>1</v>
      </c>
      <c r="G60" s="1" t="s">
        <v>1188</v>
      </c>
      <c r="H60" s="1">
        <f t="shared" si="1"/>
        <v>0.123</v>
      </c>
    </row>
    <row r="61" spans="1:8" x14ac:dyDescent="0.15">
      <c r="A61" s="1" t="s">
        <v>1247</v>
      </c>
      <c r="B61" s="1">
        <v>2.8458277891196099E-4</v>
      </c>
      <c r="C61" s="1">
        <v>0.84716422140119796</v>
      </c>
      <c r="D61" s="1">
        <v>0.48099999999999998</v>
      </c>
      <c r="E61" s="1">
        <v>0.372</v>
      </c>
      <c r="F61" s="1">
        <v>1</v>
      </c>
      <c r="G61" s="1" t="s">
        <v>1188</v>
      </c>
      <c r="H61" s="1">
        <f t="shared" si="1"/>
        <v>0.10899999999999999</v>
      </c>
    </row>
    <row r="62" spans="1:8" x14ac:dyDescent="0.15">
      <c r="A62" s="1" t="s">
        <v>1248</v>
      </c>
      <c r="B62" s="1">
        <v>3.2299784705566801E-4</v>
      </c>
      <c r="C62" s="1">
        <v>0.38842820054215899</v>
      </c>
      <c r="D62" s="1">
        <v>0.26300000000000001</v>
      </c>
      <c r="E62" s="1">
        <v>0.16</v>
      </c>
      <c r="F62" s="1">
        <v>1</v>
      </c>
      <c r="G62" s="1" t="s">
        <v>1188</v>
      </c>
      <c r="H62" s="1">
        <f t="shared" si="1"/>
        <v>0.10300000000000001</v>
      </c>
    </row>
    <row r="63" spans="1:8" x14ac:dyDescent="0.15">
      <c r="A63" s="1" t="s">
        <v>1249</v>
      </c>
      <c r="B63" s="1">
        <v>3.5371526343286401E-4</v>
      </c>
      <c r="C63" s="1">
        <v>0.57612298161026099</v>
      </c>
      <c r="D63" s="1">
        <v>0.46200000000000002</v>
      </c>
      <c r="E63" s="1">
        <v>0.33200000000000002</v>
      </c>
      <c r="F63" s="1">
        <v>1</v>
      </c>
      <c r="G63" s="1" t="s">
        <v>1188</v>
      </c>
      <c r="H63" s="1">
        <f t="shared" si="1"/>
        <v>0.13</v>
      </c>
    </row>
    <row r="64" spans="1:8" x14ac:dyDescent="0.15">
      <c r="A64" s="1" t="s">
        <v>1250</v>
      </c>
      <c r="B64" s="1">
        <v>3.6514417904203101E-4</v>
      </c>
      <c r="C64" s="1">
        <v>0.43799050708647203</v>
      </c>
      <c r="D64" s="1">
        <v>0.41699999999999998</v>
      </c>
      <c r="E64" s="1">
        <v>0.28699999999999998</v>
      </c>
      <c r="F64" s="1">
        <v>1</v>
      </c>
      <c r="G64" s="1" t="s">
        <v>1188</v>
      </c>
      <c r="H64" s="1">
        <f t="shared" si="1"/>
        <v>0.13</v>
      </c>
    </row>
    <row r="65" spans="1:8" x14ac:dyDescent="0.15">
      <c r="A65" s="1" t="s">
        <v>1251</v>
      </c>
      <c r="B65" s="1">
        <v>4.80924796920095E-4</v>
      </c>
      <c r="C65" s="1">
        <v>0.77419588676302098</v>
      </c>
      <c r="D65" s="1">
        <v>0.314</v>
      </c>
      <c r="E65" s="1">
        <v>0.20599999999999999</v>
      </c>
      <c r="F65" s="1">
        <v>1</v>
      </c>
      <c r="G65" s="1" t="s">
        <v>1188</v>
      </c>
      <c r="H65" s="1">
        <f t="shared" si="1"/>
        <v>0.10800000000000001</v>
      </c>
    </row>
    <row r="66" spans="1:8" x14ac:dyDescent="0.15">
      <c r="A66" s="1" t="s">
        <v>1252</v>
      </c>
      <c r="B66" s="1">
        <v>5.3098503974424803E-4</v>
      </c>
      <c r="C66" s="1">
        <v>0.62364993040505601</v>
      </c>
      <c r="D66" s="1">
        <v>0.30099999999999999</v>
      </c>
      <c r="E66" s="1">
        <v>0.20200000000000001</v>
      </c>
      <c r="F66" s="1">
        <v>1</v>
      </c>
      <c r="G66" s="1" t="s">
        <v>1188</v>
      </c>
      <c r="H66" s="1">
        <f t="shared" si="1"/>
        <v>9.8999999999999977E-2</v>
      </c>
    </row>
    <row r="67" spans="1:8" x14ac:dyDescent="0.15">
      <c r="A67" s="1" t="s">
        <v>1253</v>
      </c>
      <c r="B67" s="1">
        <v>5.3533165288672797E-4</v>
      </c>
      <c r="C67" s="1">
        <v>0.79069384503616602</v>
      </c>
      <c r="D67" s="1">
        <v>0.32100000000000001</v>
      </c>
      <c r="E67" s="1">
        <v>0.22600000000000001</v>
      </c>
      <c r="F67" s="1">
        <v>1</v>
      </c>
      <c r="G67" s="1" t="s">
        <v>1188</v>
      </c>
      <c r="H67" s="1">
        <f t="shared" ref="H67:H84" si="2">D67-E67</f>
        <v>9.5000000000000001E-2</v>
      </c>
    </row>
    <row r="68" spans="1:8" x14ac:dyDescent="0.15">
      <c r="A68" s="1" t="s">
        <v>1254</v>
      </c>
      <c r="B68" s="1">
        <v>8.5454373328421604E-4</v>
      </c>
      <c r="C68" s="1">
        <v>0.47399286759069498</v>
      </c>
      <c r="D68" s="1">
        <v>0.26300000000000001</v>
      </c>
      <c r="E68" s="1">
        <v>0.16600000000000001</v>
      </c>
      <c r="F68" s="1">
        <v>1</v>
      </c>
      <c r="G68" s="1" t="s">
        <v>1188</v>
      </c>
      <c r="H68" s="1">
        <f t="shared" si="2"/>
        <v>9.7000000000000003E-2</v>
      </c>
    </row>
    <row r="69" spans="1:8" x14ac:dyDescent="0.15">
      <c r="A69" s="1" t="s">
        <v>1255</v>
      </c>
      <c r="B69" s="1">
        <v>1.2932813395286999E-3</v>
      </c>
      <c r="C69" s="1">
        <v>0.520798983104383</v>
      </c>
      <c r="D69" s="1">
        <v>0.25</v>
      </c>
      <c r="E69" s="1">
        <v>0.159</v>
      </c>
      <c r="F69" s="1">
        <v>1</v>
      </c>
      <c r="G69" s="1" t="s">
        <v>1188</v>
      </c>
      <c r="H69" s="1">
        <f t="shared" si="2"/>
        <v>9.0999999999999998E-2</v>
      </c>
    </row>
    <row r="70" spans="1:8" x14ac:dyDescent="0.15">
      <c r="A70" s="1" t="s">
        <v>1256</v>
      </c>
      <c r="B70" s="1">
        <v>1.4759349748125199E-3</v>
      </c>
      <c r="C70" s="1">
        <v>0.56302983384832905</v>
      </c>
      <c r="D70" s="1">
        <v>0.35299999999999998</v>
      </c>
      <c r="E70" s="1">
        <v>0.253</v>
      </c>
      <c r="F70" s="1">
        <v>1</v>
      </c>
      <c r="G70" s="1" t="s">
        <v>1188</v>
      </c>
      <c r="H70" s="1">
        <f t="shared" si="2"/>
        <v>9.9999999999999978E-2</v>
      </c>
    </row>
    <row r="71" spans="1:8" x14ac:dyDescent="0.15">
      <c r="A71" s="1" t="s">
        <v>1257</v>
      </c>
      <c r="B71" s="1">
        <v>1.4804495765153899E-3</v>
      </c>
      <c r="C71" s="1">
        <v>0.99367847082921201</v>
      </c>
      <c r="D71" s="1">
        <v>0.308</v>
      </c>
      <c r="E71" s="1">
        <v>0.217</v>
      </c>
      <c r="F71" s="1">
        <v>1</v>
      </c>
      <c r="G71" s="1" t="s">
        <v>1188</v>
      </c>
      <c r="H71" s="1">
        <f t="shared" si="2"/>
        <v>9.0999999999999998E-2</v>
      </c>
    </row>
    <row r="72" spans="1:8" x14ac:dyDescent="0.15">
      <c r="A72" s="1" t="s">
        <v>1258</v>
      </c>
      <c r="B72" s="1">
        <v>1.8741456958256599E-3</v>
      </c>
      <c r="C72" s="1">
        <v>0.58542853205801504</v>
      </c>
      <c r="D72" s="1">
        <v>0.308</v>
      </c>
      <c r="E72" s="1">
        <v>0.217</v>
      </c>
      <c r="F72" s="1">
        <v>1</v>
      </c>
      <c r="G72" s="1" t="s">
        <v>1188</v>
      </c>
      <c r="H72" s="1">
        <f t="shared" si="2"/>
        <v>9.0999999999999998E-2</v>
      </c>
    </row>
    <row r="73" spans="1:8" x14ac:dyDescent="0.15">
      <c r="A73" s="1" t="s">
        <v>1259</v>
      </c>
      <c r="B73" s="1">
        <v>2.2051752925797401E-3</v>
      </c>
      <c r="C73" s="1">
        <v>0.452799299468501</v>
      </c>
      <c r="D73" s="1">
        <v>0.314</v>
      </c>
      <c r="E73" s="1">
        <v>0.218</v>
      </c>
      <c r="F73" s="1">
        <v>1</v>
      </c>
      <c r="G73" s="1" t="s">
        <v>1188</v>
      </c>
      <c r="H73" s="1">
        <f t="shared" si="2"/>
        <v>9.6000000000000002E-2</v>
      </c>
    </row>
    <row r="74" spans="1:8" x14ac:dyDescent="0.15">
      <c r="A74" s="1" t="s">
        <v>1260</v>
      </c>
      <c r="B74" s="1">
        <v>2.3996569275384501E-3</v>
      </c>
      <c r="C74" s="1">
        <v>0.50470339011755605</v>
      </c>
      <c r="D74" s="1">
        <v>0.442</v>
      </c>
      <c r="E74" s="1">
        <v>0.34</v>
      </c>
      <c r="F74" s="1">
        <v>1</v>
      </c>
      <c r="G74" s="1" t="s">
        <v>1188</v>
      </c>
      <c r="H74" s="1">
        <f t="shared" si="2"/>
        <v>0.10199999999999998</v>
      </c>
    </row>
    <row r="75" spans="1:8" x14ac:dyDescent="0.15">
      <c r="A75" s="1" t="s">
        <v>1261</v>
      </c>
      <c r="B75" s="1">
        <v>2.5568358563172102E-3</v>
      </c>
      <c r="C75" s="1">
        <v>0.34309843409679203</v>
      </c>
      <c r="D75" s="1">
        <v>0.59599999999999997</v>
      </c>
      <c r="E75" s="1">
        <v>0.47699999999999998</v>
      </c>
      <c r="F75" s="1">
        <v>1</v>
      </c>
      <c r="G75" s="1" t="s">
        <v>1188</v>
      </c>
      <c r="H75" s="1">
        <f t="shared" si="2"/>
        <v>0.11899999999999999</v>
      </c>
    </row>
    <row r="76" spans="1:8" x14ac:dyDescent="0.15">
      <c r="A76" s="1" t="s">
        <v>1262</v>
      </c>
      <c r="B76" s="1">
        <v>2.8290945997496799E-3</v>
      </c>
      <c r="C76" s="1">
        <v>0.52195289119074295</v>
      </c>
      <c r="D76" s="1">
        <v>0.45500000000000002</v>
      </c>
      <c r="E76" s="1">
        <v>0.35499999999999998</v>
      </c>
      <c r="F76" s="1">
        <v>1</v>
      </c>
      <c r="G76" s="1" t="s">
        <v>1188</v>
      </c>
      <c r="H76" s="1">
        <f t="shared" si="2"/>
        <v>0.10000000000000003</v>
      </c>
    </row>
    <row r="77" spans="1:8" x14ac:dyDescent="0.15">
      <c r="A77" s="1" t="s">
        <v>1263</v>
      </c>
      <c r="B77" s="1">
        <v>3.50564998716721E-3</v>
      </c>
      <c r="C77" s="1">
        <v>0.45693784233861801</v>
      </c>
      <c r="D77" s="1">
        <v>0.35899999999999999</v>
      </c>
      <c r="E77" s="1">
        <v>0.26700000000000002</v>
      </c>
      <c r="F77" s="1">
        <v>1</v>
      </c>
      <c r="G77" s="1" t="s">
        <v>1188</v>
      </c>
      <c r="H77" s="1">
        <f t="shared" si="2"/>
        <v>9.1999999999999971E-2</v>
      </c>
    </row>
    <row r="78" spans="1:8" x14ac:dyDescent="0.15">
      <c r="A78" s="1" t="s">
        <v>1264</v>
      </c>
      <c r="B78" s="1">
        <v>3.5097289467063502E-3</v>
      </c>
      <c r="C78" s="1">
        <v>0.79058816129948195</v>
      </c>
      <c r="D78" s="1">
        <v>0.74399999999999999</v>
      </c>
      <c r="E78" s="1">
        <v>0.69399999999999995</v>
      </c>
      <c r="F78" s="1">
        <v>1</v>
      </c>
      <c r="G78" s="1" t="s">
        <v>1188</v>
      </c>
      <c r="H78" s="1">
        <f t="shared" si="2"/>
        <v>5.0000000000000044E-2</v>
      </c>
    </row>
    <row r="79" spans="1:8" x14ac:dyDescent="0.15">
      <c r="A79" s="1" t="s">
        <v>1265</v>
      </c>
      <c r="B79" s="1">
        <v>4.7645516910149498E-3</v>
      </c>
      <c r="C79" s="1">
        <v>0.95511800823981297</v>
      </c>
      <c r="D79" s="1">
        <v>0.67300000000000004</v>
      </c>
      <c r="E79" s="1">
        <v>0.60099999999999998</v>
      </c>
      <c r="F79" s="1">
        <v>1</v>
      </c>
      <c r="G79" s="1" t="s">
        <v>1188</v>
      </c>
      <c r="H79" s="1">
        <f t="shared" si="2"/>
        <v>7.2000000000000064E-2</v>
      </c>
    </row>
    <row r="80" spans="1:8" x14ac:dyDescent="0.15">
      <c r="A80" s="1" t="s">
        <v>1266</v>
      </c>
      <c r="B80" s="1">
        <v>5.7283445687760903E-3</v>
      </c>
      <c r="C80" s="1">
        <v>0.38769115509269098</v>
      </c>
      <c r="D80" s="1">
        <v>0.442</v>
      </c>
      <c r="E80" s="1">
        <v>0.35099999999999998</v>
      </c>
      <c r="F80" s="1">
        <v>1</v>
      </c>
      <c r="G80" s="1" t="s">
        <v>1188</v>
      </c>
      <c r="H80" s="1">
        <f t="shared" si="2"/>
        <v>9.1000000000000025E-2</v>
      </c>
    </row>
    <row r="81" spans="1:8" x14ac:dyDescent="0.15">
      <c r="A81" s="1" t="s">
        <v>1267</v>
      </c>
      <c r="B81" s="1">
        <v>7.1266839917181598E-3</v>
      </c>
      <c r="C81" s="1">
        <v>0.32369038887495499</v>
      </c>
      <c r="D81" s="1">
        <v>0.76900000000000002</v>
      </c>
      <c r="E81" s="1">
        <v>0.7</v>
      </c>
      <c r="F81" s="1">
        <v>1</v>
      </c>
      <c r="G81" s="1" t="s">
        <v>1188</v>
      </c>
      <c r="H81" s="1">
        <f t="shared" si="2"/>
        <v>6.9000000000000061E-2</v>
      </c>
    </row>
    <row r="82" spans="1:8" x14ac:dyDescent="0.15">
      <c r="A82" s="1" t="s">
        <v>1268</v>
      </c>
      <c r="B82" s="1">
        <v>7.3255215748159099E-3</v>
      </c>
      <c r="C82" s="1">
        <v>0.52491407034647197</v>
      </c>
      <c r="D82" s="1">
        <v>0.28199999999999997</v>
      </c>
      <c r="E82" s="1">
        <v>0.20200000000000001</v>
      </c>
      <c r="F82" s="1">
        <v>1</v>
      </c>
      <c r="G82" s="1" t="s">
        <v>1188</v>
      </c>
      <c r="H82" s="1">
        <f t="shared" si="2"/>
        <v>7.999999999999996E-2</v>
      </c>
    </row>
    <row r="83" spans="1:8" x14ac:dyDescent="0.15">
      <c r="A83" s="1" t="s">
        <v>1269</v>
      </c>
      <c r="B83" s="1">
        <v>8.4060300545257399E-3</v>
      </c>
      <c r="C83" s="1">
        <v>0.370422589939916</v>
      </c>
      <c r="D83" s="1">
        <v>0.32100000000000001</v>
      </c>
      <c r="E83" s="1">
        <v>0.23400000000000001</v>
      </c>
      <c r="F83" s="1">
        <v>1</v>
      </c>
      <c r="G83" s="1" t="s">
        <v>1188</v>
      </c>
      <c r="H83" s="1">
        <f t="shared" si="2"/>
        <v>8.6999999999999994E-2</v>
      </c>
    </row>
    <row r="84" spans="1:8" x14ac:dyDescent="0.15">
      <c r="A84" s="1" t="s">
        <v>1270</v>
      </c>
      <c r="B84" s="1">
        <v>9.9488251240986599E-3</v>
      </c>
      <c r="C84" s="1">
        <v>0.53825892816670895</v>
      </c>
      <c r="D84" s="1">
        <v>0.25</v>
      </c>
      <c r="E84" s="1">
        <v>0.17899999999999999</v>
      </c>
      <c r="F84" s="1">
        <v>1</v>
      </c>
      <c r="G84" s="1" t="s">
        <v>1188</v>
      </c>
      <c r="H84" s="1">
        <f t="shared" si="2"/>
        <v>7.1000000000000008E-2</v>
      </c>
    </row>
  </sheetData>
  <phoneticPr fontId="8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8"/>
  <sheetViews>
    <sheetView workbookViewId="0">
      <selection activeCell="E11" sqref="E11"/>
    </sheetView>
  </sheetViews>
  <sheetFormatPr defaultColWidth="9" defaultRowHeight="13.5" x14ac:dyDescent="0.15"/>
  <cols>
    <col min="1" max="8" width="12.625" style="2" customWidth="1"/>
  </cols>
  <sheetData>
    <row r="1" spans="1:8" ht="14.25" x14ac:dyDescent="0.15">
      <c r="A1" s="3" t="s">
        <v>11</v>
      </c>
      <c r="B1" s="3" t="s">
        <v>13</v>
      </c>
      <c r="C1" s="3" t="s">
        <v>41</v>
      </c>
      <c r="D1" s="3" t="s">
        <v>17</v>
      </c>
      <c r="E1" s="3" t="s">
        <v>19</v>
      </c>
      <c r="F1" s="3" t="s">
        <v>21</v>
      </c>
      <c r="G1" s="3" t="s">
        <v>42</v>
      </c>
      <c r="H1" s="3" t="s">
        <v>23</v>
      </c>
    </row>
    <row r="2" spans="1:8" ht="14.25" x14ac:dyDescent="0.15">
      <c r="A2" s="1" t="s">
        <v>1271</v>
      </c>
      <c r="B2" s="4">
        <v>6.2523245660188204E-23</v>
      </c>
      <c r="C2" s="1">
        <v>1.8975415055153899</v>
      </c>
      <c r="D2" s="1">
        <v>0.28999999999999998</v>
      </c>
      <c r="E2" s="1">
        <v>5.8999999999999997E-2</v>
      </c>
      <c r="F2" s="4">
        <v>1.16743404296703E-18</v>
      </c>
      <c r="G2" s="1" t="s">
        <v>1272</v>
      </c>
      <c r="H2" s="1">
        <f>D2-E2</f>
        <v>0.23099999999999998</v>
      </c>
    </row>
    <row r="3" spans="1:8" ht="14.25" x14ac:dyDescent="0.15">
      <c r="A3" s="1" t="s">
        <v>1273</v>
      </c>
      <c r="B3" s="4">
        <v>2.3743505521632299E-16</v>
      </c>
      <c r="C3" s="1">
        <v>1.7583319826581401</v>
      </c>
      <c r="D3" s="1">
        <v>0.25</v>
      </c>
      <c r="E3" s="1">
        <v>0.06</v>
      </c>
      <c r="F3" s="4">
        <v>4.4333873509991801E-12</v>
      </c>
      <c r="G3" s="1" t="s">
        <v>1272</v>
      </c>
      <c r="H3" s="1">
        <f t="shared" ref="H3:H18" si="0">D3-E3</f>
        <v>0.19</v>
      </c>
    </row>
    <row r="4" spans="1:8" ht="14.25" x14ac:dyDescent="0.15">
      <c r="A4" s="1" t="s">
        <v>1274</v>
      </c>
      <c r="B4" s="4">
        <v>7.65775110138202E-14</v>
      </c>
      <c r="C4" s="1">
        <v>0.74376382624453796</v>
      </c>
      <c r="D4" s="1">
        <v>1</v>
      </c>
      <c r="E4" s="1">
        <v>0.94799999999999995</v>
      </c>
      <c r="F4" s="4">
        <v>1.4298552856500501E-9</v>
      </c>
      <c r="G4" s="1" t="s">
        <v>1272</v>
      </c>
      <c r="H4" s="1">
        <f t="shared" si="0"/>
        <v>5.2000000000000046E-2</v>
      </c>
    </row>
    <row r="5" spans="1:8" ht="14.25" x14ac:dyDescent="0.15">
      <c r="A5" s="1" t="s">
        <v>1275</v>
      </c>
      <c r="B5" s="4">
        <v>6.6190245935718498E-10</v>
      </c>
      <c r="C5" s="1">
        <v>0.87542670076003803</v>
      </c>
      <c r="D5" s="1">
        <v>0.91</v>
      </c>
      <c r="E5" s="1">
        <v>0.79600000000000004</v>
      </c>
      <c r="F5" s="4">
        <v>1.23590427211174E-5</v>
      </c>
      <c r="G5" s="1" t="s">
        <v>1272</v>
      </c>
      <c r="H5" s="1">
        <f t="shared" si="0"/>
        <v>0.11399999999999999</v>
      </c>
    </row>
    <row r="6" spans="1:8" ht="14.25" x14ac:dyDescent="0.15">
      <c r="A6" s="1" t="s">
        <v>1276</v>
      </c>
      <c r="B6" s="4">
        <v>8.5529836943187799E-9</v>
      </c>
      <c r="C6" s="1">
        <v>0.71528884711068197</v>
      </c>
      <c r="D6" s="1">
        <v>0.93</v>
      </c>
      <c r="E6" s="1">
        <v>0.79800000000000004</v>
      </c>
      <c r="F6" s="1">
        <v>1.5970131154032001E-4</v>
      </c>
      <c r="G6" s="1" t="s">
        <v>1272</v>
      </c>
      <c r="H6" s="1">
        <f t="shared" si="0"/>
        <v>0.13200000000000001</v>
      </c>
    </row>
    <row r="7" spans="1:8" ht="14.25" x14ac:dyDescent="0.15">
      <c r="A7" s="1" t="s">
        <v>1277</v>
      </c>
      <c r="B7" s="4">
        <v>1.6216435830932999E-6</v>
      </c>
      <c r="C7" s="1">
        <v>0.76170826812102299</v>
      </c>
      <c r="D7" s="1">
        <v>0.75</v>
      </c>
      <c r="E7" s="1">
        <v>0.69599999999999995</v>
      </c>
      <c r="F7" s="1">
        <v>3.0279328983518101E-2</v>
      </c>
      <c r="G7" s="1" t="s">
        <v>1272</v>
      </c>
      <c r="H7" s="1">
        <f t="shared" si="0"/>
        <v>5.4000000000000048E-2</v>
      </c>
    </row>
    <row r="8" spans="1:8" ht="14.25" x14ac:dyDescent="0.15">
      <c r="A8" s="1" t="s">
        <v>1278</v>
      </c>
      <c r="B8" s="4">
        <v>2.0839654370467898E-5</v>
      </c>
      <c r="C8" s="1">
        <v>0.39893903058650299</v>
      </c>
      <c r="D8" s="1">
        <v>1</v>
      </c>
      <c r="E8" s="1">
        <v>0.93</v>
      </c>
      <c r="F8" s="1">
        <v>0.38911802640537602</v>
      </c>
      <c r="G8" s="1" t="s">
        <v>1272</v>
      </c>
      <c r="H8" s="1">
        <f t="shared" si="0"/>
        <v>6.9999999999999951E-2</v>
      </c>
    </row>
    <row r="9" spans="1:8" ht="14.25" x14ac:dyDescent="0.15">
      <c r="A9" s="1" t="s">
        <v>1279</v>
      </c>
      <c r="B9" s="4">
        <v>5.3083225993452399E-5</v>
      </c>
      <c r="C9" s="1">
        <v>0.34511397132555399</v>
      </c>
      <c r="D9" s="1">
        <v>1</v>
      </c>
      <c r="E9" s="1">
        <v>0.93700000000000006</v>
      </c>
      <c r="F9" s="1">
        <v>0.99116999574974396</v>
      </c>
      <c r="G9" s="1" t="s">
        <v>1272</v>
      </c>
      <c r="H9" s="1">
        <f t="shared" si="0"/>
        <v>6.2999999999999945E-2</v>
      </c>
    </row>
    <row r="10" spans="1:8" ht="14.25" x14ac:dyDescent="0.15">
      <c r="A10" s="1" t="s">
        <v>1280</v>
      </c>
      <c r="B10" s="4">
        <v>9.8227841000686402E-5</v>
      </c>
      <c r="C10" s="1">
        <v>0.82286848339577201</v>
      </c>
      <c r="D10" s="1">
        <v>0.5</v>
      </c>
      <c r="E10" s="1">
        <v>0.41299999999999998</v>
      </c>
      <c r="F10" s="1">
        <v>1</v>
      </c>
      <c r="G10" s="1" t="s">
        <v>1272</v>
      </c>
      <c r="H10" s="1">
        <f t="shared" si="0"/>
        <v>8.7000000000000022E-2</v>
      </c>
    </row>
    <row r="11" spans="1:8" ht="14.25" x14ac:dyDescent="0.15">
      <c r="A11" s="1" t="s">
        <v>1281</v>
      </c>
      <c r="B11" s="1">
        <v>1.5425480992427201E-4</v>
      </c>
      <c r="C11" s="1">
        <v>0.36470678491066999</v>
      </c>
      <c r="D11" s="1">
        <v>0.89</v>
      </c>
      <c r="E11" s="1">
        <v>0.86799999999999999</v>
      </c>
      <c r="F11" s="1">
        <v>1</v>
      </c>
      <c r="G11" s="1" t="s">
        <v>1272</v>
      </c>
      <c r="H11" s="1">
        <f t="shared" si="0"/>
        <v>2.200000000000002E-2</v>
      </c>
    </row>
    <row r="12" spans="1:8" ht="14.25" x14ac:dyDescent="0.15">
      <c r="A12" s="1" t="s">
        <v>1282</v>
      </c>
      <c r="B12" s="1">
        <v>1.7217480134803701E-4</v>
      </c>
      <c r="C12" s="1">
        <v>0.44649785134297698</v>
      </c>
      <c r="D12" s="1">
        <v>0.96</v>
      </c>
      <c r="E12" s="1">
        <v>0.84399999999999997</v>
      </c>
      <c r="F12" s="1">
        <v>1</v>
      </c>
      <c r="G12" s="1" t="s">
        <v>1272</v>
      </c>
      <c r="H12" s="1">
        <f t="shared" si="0"/>
        <v>0.11599999999999999</v>
      </c>
    </row>
    <row r="13" spans="1:8" ht="14.25" x14ac:dyDescent="0.15">
      <c r="A13" s="1" t="s">
        <v>1283</v>
      </c>
      <c r="B13" s="1">
        <v>2.50402988877769E-4</v>
      </c>
      <c r="C13" s="1">
        <v>0.422490087936576</v>
      </c>
      <c r="D13" s="1">
        <v>0.92</v>
      </c>
      <c r="E13" s="1">
        <v>0.78700000000000003</v>
      </c>
      <c r="F13" s="1">
        <v>1</v>
      </c>
      <c r="G13" s="1" t="s">
        <v>1272</v>
      </c>
      <c r="H13" s="1">
        <f t="shared" si="0"/>
        <v>0.13300000000000001</v>
      </c>
    </row>
    <row r="14" spans="1:8" ht="14.25" x14ac:dyDescent="0.15">
      <c r="A14" s="1" t="s">
        <v>1284</v>
      </c>
      <c r="B14" s="1">
        <v>1.7977586414463099E-3</v>
      </c>
      <c r="C14" s="1">
        <v>0.28645735380758502</v>
      </c>
      <c r="D14" s="1">
        <v>1</v>
      </c>
      <c r="E14" s="1">
        <v>0.92400000000000004</v>
      </c>
      <c r="F14" s="1">
        <v>1</v>
      </c>
      <c r="G14" s="1" t="s">
        <v>1272</v>
      </c>
      <c r="H14" s="1">
        <f t="shared" si="0"/>
        <v>7.5999999999999956E-2</v>
      </c>
    </row>
    <row r="15" spans="1:8" ht="14.25" x14ac:dyDescent="0.15">
      <c r="A15" s="1" t="s">
        <v>1285</v>
      </c>
      <c r="B15" s="1">
        <v>2.0410293993684001E-3</v>
      </c>
      <c r="C15" s="1">
        <v>0.46531293540173002</v>
      </c>
      <c r="D15" s="1">
        <v>0.68</v>
      </c>
      <c r="E15" s="1">
        <v>0.63900000000000001</v>
      </c>
      <c r="F15" s="1">
        <v>1</v>
      </c>
      <c r="G15" s="1" t="s">
        <v>1272</v>
      </c>
      <c r="H15" s="1">
        <f t="shared" si="0"/>
        <v>4.1000000000000036E-2</v>
      </c>
    </row>
    <row r="16" spans="1:8" ht="14.25" x14ac:dyDescent="0.15">
      <c r="A16" s="1" t="s">
        <v>1286</v>
      </c>
      <c r="B16" s="1">
        <v>2.1568846732660501E-3</v>
      </c>
      <c r="C16" s="1">
        <v>1.5268709969913901</v>
      </c>
      <c r="D16" s="1">
        <v>0.28000000000000003</v>
      </c>
      <c r="E16" s="1">
        <v>0.186</v>
      </c>
      <c r="F16" s="1">
        <v>1</v>
      </c>
      <c r="G16" s="1" t="s">
        <v>1272</v>
      </c>
      <c r="H16" s="1">
        <f t="shared" si="0"/>
        <v>9.4000000000000028E-2</v>
      </c>
    </row>
    <row r="17" spans="1:8" ht="14.25" x14ac:dyDescent="0.15">
      <c r="A17" s="1" t="s">
        <v>1287</v>
      </c>
      <c r="B17" s="1">
        <v>2.7470891644784399E-3</v>
      </c>
      <c r="C17" s="1">
        <v>0.84960390324088098</v>
      </c>
      <c r="D17" s="1">
        <v>0.5</v>
      </c>
      <c r="E17" s="1">
        <v>0.41799999999999998</v>
      </c>
      <c r="F17" s="1">
        <v>1</v>
      </c>
      <c r="G17" s="1" t="s">
        <v>1272</v>
      </c>
      <c r="H17" s="1">
        <f t="shared" si="0"/>
        <v>8.2000000000000017E-2</v>
      </c>
    </row>
    <row r="18" spans="1:8" ht="14.25" x14ac:dyDescent="0.15">
      <c r="A18" s="1" t="s">
        <v>1288</v>
      </c>
      <c r="B18" s="1">
        <v>9.1992075278135698E-3</v>
      </c>
      <c r="C18" s="1">
        <v>0.88855413563265095</v>
      </c>
      <c r="D18" s="1">
        <v>0.44</v>
      </c>
      <c r="E18" s="1">
        <v>0.39800000000000002</v>
      </c>
      <c r="F18" s="1">
        <v>1</v>
      </c>
      <c r="G18" s="1" t="s">
        <v>1272</v>
      </c>
      <c r="H18" s="1">
        <f t="shared" si="0"/>
        <v>4.1999999999999982E-2</v>
      </c>
    </row>
  </sheetData>
  <phoneticPr fontId="8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42"/>
  <sheetViews>
    <sheetView workbookViewId="0">
      <selection activeCell="F10" sqref="F10"/>
    </sheetView>
  </sheetViews>
  <sheetFormatPr defaultColWidth="9" defaultRowHeight="14.25" x14ac:dyDescent="0.15"/>
  <cols>
    <col min="1" max="8" width="12.625" style="1" customWidth="1"/>
    <col min="9" max="16384" width="9" style="2"/>
  </cols>
  <sheetData>
    <row r="1" spans="1:8" x14ac:dyDescent="0.15">
      <c r="A1" s="3" t="s">
        <v>11</v>
      </c>
      <c r="B1" s="3" t="s">
        <v>13</v>
      </c>
      <c r="C1" s="3" t="s">
        <v>41</v>
      </c>
      <c r="D1" s="3" t="s">
        <v>17</v>
      </c>
      <c r="E1" s="3" t="s">
        <v>19</v>
      </c>
      <c r="F1" s="3" t="s">
        <v>21</v>
      </c>
      <c r="G1" s="3" t="s">
        <v>42</v>
      </c>
      <c r="H1" s="3" t="s">
        <v>23</v>
      </c>
    </row>
    <row r="2" spans="1:8" x14ac:dyDescent="0.15">
      <c r="A2" s="1" t="s">
        <v>1289</v>
      </c>
      <c r="B2" s="1">
        <v>0</v>
      </c>
      <c r="C2" s="1">
        <v>5.4172190830464197</v>
      </c>
      <c r="D2" s="1">
        <v>0.81</v>
      </c>
      <c r="E2" s="1">
        <v>8.9999999999999993E-3</v>
      </c>
      <c r="F2" s="1">
        <v>0</v>
      </c>
      <c r="G2" s="1" t="s">
        <v>1290</v>
      </c>
      <c r="H2" s="1">
        <f>D2-E2</f>
        <v>0.80100000000000005</v>
      </c>
    </row>
    <row r="3" spans="1:8" x14ac:dyDescent="0.15">
      <c r="A3" s="1" t="s">
        <v>1291</v>
      </c>
      <c r="B3" s="1">
        <v>0</v>
      </c>
      <c r="C3" s="1">
        <v>4.1813334683418502</v>
      </c>
      <c r="D3" s="1">
        <v>0.621</v>
      </c>
      <c r="E3" s="1">
        <v>3.0000000000000001E-3</v>
      </c>
      <c r="F3" s="1">
        <v>0</v>
      </c>
      <c r="G3" s="1" t="s">
        <v>1290</v>
      </c>
      <c r="H3" s="1">
        <f t="shared" ref="H3:H42" si="0">D3-E3</f>
        <v>0.61799999999999999</v>
      </c>
    </row>
    <row r="4" spans="1:8" x14ac:dyDescent="0.15">
      <c r="A4" s="1" t="s">
        <v>1292</v>
      </c>
      <c r="B4" s="1">
        <v>0</v>
      </c>
      <c r="C4" s="1">
        <v>3.2769647078534101</v>
      </c>
      <c r="D4" s="1">
        <v>0.36199999999999999</v>
      </c>
      <c r="E4" s="1">
        <v>1E-3</v>
      </c>
      <c r="F4" s="1">
        <v>0</v>
      </c>
      <c r="G4" s="1" t="s">
        <v>1290</v>
      </c>
      <c r="H4" s="1">
        <f t="shared" si="0"/>
        <v>0.36099999999999999</v>
      </c>
    </row>
    <row r="5" spans="1:8" x14ac:dyDescent="0.15">
      <c r="A5" s="1" t="s">
        <v>1293</v>
      </c>
      <c r="B5" s="1">
        <v>0</v>
      </c>
      <c r="C5" s="1">
        <v>3.1168920572089598</v>
      </c>
      <c r="D5" s="1">
        <v>0.39700000000000002</v>
      </c>
      <c r="E5" s="1">
        <v>3.0000000000000001E-3</v>
      </c>
      <c r="F5" s="1">
        <v>0</v>
      </c>
      <c r="G5" s="1" t="s">
        <v>1290</v>
      </c>
      <c r="H5" s="1">
        <f t="shared" si="0"/>
        <v>0.39400000000000002</v>
      </c>
    </row>
    <row r="6" spans="1:8" x14ac:dyDescent="0.15">
      <c r="A6" s="1" t="s">
        <v>1294</v>
      </c>
      <c r="B6" s="4">
        <v>2.24308381366256E-89</v>
      </c>
      <c r="C6" s="1">
        <v>3.5697957323523801</v>
      </c>
      <c r="D6" s="1">
        <v>0.39700000000000002</v>
      </c>
      <c r="E6" s="1">
        <v>1.9E-2</v>
      </c>
      <c r="F6" s="4">
        <v>4.1882860968707403E-85</v>
      </c>
      <c r="G6" s="1" t="s">
        <v>1290</v>
      </c>
      <c r="H6" s="1">
        <f t="shared" si="0"/>
        <v>0.378</v>
      </c>
    </row>
    <row r="7" spans="1:8" x14ac:dyDescent="0.15">
      <c r="A7" s="1" t="s">
        <v>1295</v>
      </c>
      <c r="B7" s="4">
        <v>3.3386396567295598E-68</v>
      </c>
      <c r="C7" s="1">
        <v>3.2599881349231401</v>
      </c>
      <c r="D7" s="1">
        <v>0.379</v>
      </c>
      <c r="E7" s="1">
        <v>2.3E-2</v>
      </c>
      <c r="F7" s="4">
        <v>6.2339079670454405E-64</v>
      </c>
      <c r="G7" s="1" t="s">
        <v>1290</v>
      </c>
      <c r="H7" s="1">
        <f t="shared" si="0"/>
        <v>0.35599999999999998</v>
      </c>
    </row>
    <row r="8" spans="1:8" x14ac:dyDescent="0.15">
      <c r="A8" s="1" t="s">
        <v>1296</v>
      </c>
      <c r="B8" s="4">
        <v>3.0110419686634799E-62</v>
      </c>
      <c r="C8" s="1">
        <v>2.9323557015742399</v>
      </c>
      <c r="D8" s="1">
        <v>0.36199999999999999</v>
      </c>
      <c r="E8" s="1">
        <v>2.3E-2</v>
      </c>
      <c r="F8" s="4">
        <v>5.6222175638884598E-58</v>
      </c>
      <c r="G8" s="1" t="s">
        <v>1290</v>
      </c>
      <c r="H8" s="1">
        <f t="shared" si="0"/>
        <v>0.33899999999999997</v>
      </c>
    </row>
    <row r="9" spans="1:8" x14ac:dyDescent="0.15">
      <c r="A9" s="1" t="s">
        <v>1297</v>
      </c>
      <c r="B9" s="4">
        <v>2.6294922908890901E-32</v>
      </c>
      <c r="C9" s="1">
        <v>3.1058094065888899</v>
      </c>
      <c r="D9" s="1">
        <v>0.379</v>
      </c>
      <c r="E9" s="1">
        <v>4.9000000000000002E-2</v>
      </c>
      <c r="F9" s="4">
        <v>4.9097880055481101E-28</v>
      </c>
      <c r="G9" s="1" t="s">
        <v>1290</v>
      </c>
      <c r="H9" s="1">
        <f t="shared" si="0"/>
        <v>0.33</v>
      </c>
    </row>
    <row r="10" spans="1:8" x14ac:dyDescent="0.15">
      <c r="A10" s="1" t="s">
        <v>1298</v>
      </c>
      <c r="B10" s="4">
        <v>2.1360034626147299E-19</v>
      </c>
      <c r="C10" s="1">
        <v>1.3321902499390801</v>
      </c>
      <c r="D10" s="1">
        <v>0.25900000000000001</v>
      </c>
      <c r="E10" s="1">
        <v>3.5999999999999997E-2</v>
      </c>
      <c r="F10" s="4">
        <v>3.98834566539422E-15</v>
      </c>
      <c r="G10" s="1" t="s">
        <v>1290</v>
      </c>
      <c r="H10" s="1">
        <f t="shared" si="0"/>
        <v>0.223</v>
      </c>
    </row>
    <row r="11" spans="1:8" x14ac:dyDescent="0.15">
      <c r="A11" s="1" t="s">
        <v>1299</v>
      </c>
      <c r="B11" s="4">
        <v>4.8542449435479099E-17</v>
      </c>
      <c r="C11" s="1">
        <v>2.1633298339207201</v>
      </c>
      <c r="D11" s="1">
        <v>0.41399999999999998</v>
      </c>
      <c r="E11" s="1">
        <v>9.8000000000000004E-2</v>
      </c>
      <c r="F11" s="4">
        <v>9.0638461585926696E-13</v>
      </c>
      <c r="G11" s="1" t="s">
        <v>1290</v>
      </c>
      <c r="H11" s="1">
        <f t="shared" si="0"/>
        <v>0.31599999999999995</v>
      </c>
    </row>
    <row r="12" spans="1:8" x14ac:dyDescent="0.15">
      <c r="A12" s="1" t="s">
        <v>1300</v>
      </c>
      <c r="B12" s="4">
        <v>7.9717170878374301E-16</v>
      </c>
      <c r="C12" s="1">
        <v>1.50773674099413</v>
      </c>
      <c r="D12" s="1">
        <v>0.29299999999999998</v>
      </c>
      <c r="E12" s="1">
        <v>5.3999999999999999E-2</v>
      </c>
      <c r="F12" s="4">
        <v>1.48847901464101E-11</v>
      </c>
      <c r="G12" s="1" t="s">
        <v>1290</v>
      </c>
      <c r="H12" s="1">
        <f t="shared" si="0"/>
        <v>0.23899999999999999</v>
      </c>
    </row>
    <row r="13" spans="1:8" x14ac:dyDescent="0.15">
      <c r="A13" s="1" t="s">
        <v>1301</v>
      </c>
      <c r="B13" s="4">
        <v>7.2327532106952496E-11</v>
      </c>
      <c r="C13" s="1">
        <v>1.18070109056942</v>
      </c>
      <c r="D13" s="1">
        <v>0.96599999999999997</v>
      </c>
      <c r="E13" s="1">
        <v>0.84399999999999997</v>
      </c>
      <c r="F13" s="4">
        <v>1.35049967950102E-6</v>
      </c>
      <c r="G13" s="1" t="s">
        <v>1290</v>
      </c>
      <c r="H13" s="1">
        <f t="shared" si="0"/>
        <v>0.122</v>
      </c>
    </row>
    <row r="14" spans="1:8" x14ac:dyDescent="0.15">
      <c r="A14" s="1" t="s">
        <v>1302</v>
      </c>
      <c r="B14" s="4">
        <v>1.7488618634734799E-10</v>
      </c>
      <c r="C14" s="1">
        <v>1.0021429391296399</v>
      </c>
      <c r="D14" s="1">
        <v>1</v>
      </c>
      <c r="E14" s="1">
        <v>0.93700000000000006</v>
      </c>
      <c r="F14" s="4">
        <v>3.2654748714776799E-6</v>
      </c>
      <c r="G14" s="1" t="s">
        <v>1290</v>
      </c>
      <c r="H14" s="1">
        <f t="shared" si="0"/>
        <v>6.2999999999999945E-2</v>
      </c>
    </row>
    <row r="15" spans="1:8" x14ac:dyDescent="0.15">
      <c r="A15" s="1" t="s">
        <v>1303</v>
      </c>
      <c r="B15" s="4">
        <v>7.6734669868574197E-10</v>
      </c>
      <c r="C15" s="1">
        <v>0.97417162176772498</v>
      </c>
      <c r="D15" s="1">
        <v>1</v>
      </c>
      <c r="E15" s="1">
        <v>0.93</v>
      </c>
      <c r="F15" s="4">
        <v>1.4327897557860199E-5</v>
      </c>
      <c r="G15" s="1" t="s">
        <v>1290</v>
      </c>
      <c r="H15" s="1">
        <f t="shared" si="0"/>
        <v>6.9999999999999951E-2</v>
      </c>
    </row>
    <row r="16" spans="1:8" x14ac:dyDescent="0.15">
      <c r="A16" s="1" t="s">
        <v>1304</v>
      </c>
      <c r="B16" s="4">
        <v>4.0825317753915502E-9</v>
      </c>
      <c r="C16" s="1">
        <v>0.75811218183862294</v>
      </c>
      <c r="D16" s="1">
        <v>0.98299999999999998</v>
      </c>
      <c r="E16" s="1">
        <v>0.94899999999999995</v>
      </c>
      <c r="F16" s="4">
        <v>7.6229033310111103E-5</v>
      </c>
      <c r="G16" s="1" t="s">
        <v>1290</v>
      </c>
      <c r="H16" s="1">
        <f t="shared" si="0"/>
        <v>3.400000000000003E-2</v>
      </c>
    </row>
    <row r="17" spans="1:8" x14ac:dyDescent="0.15">
      <c r="A17" s="1" t="s">
        <v>1305</v>
      </c>
      <c r="B17" s="4">
        <v>1.26241186003207E-8</v>
      </c>
      <c r="C17" s="1">
        <v>1.6803828517066299</v>
      </c>
      <c r="D17" s="1">
        <v>0.79300000000000004</v>
      </c>
      <c r="E17" s="1">
        <v>0.59</v>
      </c>
      <c r="F17" s="1">
        <v>2.35717542505188E-4</v>
      </c>
      <c r="G17" s="1" t="s">
        <v>1290</v>
      </c>
      <c r="H17" s="1">
        <f t="shared" si="0"/>
        <v>0.20300000000000007</v>
      </c>
    </row>
    <row r="18" spans="1:8" x14ac:dyDescent="0.15">
      <c r="A18" s="1" t="s">
        <v>1306</v>
      </c>
      <c r="B18" s="4">
        <v>1.9209922254853201E-8</v>
      </c>
      <c r="C18" s="1">
        <v>1.0134240813211499</v>
      </c>
      <c r="D18" s="1">
        <v>0.96599999999999997</v>
      </c>
      <c r="E18" s="1">
        <v>0.93300000000000005</v>
      </c>
      <c r="F18" s="1">
        <v>3.5868766834261899E-4</v>
      </c>
      <c r="G18" s="1" t="s">
        <v>1290</v>
      </c>
      <c r="H18" s="1">
        <f t="shared" si="0"/>
        <v>3.2999999999999918E-2</v>
      </c>
    </row>
    <row r="19" spans="1:8" x14ac:dyDescent="0.15">
      <c r="A19" s="1" t="s">
        <v>1307</v>
      </c>
      <c r="B19" s="4">
        <v>2.2703182888764401E-8</v>
      </c>
      <c r="C19" s="1">
        <v>0.86257743088502004</v>
      </c>
      <c r="D19" s="1">
        <v>0.94799999999999995</v>
      </c>
      <c r="E19" s="1">
        <v>0.92500000000000004</v>
      </c>
      <c r="F19" s="1">
        <v>4.2391383089900899E-4</v>
      </c>
      <c r="G19" s="1" t="s">
        <v>1290</v>
      </c>
      <c r="H19" s="1">
        <f t="shared" si="0"/>
        <v>2.2999999999999909E-2</v>
      </c>
    </row>
    <row r="20" spans="1:8" x14ac:dyDescent="0.15">
      <c r="A20" s="1" t="s">
        <v>1308</v>
      </c>
      <c r="B20" s="4">
        <v>6.8901567991720794E-8</v>
      </c>
      <c r="C20" s="1">
        <v>1.0858610761059599</v>
      </c>
      <c r="D20" s="1">
        <v>0.27600000000000002</v>
      </c>
      <c r="E20" s="1">
        <v>8.5000000000000006E-2</v>
      </c>
      <c r="F20" s="1">
        <v>1.2865300775414101E-3</v>
      </c>
      <c r="G20" s="1" t="s">
        <v>1290</v>
      </c>
      <c r="H20" s="1">
        <f t="shared" si="0"/>
        <v>0.191</v>
      </c>
    </row>
    <row r="21" spans="1:8" x14ac:dyDescent="0.15">
      <c r="A21" s="1" t="s">
        <v>1309</v>
      </c>
      <c r="B21" s="4">
        <v>3.3988343139096601E-7</v>
      </c>
      <c r="C21" s="1">
        <v>0.85448880161582297</v>
      </c>
      <c r="D21" s="1">
        <v>0.93100000000000005</v>
      </c>
      <c r="E21" s="1">
        <v>0.86899999999999999</v>
      </c>
      <c r="F21" s="1">
        <v>6.3463034309321096E-3</v>
      </c>
      <c r="G21" s="1" t="s">
        <v>1290</v>
      </c>
      <c r="H21" s="1">
        <f t="shared" si="0"/>
        <v>6.2000000000000055E-2</v>
      </c>
    </row>
    <row r="22" spans="1:8" x14ac:dyDescent="0.15">
      <c r="A22" s="1" t="s">
        <v>1310</v>
      </c>
      <c r="B22" s="4">
        <v>5.1233386830997699E-7</v>
      </c>
      <c r="C22" s="1">
        <v>0.93734182911247299</v>
      </c>
      <c r="D22" s="1">
        <v>0.879</v>
      </c>
      <c r="E22" s="1">
        <v>0.78800000000000003</v>
      </c>
      <c r="F22" s="1">
        <v>9.5662979890838908E-3</v>
      </c>
      <c r="G22" s="1" t="s">
        <v>1290</v>
      </c>
      <c r="H22" s="1">
        <f t="shared" si="0"/>
        <v>9.099999999999997E-2</v>
      </c>
    </row>
    <row r="23" spans="1:8" x14ac:dyDescent="0.15">
      <c r="A23" s="1" t="s">
        <v>1311</v>
      </c>
      <c r="B23" s="4">
        <v>1.21666680013363E-6</v>
      </c>
      <c r="C23" s="1">
        <v>1.54933508746588</v>
      </c>
      <c r="D23" s="1">
        <v>0.41399999999999998</v>
      </c>
      <c r="E23" s="1">
        <v>0.19700000000000001</v>
      </c>
      <c r="F23" s="1">
        <v>2.2717602492095101E-2</v>
      </c>
      <c r="G23" s="1" t="s">
        <v>1290</v>
      </c>
      <c r="H23" s="1">
        <f t="shared" si="0"/>
        <v>0.21699999999999997</v>
      </c>
    </row>
    <row r="24" spans="1:8" x14ac:dyDescent="0.15">
      <c r="A24" s="1" t="s">
        <v>1312</v>
      </c>
      <c r="B24" s="4">
        <v>2.8637463047127999E-6</v>
      </c>
      <c r="C24" s="1">
        <v>0.77052939820577204</v>
      </c>
      <c r="D24" s="1">
        <v>0.86199999999999999</v>
      </c>
      <c r="E24" s="1">
        <v>0.82199999999999995</v>
      </c>
      <c r="F24" s="1">
        <v>5.3471871001597497E-2</v>
      </c>
      <c r="G24" s="1" t="s">
        <v>1290</v>
      </c>
      <c r="H24" s="1">
        <f t="shared" si="0"/>
        <v>4.0000000000000036E-2</v>
      </c>
    </row>
    <row r="25" spans="1:8" x14ac:dyDescent="0.15">
      <c r="A25" s="1" t="s">
        <v>1313</v>
      </c>
      <c r="B25" s="4">
        <v>3.5394607206053998E-6</v>
      </c>
      <c r="C25" s="1">
        <v>0.77073023464544899</v>
      </c>
      <c r="D25" s="1">
        <v>1</v>
      </c>
      <c r="E25" s="1">
        <v>0.90500000000000003</v>
      </c>
      <c r="F25" s="1">
        <v>6.6088810575144097E-2</v>
      </c>
      <c r="G25" s="1" t="s">
        <v>1290</v>
      </c>
      <c r="H25" s="1">
        <f t="shared" si="0"/>
        <v>9.4999999999999973E-2</v>
      </c>
    </row>
    <row r="26" spans="1:8" x14ac:dyDescent="0.15">
      <c r="A26" s="1" t="s">
        <v>1314</v>
      </c>
      <c r="B26" s="4">
        <v>8.3736605122480298E-6</v>
      </c>
      <c r="C26" s="1">
        <v>1.4365039439440299</v>
      </c>
      <c r="D26" s="1">
        <v>0.51700000000000002</v>
      </c>
      <c r="E26" s="1">
        <v>0.316</v>
      </c>
      <c r="F26" s="1">
        <v>0.156352989084695</v>
      </c>
      <c r="G26" s="1" t="s">
        <v>1290</v>
      </c>
      <c r="H26" s="1">
        <f t="shared" si="0"/>
        <v>0.20100000000000001</v>
      </c>
    </row>
    <row r="27" spans="1:8" x14ac:dyDescent="0.15">
      <c r="A27" s="1" t="s">
        <v>1315</v>
      </c>
      <c r="B27" s="4">
        <v>1.6027257064288598E-5</v>
      </c>
      <c r="C27" s="1">
        <v>1.9550721109815701</v>
      </c>
      <c r="D27" s="1">
        <v>0.34499999999999997</v>
      </c>
      <c r="E27" s="1">
        <v>0.16300000000000001</v>
      </c>
      <c r="F27" s="1">
        <v>0.299260943904397</v>
      </c>
      <c r="G27" s="1" t="s">
        <v>1290</v>
      </c>
      <c r="H27" s="1">
        <f t="shared" si="0"/>
        <v>0.18199999999999997</v>
      </c>
    </row>
    <row r="28" spans="1:8" x14ac:dyDescent="0.15">
      <c r="A28" s="1" t="s">
        <v>1316</v>
      </c>
      <c r="B28" s="4">
        <v>3.1809025119016303E-5</v>
      </c>
      <c r="C28" s="1">
        <v>2.2462020799868698</v>
      </c>
      <c r="D28" s="1">
        <v>0.36199999999999999</v>
      </c>
      <c r="E28" s="1">
        <v>0.184</v>
      </c>
      <c r="F28" s="1">
        <v>0.59393811702227295</v>
      </c>
      <c r="G28" s="1" t="s">
        <v>1290</v>
      </c>
      <c r="H28" s="1">
        <f t="shared" si="0"/>
        <v>0.17799999999999999</v>
      </c>
    </row>
    <row r="29" spans="1:8" x14ac:dyDescent="0.15">
      <c r="A29" s="1" t="s">
        <v>1317</v>
      </c>
      <c r="B29" s="4">
        <v>9.7449259172248205E-5</v>
      </c>
      <c r="C29" s="1">
        <v>1.5334487446210801</v>
      </c>
      <c r="D29" s="1">
        <v>0.27600000000000002</v>
      </c>
      <c r="E29" s="1">
        <v>0.121</v>
      </c>
      <c r="F29" s="1">
        <v>1</v>
      </c>
      <c r="G29" s="1" t="s">
        <v>1290</v>
      </c>
      <c r="H29" s="1">
        <f t="shared" si="0"/>
        <v>0.15500000000000003</v>
      </c>
    </row>
    <row r="30" spans="1:8" x14ac:dyDescent="0.15">
      <c r="A30" s="1" t="s">
        <v>1318</v>
      </c>
      <c r="B30" s="1">
        <v>1.2373960499318699E-4</v>
      </c>
      <c r="C30" s="1">
        <v>1.0704752763191501</v>
      </c>
      <c r="D30" s="1">
        <v>0.74099999999999999</v>
      </c>
      <c r="E30" s="1">
        <v>0.64</v>
      </c>
      <c r="F30" s="1">
        <v>1</v>
      </c>
      <c r="G30" s="1" t="s">
        <v>1290</v>
      </c>
      <c r="H30" s="1">
        <f t="shared" si="0"/>
        <v>0.10099999999999998</v>
      </c>
    </row>
    <row r="31" spans="1:8" x14ac:dyDescent="0.15">
      <c r="A31" s="1" t="s">
        <v>1319</v>
      </c>
      <c r="B31" s="1">
        <v>2.7572093134026302E-4</v>
      </c>
      <c r="C31" s="1">
        <v>0.695445475435994</v>
      </c>
      <c r="D31" s="1">
        <v>0.84499999999999997</v>
      </c>
      <c r="E31" s="1">
        <v>0.79700000000000004</v>
      </c>
      <c r="F31" s="1">
        <v>1</v>
      </c>
      <c r="G31" s="1" t="s">
        <v>1290</v>
      </c>
      <c r="H31" s="1">
        <f t="shared" si="0"/>
        <v>4.7999999999999932E-2</v>
      </c>
    </row>
    <row r="32" spans="1:8" x14ac:dyDescent="0.15">
      <c r="A32" s="1" t="s">
        <v>1320</v>
      </c>
      <c r="B32" s="1">
        <v>4.2189078145131199E-4</v>
      </c>
      <c r="C32" s="1">
        <v>0.83727143294510897</v>
      </c>
      <c r="D32" s="1">
        <v>0.51700000000000002</v>
      </c>
      <c r="E32" s="1">
        <v>0.32800000000000001</v>
      </c>
      <c r="F32" s="1">
        <v>1</v>
      </c>
      <c r="G32" s="1" t="s">
        <v>1290</v>
      </c>
      <c r="H32" s="1">
        <f t="shared" si="0"/>
        <v>0.189</v>
      </c>
    </row>
    <row r="33" spans="1:8" x14ac:dyDescent="0.15">
      <c r="A33" s="1" t="s">
        <v>1321</v>
      </c>
      <c r="B33" s="1">
        <v>4.7627824938161102E-4</v>
      </c>
      <c r="C33" s="1">
        <v>1.46667141325869</v>
      </c>
      <c r="D33" s="1">
        <v>0.34499999999999997</v>
      </c>
      <c r="E33" s="1">
        <v>0.192</v>
      </c>
      <c r="F33" s="1">
        <v>1</v>
      </c>
      <c r="G33" s="1" t="s">
        <v>1290</v>
      </c>
      <c r="H33" s="1">
        <f t="shared" si="0"/>
        <v>0.15299999999999997</v>
      </c>
    </row>
    <row r="34" spans="1:8" x14ac:dyDescent="0.15">
      <c r="A34" s="1" t="s">
        <v>1322</v>
      </c>
      <c r="B34" s="1">
        <v>7.3791605058162496E-4</v>
      </c>
      <c r="C34" s="1">
        <v>0.72812706518521297</v>
      </c>
      <c r="D34" s="1">
        <v>1</v>
      </c>
      <c r="E34" s="1">
        <v>0.99399999999999999</v>
      </c>
      <c r="F34" s="1">
        <v>1</v>
      </c>
      <c r="G34" s="1" t="s">
        <v>1290</v>
      </c>
      <c r="H34" s="1">
        <f t="shared" si="0"/>
        <v>6.0000000000000053E-3</v>
      </c>
    </row>
    <row r="35" spans="1:8" x14ac:dyDescent="0.15">
      <c r="A35" s="1" t="s">
        <v>1323</v>
      </c>
      <c r="B35" s="1">
        <v>1.79597080360435E-3</v>
      </c>
      <c r="C35" s="1">
        <v>1.0430021354157799</v>
      </c>
      <c r="D35" s="1">
        <v>0.44800000000000001</v>
      </c>
      <c r="E35" s="1">
        <v>0.316</v>
      </c>
      <c r="F35" s="1">
        <v>1</v>
      </c>
      <c r="G35" s="1" t="s">
        <v>1290</v>
      </c>
      <c r="H35" s="1">
        <f t="shared" si="0"/>
        <v>0.13200000000000001</v>
      </c>
    </row>
    <row r="36" spans="1:8" x14ac:dyDescent="0.15">
      <c r="A36" s="1" t="s">
        <v>1324</v>
      </c>
      <c r="B36" s="1">
        <v>3.4384689569537299E-3</v>
      </c>
      <c r="C36" s="1">
        <v>0.96682162483496004</v>
      </c>
      <c r="D36" s="1">
        <v>0.34499999999999997</v>
      </c>
      <c r="E36" s="1">
        <v>0.217</v>
      </c>
      <c r="F36" s="1">
        <v>1</v>
      </c>
      <c r="G36" s="1" t="s">
        <v>1290</v>
      </c>
      <c r="H36" s="1">
        <f t="shared" si="0"/>
        <v>0.12799999999999997</v>
      </c>
    </row>
    <row r="37" spans="1:8" x14ac:dyDescent="0.15">
      <c r="A37" s="1" t="s">
        <v>1325</v>
      </c>
      <c r="B37" s="1">
        <v>4.0455271924056801E-3</v>
      </c>
      <c r="C37" s="1">
        <v>0.42223671892110598</v>
      </c>
      <c r="D37" s="1">
        <v>0.94799999999999995</v>
      </c>
      <c r="E37" s="1">
        <v>0.92500000000000004</v>
      </c>
      <c r="F37" s="1">
        <v>1</v>
      </c>
      <c r="G37" s="1" t="s">
        <v>1290</v>
      </c>
      <c r="H37" s="1">
        <f t="shared" si="0"/>
        <v>2.2999999999999909E-2</v>
      </c>
    </row>
    <row r="38" spans="1:8" x14ac:dyDescent="0.15">
      <c r="A38" s="1" t="s">
        <v>1326</v>
      </c>
      <c r="B38" s="1">
        <v>4.3849161435922396E-3</v>
      </c>
      <c r="C38" s="1">
        <v>1.0992942167397</v>
      </c>
      <c r="D38" s="1">
        <v>0.25900000000000001</v>
      </c>
      <c r="E38" s="1">
        <v>0.14000000000000001</v>
      </c>
      <c r="F38" s="1">
        <v>1</v>
      </c>
      <c r="G38" s="1" t="s">
        <v>1290</v>
      </c>
      <c r="H38" s="1">
        <f t="shared" si="0"/>
        <v>0.11899999999999999</v>
      </c>
    </row>
    <row r="39" spans="1:8" x14ac:dyDescent="0.15">
      <c r="A39" s="1" t="s">
        <v>1327</v>
      </c>
      <c r="B39" s="1">
        <v>5.8835934105051198E-3</v>
      </c>
      <c r="C39" s="1">
        <v>0.94708933152310404</v>
      </c>
      <c r="D39" s="1">
        <v>0.27600000000000002</v>
      </c>
      <c r="E39" s="1">
        <v>0.161</v>
      </c>
      <c r="F39" s="1">
        <v>1</v>
      </c>
      <c r="G39" s="1" t="s">
        <v>1290</v>
      </c>
      <c r="H39" s="1">
        <f t="shared" si="0"/>
        <v>0.11500000000000002</v>
      </c>
    </row>
    <row r="40" spans="1:8" x14ac:dyDescent="0.15">
      <c r="A40" s="1" t="s">
        <v>1328</v>
      </c>
      <c r="B40" s="1">
        <v>6.6933902956019904E-3</v>
      </c>
      <c r="C40" s="1">
        <v>0.80951032383475097</v>
      </c>
      <c r="D40" s="1">
        <v>0.32800000000000001</v>
      </c>
      <c r="E40" s="1">
        <v>0.20100000000000001</v>
      </c>
      <c r="F40" s="1">
        <v>1</v>
      </c>
      <c r="G40" s="1" t="s">
        <v>1290</v>
      </c>
      <c r="H40" s="1">
        <f t="shared" si="0"/>
        <v>0.127</v>
      </c>
    </row>
    <row r="41" spans="1:8" x14ac:dyDescent="0.15">
      <c r="A41" s="1" t="s">
        <v>1329</v>
      </c>
      <c r="B41" s="1">
        <v>6.8685342413869E-3</v>
      </c>
      <c r="C41" s="1">
        <v>0.70093495444602705</v>
      </c>
      <c r="D41" s="1">
        <v>0.29299999999999998</v>
      </c>
      <c r="E41" s="1">
        <v>0.16900000000000001</v>
      </c>
      <c r="F41" s="1">
        <v>1</v>
      </c>
      <c r="G41" s="1" t="s">
        <v>1290</v>
      </c>
      <c r="H41" s="1">
        <f t="shared" si="0"/>
        <v>0.12399999999999997</v>
      </c>
    </row>
    <row r="42" spans="1:8" x14ac:dyDescent="0.15">
      <c r="A42" s="1" t="s">
        <v>1330</v>
      </c>
      <c r="B42" s="1">
        <v>8.7188910990304395E-3</v>
      </c>
      <c r="C42" s="1">
        <v>0.54136460875113301</v>
      </c>
      <c r="D42" s="1">
        <v>0.621</v>
      </c>
      <c r="E42" s="1">
        <v>0.54</v>
      </c>
      <c r="F42" s="1">
        <v>1</v>
      </c>
      <c r="G42" s="1" t="s">
        <v>1290</v>
      </c>
      <c r="H42" s="1">
        <f t="shared" si="0"/>
        <v>8.0999999999999961E-2</v>
      </c>
    </row>
  </sheetData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KRT13 epthelial cell</vt:lpstr>
      <vt:lpstr>PIGR epthelial cells</vt:lpstr>
      <vt:lpstr>KRT15 epthelial cells</vt:lpstr>
      <vt:lpstr>VIM epthelial cells</vt:lpstr>
      <vt:lpstr>PTPRC epthelial cells</vt:lpstr>
      <vt:lpstr>DCN epthelial cells</vt:lpstr>
      <vt:lpstr>SRGN epthelial ce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0-16T09:17:00Z</dcterms:created>
  <dcterms:modified xsi:type="dcterms:W3CDTF">2022-10-23T16:4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05085B326D42AAAD62C357C10867DA</vt:lpwstr>
  </property>
  <property fmtid="{D5CDD505-2E9C-101B-9397-08002B2CF9AE}" pid="3" name="KSOProductBuildVer">
    <vt:lpwstr>2052-11.1.0.12358</vt:lpwstr>
  </property>
</Properties>
</file>